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rticles\Frontiers\Heat and lane draw\"/>
    </mc:Choice>
  </mc:AlternateContent>
  <xr:revisionPtr revIDLastSave="0" documentId="13_ncr:1_{165C7D15-9596-4122-AF6A-11676E929F8C}" xr6:coauthVersionLast="43" xr6:coauthVersionMax="43" xr10:uidLastSave="{00000000-0000-0000-0000-000000000000}"/>
  <bookViews>
    <workbookView xWindow="-120" yWindow="-120" windowWidth="21840" windowHeight="13140" xr2:uid="{00000000-000D-0000-FFFF-FFFF00000000}"/>
  </bookViews>
  <sheets>
    <sheet name="Table 1 Me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23" i="1" l="1"/>
  <c r="FH182" i="1" l="1"/>
  <c r="FN140" i="1" l="1"/>
  <c r="FM140" i="1"/>
  <c r="FM2" i="1"/>
  <c r="FM12" i="1"/>
  <c r="FY140" i="1"/>
  <c r="H182" i="1"/>
  <c r="FN180" i="1"/>
  <c r="FO140" i="1" l="1"/>
  <c r="FT140" i="1" s="1"/>
  <c r="FY141" i="1"/>
  <c r="GD156" i="1" l="1"/>
  <c r="GD155" i="1"/>
  <c r="GD150" i="1"/>
  <c r="GD149" i="1"/>
  <c r="FY144" i="1"/>
  <c r="FY143" i="1"/>
  <c r="S223" i="1" l="1"/>
  <c r="O223" i="1"/>
  <c r="K233" i="1"/>
  <c r="K229" i="1"/>
  <c r="FQ2" i="1"/>
  <c r="FR114" i="1" l="1"/>
  <c r="FQ114" i="1"/>
  <c r="FR104" i="1"/>
  <c r="FQ104" i="1"/>
  <c r="FR94" i="1"/>
  <c r="FQ94" i="1"/>
  <c r="FR83" i="1"/>
  <c r="FQ83" i="1"/>
  <c r="FR72" i="1"/>
  <c r="FQ72" i="1"/>
  <c r="FR62" i="1"/>
  <c r="FQ62" i="1"/>
  <c r="FR52" i="1"/>
  <c r="FQ52" i="1"/>
  <c r="FR42" i="1"/>
  <c r="FQ42" i="1"/>
  <c r="FR32" i="1"/>
  <c r="FQ32" i="1"/>
  <c r="FR22" i="1"/>
  <c r="FQ22" i="1"/>
  <c r="FR12" i="1"/>
  <c r="FQ12" i="1"/>
  <c r="FR2" i="1"/>
  <c r="G204" i="1"/>
  <c r="L223" i="1"/>
  <c r="H223" i="1"/>
  <c r="G223" i="1"/>
  <c r="K235" i="1"/>
  <c r="K234" i="1"/>
  <c r="FM168" i="1" l="1"/>
  <c r="FM169" i="1"/>
  <c r="FN168" i="1"/>
  <c r="FF173" i="1"/>
  <c r="FF172" i="1"/>
  <c r="FF171" i="1"/>
  <c r="FF170" i="1"/>
  <c r="FF169" i="1"/>
  <c r="FF168" i="1"/>
  <c r="ET174" i="1"/>
  <c r="ET173" i="1"/>
  <c r="ET172" i="1"/>
  <c r="ET171" i="1"/>
  <c r="ET170" i="1"/>
  <c r="ET169" i="1"/>
  <c r="ET168" i="1"/>
  <c r="EH173" i="1"/>
  <c r="EH172" i="1"/>
  <c r="EH171" i="1"/>
  <c r="EH170" i="1"/>
  <c r="EH169" i="1"/>
  <c r="EH168" i="1"/>
  <c r="DV173" i="1"/>
  <c r="DV172" i="1"/>
  <c r="DV171" i="1"/>
  <c r="DV170" i="1"/>
  <c r="DV169" i="1"/>
  <c r="DV168" i="1"/>
  <c r="DJ174" i="1"/>
  <c r="DJ173" i="1"/>
  <c r="DJ172" i="1"/>
  <c r="DJ171" i="1"/>
  <c r="DJ170" i="1"/>
  <c r="DJ169" i="1"/>
  <c r="DJ168" i="1"/>
  <c r="CX173" i="1"/>
  <c r="CX172" i="1"/>
  <c r="CX171" i="1"/>
  <c r="CX170" i="1"/>
  <c r="CX169" i="1"/>
  <c r="CX168" i="1"/>
  <c r="CL174" i="1"/>
  <c r="CL173" i="1"/>
  <c r="CL172" i="1"/>
  <c r="CL171" i="1"/>
  <c r="CL170" i="1"/>
  <c r="CL169" i="1"/>
  <c r="CL168" i="1"/>
  <c r="BZ175" i="1"/>
  <c r="BZ174" i="1"/>
  <c r="BZ173" i="1"/>
  <c r="BZ172" i="1"/>
  <c r="BZ171" i="1"/>
  <c r="BZ170" i="1"/>
  <c r="BZ169" i="1"/>
  <c r="BZ168" i="1"/>
  <c r="BN173" i="1"/>
  <c r="BN172" i="1"/>
  <c r="BN171" i="1"/>
  <c r="BN170" i="1"/>
  <c r="BN169" i="1"/>
  <c r="BN168" i="1"/>
  <c r="BB173" i="1"/>
  <c r="BB172" i="1"/>
  <c r="BB171" i="1"/>
  <c r="BB170" i="1"/>
  <c r="BB169" i="1"/>
  <c r="BB168" i="1"/>
  <c r="AP176" i="1"/>
  <c r="AP175" i="1"/>
  <c r="AP174" i="1"/>
  <c r="AP173" i="1"/>
  <c r="AP172" i="1"/>
  <c r="AP171" i="1"/>
  <c r="AP170" i="1"/>
  <c r="AP169" i="1"/>
  <c r="AP168" i="1"/>
  <c r="AD175" i="1"/>
  <c r="AD174" i="1"/>
  <c r="AD173" i="1"/>
  <c r="AD172" i="1"/>
  <c r="AD171" i="1"/>
  <c r="AD170" i="1"/>
  <c r="AD169" i="1"/>
  <c r="AD168" i="1"/>
  <c r="R175" i="1"/>
  <c r="R174" i="1"/>
  <c r="R173" i="1"/>
  <c r="R172" i="1"/>
  <c r="R171" i="1"/>
  <c r="R170" i="1"/>
  <c r="R169" i="1"/>
  <c r="R168" i="1"/>
  <c r="F168" i="1"/>
  <c r="F169" i="1"/>
  <c r="F175" i="1"/>
  <c r="F174" i="1"/>
  <c r="F173" i="1"/>
  <c r="F172" i="1"/>
  <c r="F171" i="1"/>
  <c r="F170" i="1"/>
  <c r="EV182" i="1"/>
  <c r="EJ182" i="1"/>
  <c r="DX182" i="1"/>
  <c r="DL182" i="1"/>
  <c r="CZ182" i="1"/>
  <c r="CB182" i="1"/>
  <c r="CZ183" i="1"/>
  <c r="CN183" i="1"/>
  <c r="CN182" i="1"/>
  <c r="BP182" i="1"/>
  <c r="BD182" i="1"/>
  <c r="AR182" i="1"/>
  <c r="FN176" i="1"/>
  <c r="GE153" i="1"/>
  <c r="GE152" i="1"/>
  <c r="S233" i="1"/>
  <c r="G235" i="1"/>
  <c r="G233" i="1"/>
  <c r="FU167" i="1" l="1"/>
  <c r="FN114" i="1" l="1"/>
  <c r="FM114" i="1"/>
  <c r="FN22" i="1"/>
  <c r="FM22" i="1"/>
  <c r="FN104" i="1" l="1"/>
  <c r="FM104" i="1"/>
  <c r="FN94" i="1"/>
  <c r="FM94" i="1"/>
  <c r="FM83" i="1"/>
  <c r="FN83" i="1"/>
  <c r="FM72" i="1"/>
  <c r="FN72" i="1"/>
  <c r="FN62" i="1"/>
  <c r="FM62" i="1"/>
  <c r="FM52" i="1"/>
  <c r="FN52" i="1"/>
  <c r="FM42" i="1"/>
  <c r="FN42" i="1"/>
  <c r="FM32" i="1"/>
  <c r="FN32" i="1"/>
  <c r="FN12" i="1"/>
  <c r="FN2" i="1"/>
  <c r="F243" i="1"/>
  <c r="F244" i="1"/>
  <c r="F245" i="1"/>
  <c r="F265" i="1" s="1"/>
  <c r="F246" i="1"/>
  <c r="F247" i="1"/>
  <c r="F248" i="1"/>
  <c r="F249" i="1"/>
  <c r="F250" i="1"/>
  <c r="F251" i="1"/>
  <c r="F252" i="1"/>
  <c r="F253" i="1"/>
  <c r="F254" i="1"/>
  <c r="F255" i="1"/>
  <c r="F242" i="1"/>
  <c r="T225" i="1"/>
  <c r="S225" i="1"/>
  <c r="T224" i="1"/>
  <c r="S224" i="1"/>
  <c r="T223" i="1"/>
  <c r="L230" i="1"/>
  <c r="K230" i="1"/>
  <c r="L229" i="1"/>
  <c r="L228" i="1"/>
  <c r="K228" i="1"/>
  <c r="L227" i="1"/>
  <c r="K227" i="1"/>
  <c r="L226" i="1"/>
  <c r="K226" i="1"/>
  <c r="L225" i="1"/>
  <c r="K225" i="1"/>
  <c r="L224" i="1"/>
  <c r="K224" i="1"/>
  <c r="F263" i="1" l="1"/>
  <c r="F257" i="1"/>
  <c r="F264" i="1"/>
  <c r="F259" i="1"/>
  <c r="F262" i="1"/>
  <c r="F258" i="1"/>
  <c r="F261" i="1"/>
  <c r="F260" i="1"/>
  <c r="P225" i="1"/>
  <c r="P224" i="1"/>
  <c r="P223" i="1"/>
  <c r="O225" i="1"/>
  <c r="O224" i="1"/>
  <c r="H230" i="1"/>
  <c r="H229" i="1"/>
  <c r="H228" i="1"/>
  <c r="H227" i="1"/>
  <c r="H226" i="1"/>
  <c r="H225" i="1"/>
  <c r="H224" i="1"/>
  <c r="G230" i="1"/>
  <c r="G229" i="1"/>
  <c r="G228" i="1"/>
  <c r="G227" i="1"/>
  <c r="G226" i="1"/>
  <c r="G225" i="1"/>
  <c r="G224" i="1"/>
  <c r="FN159" i="1"/>
  <c r="FO161" i="1"/>
  <c r="FO160" i="1"/>
  <c r="FO162" i="1"/>
  <c r="FO163" i="1"/>
  <c r="FO164" i="1"/>
  <c r="FO165" i="1"/>
  <c r="FO166" i="1"/>
  <c r="FO159" i="1"/>
  <c r="FN160" i="1"/>
  <c r="FN161" i="1"/>
  <c r="FN162" i="1"/>
  <c r="FN163" i="1"/>
  <c r="FN164" i="1"/>
  <c r="FN165" i="1"/>
  <c r="FN166" i="1"/>
  <c r="FM159" i="1"/>
  <c r="FM161" i="1"/>
  <c r="FM162" i="1"/>
  <c r="FM163" i="1"/>
  <c r="FM164" i="1"/>
  <c r="FM165" i="1"/>
  <c r="FM166" i="1"/>
  <c r="FM160" i="1"/>
  <c r="FQ159" i="1" l="1"/>
  <c r="FR159" i="1"/>
  <c r="FQ166" i="1"/>
  <c r="FR166" i="1" s="1"/>
  <c r="FQ163" i="1"/>
  <c r="FR163" i="1" s="1"/>
  <c r="FQ160" i="1"/>
  <c r="FR160" i="1" s="1"/>
  <c r="FQ162" i="1"/>
  <c r="FR162" i="1" s="1"/>
  <c r="FQ165" i="1"/>
  <c r="FQ161" i="1"/>
  <c r="FQ164" i="1"/>
  <c r="FR164" i="1" s="1"/>
  <c r="FN178" i="1"/>
  <c r="FN149" i="1"/>
  <c r="FM149" i="1"/>
  <c r="FQ183" i="1"/>
  <c r="FQ182" i="1"/>
  <c r="FQ150" i="1"/>
  <c r="FQ151" i="1"/>
  <c r="FQ152" i="1"/>
  <c r="FQ153" i="1"/>
  <c r="FQ154" i="1"/>
  <c r="FQ155" i="1"/>
  <c r="FQ156" i="1"/>
  <c r="FQ149" i="1"/>
  <c r="FP150" i="1"/>
  <c r="FP151" i="1"/>
  <c r="FP152" i="1"/>
  <c r="FP153" i="1"/>
  <c r="FP154" i="1"/>
  <c r="FP155" i="1"/>
  <c r="FP156" i="1"/>
  <c r="FP149" i="1"/>
  <c r="FN150" i="1"/>
  <c r="FN151" i="1"/>
  <c r="FN152" i="1"/>
  <c r="FN153" i="1"/>
  <c r="FN154" i="1"/>
  <c r="FN155" i="1"/>
  <c r="FN156" i="1"/>
  <c r="FM150" i="1"/>
  <c r="FM151" i="1"/>
  <c r="FM152" i="1"/>
  <c r="FM153" i="1"/>
  <c r="FM154" i="1"/>
  <c r="FM155" i="1"/>
  <c r="FM156" i="1"/>
  <c r="FR165" i="1" l="1"/>
  <c r="FV163" i="1"/>
  <c r="FV159" i="1"/>
  <c r="FV162" i="1"/>
  <c r="FR161" i="1"/>
  <c r="FV160" i="1"/>
  <c r="DW234" i="1"/>
  <c r="DW233" i="1"/>
  <c r="DK238" i="1"/>
  <c r="CM234" i="1"/>
  <c r="CM233" i="1"/>
  <c r="BO235" i="1"/>
  <c r="BO233" i="1"/>
  <c r="AQ235" i="1"/>
  <c r="AE233" i="1"/>
  <c r="S239" i="1"/>
  <c r="S235" i="1"/>
  <c r="S234" i="1"/>
  <c r="FG239" i="1"/>
  <c r="FG238" i="1"/>
  <c r="FG237" i="1"/>
  <c r="FG235" i="1"/>
  <c r="FG234" i="1"/>
  <c r="FG233" i="1"/>
  <c r="EU239" i="1"/>
  <c r="EU238" i="1"/>
  <c r="EU237" i="1"/>
  <c r="EU235" i="1"/>
  <c r="EU234" i="1"/>
  <c r="EU233" i="1"/>
  <c r="EI239" i="1"/>
  <c r="EI238" i="1"/>
  <c r="EI237" i="1"/>
  <c r="EI235" i="1"/>
  <c r="EI234" i="1"/>
  <c r="EI233" i="1"/>
  <c r="DW239" i="1"/>
  <c r="DW238" i="1"/>
  <c r="DW237" i="1"/>
  <c r="DW235" i="1"/>
  <c r="DK239" i="1"/>
  <c r="DK237" i="1"/>
  <c r="DK235" i="1"/>
  <c r="DK234" i="1"/>
  <c r="DK233" i="1"/>
  <c r="CY239" i="1"/>
  <c r="CY238" i="1"/>
  <c r="CY237" i="1"/>
  <c r="CY235" i="1"/>
  <c r="CY234" i="1"/>
  <c r="CY233" i="1"/>
  <c r="CM239" i="1"/>
  <c r="CM238" i="1"/>
  <c r="CM237" i="1"/>
  <c r="CM235" i="1"/>
  <c r="CA239" i="1"/>
  <c r="CA238" i="1"/>
  <c r="CA237" i="1"/>
  <c r="CA235" i="1"/>
  <c r="CA234" i="1"/>
  <c r="CA233" i="1"/>
  <c r="BO239" i="1"/>
  <c r="BO238" i="1"/>
  <c r="BO237" i="1"/>
  <c r="BO234" i="1"/>
  <c r="BC239" i="1"/>
  <c r="BC238" i="1"/>
  <c r="BC237" i="1"/>
  <c r="BC235" i="1"/>
  <c r="BC234" i="1"/>
  <c r="BC233" i="1"/>
  <c r="AQ239" i="1"/>
  <c r="AQ238" i="1"/>
  <c r="AQ237" i="1"/>
  <c r="AQ234" i="1"/>
  <c r="AQ233" i="1"/>
  <c r="AE239" i="1"/>
  <c r="AE238" i="1"/>
  <c r="AE237" i="1"/>
  <c r="AE235" i="1"/>
  <c r="AE234" i="1"/>
  <c r="S238" i="1"/>
  <c r="S237" i="1"/>
  <c r="G239" i="1"/>
  <c r="G234" i="1"/>
  <c r="G238" i="1"/>
  <c r="G237" i="1"/>
  <c r="FZ162" i="1" l="1"/>
  <c r="FX162" i="1"/>
  <c r="FZ163" i="1"/>
  <c r="FX163" i="1"/>
  <c r="FX160" i="1"/>
  <c r="FZ160" i="1"/>
  <c r="FX159" i="1"/>
  <c r="FZ159" i="1"/>
  <c r="FJ238" i="1"/>
  <c r="FK234" i="1"/>
  <c r="FJ234" i="1"/>
  <c r="FJ239" i="1"/>
  <c r="FK233" i="1"/>
  <c r="FJ233" i="1"/>
  <c r="FJ235" i="1"/>
  <c r="FK235" i="1"/>
  <c r="FJ237" i="1"/>
  <c r="FG204" i="1"/>
  <c r="EU210" i="1"/>
  <c r="EU208" i="1"/>
  <c r="EU207" i="1"/>
  <c r="EU206" i="1"/>
  <c r="EI209" i="1"/>
  <c r="EI205" i="1"/>
  <c r="DW209" i="1"/>
  <c r="DW207" i="1"/>
  <c r="DW206" i="1"/>
  <c r="DW205" i="1"/>
  <c r="DK210" i="1"/>
  <c r="DK209" i="1"/>
  <c r="DK208" i="1"/>
  <c r="DK207" i="1"/>
  <c r="DK206" i="1"/>
  <c r="DK205" i="1"/>
  <c r="DK204" i="1"/>
  <c r="CY209" i="1"/>
  <c r="CY205" i="1"/>
  <c r="CY204" i="1"/>
  <c r="CM208" i="1"/>
  <c r="CM206" i="1"/>
  <c r="CM205" i="1"/>
  <c r="CA209" i="1"/>
  <c r="CA208" i="1"/>
  <c r="CA207" i="1"/>
  <c r="BO209" i="1"/>
  <c r="BO204" i="1"/>
  <c r="BC206" i="1"/>
  <c r="BC205" i="1"/>
  <c r="AQ212" i="1"/>
  <c r="FJ212" i="1" s="1"/>
  <c r="AQ211" i="1"/>
  <c r="AQ209" i="1"/>
  <c r="AQ206" i="1"/>
  <c r="AE211" i="1"/>
  <c r="AE209" i="1"/>
  <c r="AE205" i="1"/>
  <c r="S211" i="1"/>
  <c r="S209" i="1"/>
  <c r="S208" i="1"/>
  <c r="S207" i="1"/>
  <c r="S206" i="1"/>
  <c r="G211" i="1"/>
  <c r="G208" i="1"/>
  <c r="G207" i="1"/>
  <c r="G206" i="1"/>
  <c r="G205" i="1"/>
  <c r="FG209" i="1"/>
  <c r="DW204" i="1"/>
  <c r="CM210" i="1"/>
  <c r="BC209" i="1"/>
  <c r="CA211" i="1"/>
  <c r="CA210" i="1"/>
  <c r="AQ210" i="1"/>
  <c r="AE210" i="1"/>
  <c r="S210" i="1"/>
  <c r="G210" i="1"/>
  <c r="EU209" i="1"/>
  <c r="CM209" i="1"/>
  <c r="G209" i="1"/>
  <c r="FG208" i="1"/>
  <c r="EI208" i="1"/>
  <c r="DW208" i="1"/>
  <c r="CY208" i="1"/>
  <c r="BO208" i="1"/>
  <c r="BC208" i="1"/>
  <c r="AQ208" i="1"/>
  <c r="AE208" i="1"/>
  <c r="FG207" i="1"/>
  <c r="EI207" i="1"/>
  <c r="CY207" i="1"/>
  <c r="CM207" i="1"/>
  <c r="BO207" i="1"/>
  <c r="BC207" i="1"/>
  <c r="AQ207" i="1"/>
  <c r="AE207" i="1"/>
  <c r="FG206" i="1"/>
  <c r="EI206" i="1"/>
  <c r="CY206" i="1"/>
  <c r="CA206" i="1"/>
  <c r="BO206" i="1"/>
  <c r="AE206" i="1"/>
  <c r="FG205" i="1"/>
  <c r="EU205" i="1"/>
  <c r="CA205" i="1"/>
  <c r="BO205" i="1"/>
  <c r="AQ205" i="1"/>
  <c r="S205" i="1"/>
  <c r="EU204" i="1"/>
  <c r="EI204" i="1"/>
  <c r="CM204" i="1"/>
  <c r="CA204" i="1"/>
  <c r="BC204" i="1"/>
  <c r="AQ204" i="1"/>
  <c r="AE204" i="1"/>
  <c r="S204" i="1"/>
  <c r="EU216" i="1"/>
  <c r="G214" i="1"/>
  <c r="S214" i="1"/>
  <c r="AE214" i="1"/>
  <c r="AQ214" i="1"/>
  <c r="BC214" i="1"/>
  <c r="BO214" i="1"/>
  <c r="CA214" i="1"/>
  <c r="CM214" i="1"/>
  <c r="CY214" i="1"/>
  <c r="DK214" i="1"/>
  <c r="DW214" i="1"/>
  <c r="EI214" i="1"/>
  <c r="EU214" i="1"/>
  <c r="FG214" i="1"/>
  <c r="FG219" i="1"/>
  <c r="FG218" i="1"/>
  <c r="FG217" i="1"/>
  <c r="FG216" i="1"/>
  <c r="FG215" i="1"/>
  <c r="EU220" i="1"/>
  <c r="EU219" i="1"/>
  <c r="EU218" i="1"/>
  <c r="EU217" i="1"/>
  <c r="EU215" i="1"/>
  <c r="EI219" i="1"/>
  <c r="EI218" i="1"/>
  <c r="EI217" i="1"/>
  <c r="EI216" i="1"/>
  <c r="EI215" i="1"/>
  <c r="DW219" i="1"/>
  <c r="DW218" i="1"/>
  <c r="DW217" i="1"/>
  <c r="DW216" i="1"/>
  <c r="DW215" i="1"/>
  <c r="DK220" i="1"/>
  <c r="DK219" i="1"/>
  <c r="DK218" i="1"/>
  <c r="DK217" i="1"/>
  <c r="DK216" i="1"/>
  <c r="DK215" i="1"/>
  <c r="CY219" i="1"/>
  <c r="CY218" i="1"/>
  <c r="CY217" i="1"/>
  <c r="CY216" i="1"/>
  <c r="CY215" i="1"/>
  <c r="CM220" i="1"/>
  <c r="CM219" i="1"/>
  <c r="CM218" i="1"/>
  <c r="CM217" i="1"/>
  <c r="CM216" i="1"/>
  <c r="CM215" i="1"/>
  <c r="CA221" i="1"/>
  <c r="CA220" i="1"/>
  <c r="CA219" i="1"/>
  <c r="CA218" i="1"/>
  <c r="CA217" i="1"/>
  <c r="CA216" i="1"/>
  <c r="CA215" i="1"/>
  <c r="BO219" i="1"/>
  <c r="BO218" i="1"/>
  <c r="BO217" i="1"/>
  <c r="BO216" i="1"/>
  <c r="BO215" i="1"/>
  <c r="BC219" i="1"/>
  <c r="BC218" i="1"/>
  <c r="BC217" i="1"/>
  <c r="BC216" i="1"/>
  <c r="BC215" i="1"/>
  <c r="AQ222" i="1"/>
  <c r="FJ222" i="1" s="1"/>
  <c r="AQ221" i="1"/>
  <c r="AQ220" i="1"/>
  <c r="AQ219" i="1"/>
  <c r="AQ218" i="1"/>
  <c r="AQ217" i="1"/>
  <c r="AQ216" i="1"/>
  <c r="AQ215" i="1"/>
  <c r="AE221" i="1"/>
  <c r="AE220" i="1"/>
  <c r="AE219" i="1"/>
  <c r="AE218" i="1"/>
  <c r="AE217" i="1"/>
  <c r="AE216" i="1"/>
  <c r="AE215" i="1"/>
  <c r="S221" i="1"/>
  <c r="S220" i="1"/>
  <c r="S219" i="1"/>
  <c r="S218" i="1"/>
  <c r="S217" i="1"/>
  <c r="S216" i="1"/>
  <c r="S215" i="1"/>
  <c r="G221" i="1"/>
  <c r="G220" i="1"/>
  <c r="G219" i="1"/>
  <c r="G218" i="1"/>
  <c r="G217" i="1"/>
  <c r="G216" i="1"/>
  <c r="G215" i="1"/>
  <c r="FJ219" i="1" l="1"/>
  <c r="FJ220" i="1"/>
  <c r="FK209" i="1"/>
  <c r="FJ209" i="1"/>
  <c r="FJ218" i="1"/>
  <c r="FK204" i="1"/>
  <c r="FJ204" i="1"/>
  <c r="FJ210" i="1"/>
  <c r="FK210" i="1"/>
  <c r="FK207" i="1"/>
  <c r="FJ207" i="1"/>
  <c r="FJ216" i="1"/>
  <c r="FK205" i="1"/>
  <c r="FJ205" i="1"/>
  <c r="FK211" i="1"/>
  <c r="FJ211" i="1"/>
  <c r="FK208" i="1"/>
  <c r="FJ208" i="1"/>
  <c r="FJ206" i="1"/>
  <c r="FK206" i="1"/>
  <c r="FJ215" i="1"/>
  <c r="FJ217" i="1"/>
  <c r="FJ221" i="1"/>
  <c r="FJ214" i="1"/>
  <c r="FO149" i="1"/>
  <c r="H183" i="1"/>
  <c r="FY149" i="1" l="1"/>
  <c r="FU151" i="1"/>
  <c r="FU153" i="1"/>
  <c r="FS153" i="1"/>
  <c r="FR152" i="1"/>
  <c r="FR153" i="1"/>
  <c r="FR156" i="1"/>
  <c r="FS149" i="1"/>
  <c r="FS155" i="1" l="1"/>
  <c r="FU155" i="1"/>
  <c r="FU156" i="1"/>
  <c r="FU152" i="1"/>
  <c r="FR155" i="1"/>
  <c r="FR151" i="1"/>
  <c r="FR150" i="1"/>
  <c r="FR149" i="1"/>
  <c r="FV149" i="1" s="1"/>
  <c r="FU149" i="1"/>
  <c r="FS156" i="1"/>
  <c r="FV156" i="1" s="1"/>
  <c r="FU154" i="1"/>
  <c r="FU150" i="1"/>
  <c r="FS151" i="1"/>
  <c r="FS152" i="1"/>
  <c r="FV152" i="1" s="1"/>
  <c r="FR154" i="1"/>
  <c r="FS154" i="1"/>
  <c r="FS150" i="1"/>
  <c r="FV153" i="1"/>
  <c r="J194" i="1"/>
  <c r="FN169" i="1"/>
  <c r="FN170" i="1"/>
  <c r="FN171" i="1"/>
  <c r="FN172" i="1"/>
  <c r="FN173" i="1"/>
  <c r="FN174" i="1"/>
  <c r="FN175" i="1"/>
  <c r="FV155" i="1" l="1"/>
  <c r="FV150" i="1"/>
  <c r="FV151" i="1"/>
  <c r="FV154" i="1"/>
  <c r="DN201" i="1"/>
  <c r="FJ201" i="1"/>
  <c r="FJ200" i="1"/>
  <c r="FJ199" i="1"/>
  <c r="FJ198" i="1"/>
  <c r="FJ197" i="1"/>
  <c r="FJ196" i="1"/>
  <c r="FJ195" i="1"/>
  <c r="FJ194" i="1"/>
  <c r="EL201" i="1"/>
  <c r="EL200" i="1"/>
  <c r="EL199" i="1"/>
  <c r="EL198" i="1"/>
  <c r="EL197" i="1"/>
  <c r="EL196" i="1"/>
  <c r="EL195" i="1"/>
  <c r="EL194" i="1"/>
  <c r="CD201" i="1"/>
  <c r="CD200" i="1"/>
  <c r="CD199" i="1"/>
  <c r="CD198" i="1"/>
  <c r="CD197" i="1"/>
  <c r="CD196" i="1"/>
  <c r="CD195" i="1"/>
  <c r="CD194" i="1"/>
  <c r="BR201" i="1"/>
  <c r="EX201" i="1"/>
  <c r="EX200" i="1"/>
  <c r="EX199" i="1"/>
  <c r="EX198" i="1"/>
  <c r="EX197" i="1"/>
  <c r="EX196" i="1"/>
  <c r="EX195" i="1"/>
  <c r="EX194" i="1"/>
  <c r="DZ201" i="1"/>
  <c r="DZ200" i="1"/>
  <c r="DZ199" i="1"/>
  <c r="DZ198" i="1"/>
  <c r="DZ197" i="1"/>
  <c r="DZ196" i="1"/>
  <c r="DZ195" i="1"/>
  <c r="DZ194" i="1"/>
  <c r="DN200" i="1"/>
  <c r="DN199" i="1"/>
  <c r="DN198" i="1"/>
  <c r="DN197" i="1"/>
  <c r="DN196" i="1"/>
  <c r="DN195" i="1"/>
  <c r="DN194" i="1"/>
  <c r="DN193" i="1"/>
  <c r="DB201" i="1"/>
  <c r="DB200" i="1"/>
  <c r="DB199" i="1"/>
  <c r="DB198" i="1"/>
  <c r="DB197" i="1"/>
  <c r="DB196" i="1"/>
  <c r="DB195" i="1"/>
  <c r="DB194" i="1"/>
  <c r="CP201" i="1"/>
  <c r="CP200" i="1"/>
  <c r="CP199" i="1"/>
  <c r="CP198" i="1"/>
  <c r="CP197" i="1"/>
  <c r="CP196" i="1"/>
  <c r="CP195" i="1"/>
  <c r="CP194" i="1"/>
  <c r="BR200" i="1"/>
  <c r="BR199" i="1"/>
  <c r="BR198" i="1"/>
  <c r="BR197" i="1"/>
  <c r="BR196" i="1"/>
  <c r="BR195" i="1"/>
  <c r="BR194" i="1"/>
  <c r="BF201" i="1"/>
  <c r="BF200" i="1"/>
  <c r="BF199" i="1"/>
  <c r="BF198" i="1"/>
  <c r="BF197" i="1"/>
  <c r="BF196" i="1"/>
  <c r="BF195" i="1"/>
  <c r="BF194" i="1"/>
  <c r="AT201" i="1"/>
  <c r="AT200" i="1"/>
  <c r="AT199" i="1"/>
  <c r="AT198" i="1"/>
  <c r="AT197" i="1"/>
  <c r="AT196" i="1"/>
  <c r="AT195" i="1"/>
  <c r="AT194" i="1"/>
  <c r="AH201" i="1"/>
  <c r="AH200" i="1"/>
  <c r="AH199" i="1"/>
  <c r="AH198" i="1"/>
  <c r="AH197" i="1"/>
  <c r="AH196" i="1"/>
  <c r="AH195" i="1"/>
  <c r="AH194" i="1"/>
  <c r="V201" i="1"/>
  <c r="V200" i="1"/>
  <c r="V199" i="1"/>
  <c r="V198" i="1"/>
  <c r="V197" i="1"/>
  <c r="V196" i="1"/>
  <c r="V195" i="1"/>
  <c r="V194" i="1"/>
  <c r="FN194" i="1" s="1"/>
  <c r="J201" i="1"/>
  <c r="J200" i="1"/>
  <c r="J199" i="1"/>
  <c r="J198" i="1"/>
  <c r="J197" i="1"/>
  <c r="J196" i="1"/>
  <c r="J195" i="1"/>
  <c r="J185" i="1"/>
  <c r="FN195" i="1" l="1"/>
  <c r="FN199" i="1"/>
  <c r="FN200" i="1"/>
  <c r="FN197" i="1"/>
  <c r="FN201" i="1"/>
  <c r="FN196" i="1"/>
  <c r="FN198" i="1"/>
  <c r="FJ192" i="1"/>
  <c r="FJ191" i="1"/>
  <c r="FJ190" i="1"/>
  <c r="FJ189" i="1"/>
  <c r="FJ188" i="1"/>
  <c r="FJ187" i="1"/>
  <c r="FJ186" i="1"/>
  <c r="FJ185" i="1"/>
  <c r="EL192" i="1"/>
  <c r="EL191" i="1"/>
  <c r="EL190" i="1"/>
  <c r="EL189" i="1"/>
  <c r="EL188" i="1"/>
  <c r="EL187" i="1"/>
  <c r="EL186" i="1"/>
  <c r="EL185" i="1"/>
  <c r="DN192" i="1"/>
  <c r="DN191" i="1"/>
  <c r="DN190" i="1"/>
  <c r="DN189" i="1"/>
  <c r="DN188" i="1"/>
  <c r="DN187" i="1"/>
  <c r="DN186" i="1"/>
  <c r="DN185" i="1"/>
  <c r="CD192" i="1"/>
  <c r="CD191" i="1"/>
  <c r="CD190" i="1"/>
  <c r="CD189" i="1"/>
  <c r="CD188" i="1"/>
  <c r="CD187" i="1"/>
  <c r="CD186" i="1"/>
  <c r="CD185" i="1"/>
  <c r="BR192" i="1"/>
  <c r="BR191" i="1"/>
  <c r="BR190" i="1"/>
  <c r="BR189" i="1"/>
  <c r="BR188" i="1"/>
  <c r="BR187" i="1"/>
  <c r="BR186" i="1"/>
  <c r="BR185" i="1"/>
  <c r="EX192" i="1"/>
  <c r="EX191" i="1"/>
  <c r="EX190" i="1"/>
  <c r="EX189" i="1"/>
  <c r="EX188" i="1"/>
  <c r="EX187" i="1"/>
  <c r="EX186" i="1"/>
  <c r="EX185" i="1"/>
  <c r="DZ192" i="1"/>
  <c r="DZ191" i="1"/>
  <c r="DZ190" i="1"/>
  <c r="DZ189" i="1"/>
  <c r="DZ188" i="1"/>
  <c r="DZ187" i="1"/>
  <c r="DZ186" i="1"/>
  <c r="DZ185" i="1"/>
  <c r="DB192" i="1"/>
  <c r="DB191" i="1"/>
  <c r="DB190" i="1"/>
  <c r="DB189" i="1"/>
  <c r="DB188" i="1"/>
  <c r="DB187" i="1"/>
  <c r="DB186" i="1"/>
  <c r="DB185" i="1"/>
  <c r="CP192" i="1"/>
  <c r="CP191" i="1"/>
  <c r="CP190" i="1"/>
  <c r="CP189" i="1"/>
  <c r="CP188" i="1"/>
  <c r="CP187" i="1"/>
  <c r="CP186" i="1"/>
  <c r="CP185" i="1"/>
  <c r="BF192" i="1"/>
  <c r="BF191" i="1"/>
  <c r="BF190" i="1"/>
  <c r="BF189" i="1"/>
  <c r="BF188" i="1"/>
  <c r="BF187" i="1"/>
  <c r="BF186" i="1"/>
  <c r="BF185" i="1"/>
  <c r="AT192" i="1"/>
  <c r="AT191" i="1"/>
  <c r="AT190" i="1"/>
  <c r="AT189" i="1"/>
  <c r="AT188" i="1"/>
  <c r="AT187" i="1"/>
  <c r="AT186" i="1"/>
  <c r="AT185" i="1"/>
  <c r="AH192" i="1"/>
  <c r="AH191" i="1"/>
  <c r="AH190" i="1"/>
  <c r="AH189" i="1"/>
  <c r="AH188" i="1"/>
  <c r="AH187" i="1"/>
  <c r="AH186" i="1"/>
  <c r="AH185" i="1"/>
  <c r="V192" i="1"/>
  <c r="V191" i="1"/>
  <c r="V190" i="1"/>
  <c r="V189" i="1"/>
  <c r="V188" i="1"/>
  <c r="V187" i="1"/>
  <c r="V186" i="1"/>
  <c r="V185" i="1"/>
  <c r="FN185" i="1" s="1"/>
  <c r="J192" i="1"/>
  <c r="J191" i="1"/>
  <c r="FN191" i="1" s="1"/>
  <c r="J190" i="1"/>
  <c r="FN190" i="1" s="1"/>
  <c r="J189" i="1"/>
  <c r="J188" i="1"/>
  <c r="FN188" i="1" s="1"/>
  <c r="J187" i="1"/>
  <c r="FN187" i="1" s="1"/>
  <c r="J186" i="1"/>
  <c r="FN186" i="1" s="1"/>
  <c r="FN192" i="1" l="1"/>
  <c r="FN189" i="1"/>
  <c r="FN147" i="1"/>
  <c r="FM147" i="1"/>
  <c r="FN146" i="1"/>
  <c r="FM146" i="1"/>
  <c r="FN145" i="1"/>
  <c r="FM145" i="1"/>
  <c r="FN144" i="1"/>
  <c r="FM144" i="1"/>
  <c r="FN143" i="1"/>
  <c r="FM143" i="1"/>
  <c r="FN142" i="1"/>
  <c r="FM142" i="1"/>
  <c r="FN141" i="1"/>
  <c r="FM141" i="1"/>
  <c r="FH183" i="1"/>
  <c r="EV183" i="1"/>
  <c r="EJ183" i="1"/>
  <c r="DX183" i="1"/>
  <c r="DL183" i="1"/>
  <c r="FO142" i="1" l="1"/>
  <c r="FO146" i="1"/>
  <c r="FO141" i="1"/>
  <c r="FT141" i="1" s="1"/>
  <c r="FO144" i="1"/>
  <c r="FT144" i="1" s="1"/>
  <c r="FO145" i="1"/>
  <c r="FT145" i="1" s="1"/>
  <c r="FO143" i="1"/>
  <c r="FT143" i="1" s="1"/>
  <c r="FO147" i="1"/>
  <c r="FT147" i="1" s="1"/>
  <c r="FX140" i="1" l="1"/>
  <c r="FT146" i="1"/>
  <c r="FX144" i="1"/>
  <c r="FX143" i="1"/>
  <c r="FT142" i="1"/>
  <c r="FX141" i="1"/>
  <c r="FO150" i="1"/>
  <c r="BP183" i="1"/>
  <c r="BD183" i="1"/>
  <c r="AF182" i="1"/>
  <c r="CB183" i="1"/>
  <c r="AR183" i="1"/>
  <c r="AF183" i="1"/>
  <c r="T183" i="1"/>
  <c r="T182" i="1"/>
  <c r="FN179" i="1"/>
  <c r="FN182" i="1" l="1"/>
  <c r="FZ143" i="1"/>
  <c r="GB143" i="1"/>
  <c r="FZ144" i="1"/>
  <c r="GB144" i="1"/>
  <c r="GC155" i="1"/>
  <c r="GB140" i="1"/>
  <c r="FZ140" i="1"/>
  <c r="FO182" i="1"/>
  <c r="FY150" i="1"/>
  <c r="FZ141" i="1"/>
  <c r="GB141" i="1"/>
  <c r="FO152" i="1"/>
  <c r="FY152" i="1" s="1"/>
  <c r="FO153" i="1"/>
  <c r="FY153" i="1" s="1"/>
  <c r="FO151" i="1"/>
  <c r="FO155" i="1"/>
  <c r="FO154" i="1"/>
  <c r="FY154" i="1" s="1"/>
  <c r="FO156" i="1"/>
  <c r="FY156" i="1" s="1"/>
  <c r="FN183" i="1"/>
  <c r="FO183" i="1" s="1"/>
  <c r="FY155" i="1" l="1"/>
  <c r="GC156" i="1"/>
  <c r="GC149" i="1"/>
  <c r="GG155" i="1"/>
  <c r="GE155" i="1"/>
  <c r="FY151" i="1"/>
  <c r="GC150" i="1"/>
  <c r="GE156" i="1" l="1"/>
  <c r="GG156" i="1"/>
  <c r="GG149" i="1"/>
  <c r="GE149" i="1"/>
  <c r="GE150" i="1"/>
  <c r="GG150" i="1"/>
</calcChain>
</file>

<file path=xl/sharedStrings.xml><?xml version="1.0" encoding="utf-8"?>
<sst xmlns="http://schemas.openxmlformats.org/spreadsheetml/2006/main" count="5066" uniqueCount="821">
  <si>
    <t>Wilson</t>
  </si>
  <si>
    <t>Kipketer</t>
  </si>
  <si>
    <t>DEN</t>
  </si>
  <si>
    <t>Q</t>
  </si>
  <si>
    <t>Savieri</t>
  </si>
  <si>
    <t>Ngidhi</t>
  </si>
  <si>
    <t>ZIM</t>
  </si>
  <si>
    <t>SB</t>
  </si>
  <si>
    <t>Vebjørn</t>
  </si>
  <si>
    <t>Rodal</t>
  </si>
  <si>
    <t>NOR</t>
  </si>
  <si>
    <t>Assane</t>
  </si>
  <si>
    <t>Diallo</t>
  </si>
  <si>
    <t>SEN</t>
  </si>
  <si>
    <t>Khadevis</t>
  </si>
  <si>
    <t>Robinson</t>
  </si>
  <si>
    <t>USA</t>
  </si>
  <si>
    <t>José</t>
  </si>
  <si>
    <t>Cerezo</t>
  </si>
  <si>
    <t>ESP</t>
  </si>
  <si>
    <t>Milton</t>
  </si>
  <si>
    <t>Browne</t>
  </si>
  <si>
    <t>BAR</t>
  </si>
  <si>
    <t>DQ</t>
  </si>
  <si>
    <t>André</t>
  </si>
  <si>
    <t>Bucher</t>
  </si>
  <si>
    <t>SUI</t>
  </si>
  <si>
    <t>Wojciech</t>
  </si>
  <si>
    <t>Kaldowski</t>
  </si>
  <si>
    <t>POL</t>
  </si>
  <si>
    <t>Arthémon</t>
  </si>
  <si>
    <t>Hatungimana</t>
  </si>
  <si>
    <t>BDI</t>
  </si>
  <si>
    <t>Mark</t>
  </si>
  <si>
    <t>Sesay</t>
  </si>
  <si>
    <t>GBR</t>
  </si>
  <si>
    <t>Mouhssin</t>
  </si>
  <si>
    <t>Chehibi</t>
  </si>
  <si>
    <t>MAR</t>
  </si>
  <si>
    <t>Frederick</t>
  </si>
  <si>
    <t>Onyancha</t>
  </si>
  <si>
    <t>KEN</t>
  </si>
  <si>
    <t>Naseer</t>
  </si>
  <si>
    <t>Ismail</t>
  </si>
  <si>
    <t>MDV</t>
  </si>
  <si>
    <t>Karma</t>
  </si>
  <si>
    <t>Dorji</t>
  </si>
  <si>
    <t>BHU</t>
  </si>
  <si>
    <t>Andrea</t>
  </si>
  <si>
    <t>Longo</t>
  </si>
  <si>
    <t>ITA</t>
  </si>
  <si>
    <t>Grant</t>
  </si>
  <si>
    <t>Cremer</t>
  </si>
  <si>
    <t>AUS</t>
  </si>
  <si>
    <t>PB</t>
  </si>
  <si>
    <t>Adem</t>
  </si>
  <si>
    <t>Hecini</t>
  </si>
  <si>
    <t>ALG</t>
  </si>
  <si>
    <t>q</t>
  </si>
  <si>
    <t>James</t>
  </si>
  <si>
    <t>Nolan</t>
  </si>
  <si>
    <t>IRL</t>
  </si>
  <si>
    <t>Soon-Hyung</t>
  </si>
  <si>
    <t>Kim</t>
  </si>
  <si>
    <t>KOR</t>
  </si>
  <si>
    <t>Guillaume</t>
  </si>
  <si>
    <t>Douceret</t>
  </si>
  <si>
    <t>FRA</t>
  </si>
  <si>
    <t>Mohamed</t>
  </si>
  <si>
    <t>Rahman</t>
  </si>
  <si>
    <t>SUD</t>
  </si>
  <si>
    <t>Rich</t>
  </si>
  <si>
    <t>Kenah</t>
  </si>
  <si>
    <t>Kennedy</t>
  </si>
  <si>
    <t>Kimwetich</t>
  </si>
  <si>
    <t>Fakta</t>
  </si>
  <si>
    <t>Azerkan</t>
  </si>
  <si>
    <t>SWE</t>
  </si>
  <si>
    <t>Crispen</t>
  </si>
  <si>
    <t>Mutakanyi</t>
  </si>
  <si>
    <t>Aleksandr</t>
  </si>
  <si>
    <t>Trutsko</t>
  </si>
  <si>
    <t>BLR</t>
  </si>
  <si>
    <t>Curtis</t>
  </si>
  <si>
    <t>Robb</t>
  </si>
  <si>
    <t>Batmunkh</t>
  </si>
  <si>
    <t>Banzragch</t>
  </si>
  <si>
    <t>MGL</t>
  </si>
  <si>
    <t>Lucky</t>
  </si>
  <si>
    <t>Hadebe</t>
  </si>
  <si>
    <t>RSA</t>
  </si>
  <si>
    <t>Djabir</t>
  </si>
  <si>
    <t>Saïd-Guerni</t>
  </si>
  <si>
    <t>Hezekiél</t>
  </si>
  <si>
    <t>Sepeng</t>
  </si>
  <si>
    <t>Nico</t>
  </si>
  <si>
    <t>Motchebon</t>
  </si>
  <si>
    <t>GER</t>
  </si>
  <si>
    <t>Rashid</t>
  </si>
  <si>
    <t>Ian</t>
  </si>
  <si>
    <t>Roberts</t>
  </si>
  <si>
    <t>GUY</t>
  </si>
  <si>
    <t>Urmet</t>
  </si>
  <si>
    <t>Uusorg</t>
  </si>
  <si>
    <t>EST</t>
  </si>
  <si>
    <t>Mohammed</t>
  </si>
  <si>
    <t>Albayed</t>
  </si>
  <si>
    <t>PLE</t>
  </si>
  <si>
    <t>Johan</t>
  </si>
  <si>
    <t>Botha</t>
  </si>
  <si>
    <t>Jean-Patrick</t>
  </si>
  <si>
    <t>Nduwimana</t>
  </si>
  <si>
    <t>Nils</t>
  </si>
  <si>
    <t>Schumann</t>
  </si>
  <si>
    <t>João</t>
  </si>
  <si>
    <t>Pires</t>
  </si>
  <si>
    <t>POR</t>
  </si>
  <si>
    <t>Jason</t>
  </si>
  <si>
    <t>Lobo</t>
  </si>
  <si>
    <t>Balázs</t>
  </si>
  <si>
    <t>Korányi</t>
  </si>
  <si>
    <t>HUN</t>
  </si>
  <si>
    <t>Carlos</t>
  </si>
  <si>
    <t>Calvo</t>
  </si>
  <si>
    <t>LUX</t>
  </si>
  <si>
    <t>NR</t>
  </si>
  <si>
    <t>Japheth</t>
  </si>
  <si>
    <t>Kimutai</t>
  </si>
  <si>
    <t>Roman</t>
  </si>
  <si>
    <t>Oravec</t>
  </si>
  <si>
    <t>CZE</t>
  </si>
  <si>
    <t>Bryan</t>
  </si>
  <si>
    <t>Woodward</t>
  </si>
  <si>
    <t>Glody</t>
  </si>
  <si>
    <t>Dube</t>
  </si>
  <si>
    <t>BOT</t>
  </si>
  <si>
    <t>Zach</t>
  </si>
  <si>
    <t>Whitmarsh</t>
  </si>
  <si>
    <t>CAN</t>
  </si>
  <si>
    <t>Tor</t>
  </si>
  <si>
    <t>Ødegard</t>
  </si>
  <si>
    <t>Víctor</t>
  </si>
  <si>
    <t>Martínez</t>
  </si>
  <si>
    <t>AND</t>
  </si>
  <si>
    <t>Kirwa</t>
  </si>
  <si>
    <t>FIN</t>
  </si>
  <si>
    <t>Roberto</t>
  </si>
  <si>
    <t>Parra</t>
  </si>
  <si>
    <t>Norberto</t>
  </si>
  <si>
    <t>Téllez</t>
  </si>
  <si>
    <t>CUB</t>
  </si>
  <si>
    <t>Mahjoub</t>
  </si>
  <si>
    <t>Haïda</t>
  </si>
  <si>
    <t>Panayiótis</t>
  </si>
  <si>
    <t>Stroubákos</t>
  </si>
  <si>
    <t>GRE</t>
  </si>
  <si>
    <t>David</t>
  </si>
  <si>
    <t>Matthews</t>
  </si>
  <si>
    <t>Ketson</t>
  </si>
  <si>
    <t>Kabiriel</t>
  </si>
  <si>
    <t>NMI</t>
  </si>
  <si>
    <t>Abdul</t>
  </si>
  <si>
    <t>Abdulla</t>
  </si>
  <si>
    <t>QAT</t>
  </si>
  <si>
    <t>DNS</t>
  </si>
  <si>
    <t>Posn</t>
  </si>
  <si>
    <t>No.</t>
  </si>
  <si>
    <t>Name</t>
  </si>
  <si>
    <t>Nation</t>
  </si>
  <si>
    <t>Time</t>
  </si>
  <si>
    <t>Result</t>
  </si>
  <si>
    <t>Notes</t>
  </si>
  <si>
    <t>Lane</t>
  </si>
  <si>
    <t>Semi-finals</t>
  </si>
  <si>
    <t>Final</t>
  </si>
  <si>
    <t>Said-Guerni</t>
  </si>
  <si>
    <t>Tellez</t>
  </si>
  <si>
    <t>Borzakovskiy</t>
  </si>
  <si>
    <t>Bungei</t>
  </si>
  <si>
    <t>Czapiewski</t>
  </si>
  <si>
    <t>Yiampoy</t>
  </si>
  <si>
    <t>Mulaudzi</t>
  </si>
  <si>
    <t>Tighazouine</t>
  </si>
  <si>
    <t>Koech</t>
  </si>
  <si>
    <t>Dos Santos</t>
  </si>
  <si>
    <t>Ramzi</t>
  </si>
  <si>
    <t>Baala</t>
  </si>
  <si>
    <t>Mansoor</t>
  </si>
  <si>
    <t>Reed</t>
  </si>
  <si>
    <t>Yego</t>
  </si>
  <si>
    <t>Chepkirwok</t>
  </si>
  <si>
    <t>Laalou</t>
  </si>
  <si>
    <t>Al-Salhi</t>
  </si>
  <si>
    <t>Kamel</t>
  </si>
  <si>
    <t>López</t>
  </si>
  <si>
    <t>Madi</t>
  </si>
  <si>
    <t>Manseur</t>
  </si>
  <si>
    <t>Symmonds</t>
  </si>
  <si>
    <t>Som</t>
  </si>
  <si>
    <t>Lewandowski</t>
  </si>
  <si>
    <t>Kivuva</t>
  </si>
  <si>
    <t>Lopez</t>
  </si>
  <si>
    <t>Rudisha</t>
  </si>
  <si>
    <t>Kaki</t>
  </si>
  <si>
    <t>Kszczot</t>
  </si>
  <si>
    <t>Aman</t>
  </si>
  <si>
    <t>Amos</t>
  </si>
  <si>
    <t>Kitum</t>
  </si>
  <si>
    <t>Solomon</t>
  </si>
  <si>
    <t>Osagie</t>
  </si>
  <si>
    <t>WR</t>
  </si>
  <si>
    <t>WJR</t>
  </si>
  <si>
    <t>Souleiman</t>
  </si>
  <si>
    <t>Bosse</t>
  </si>
  <si>
    <t>Tuka</t>
  </si>
  <si>
    <t>Rotich</t>
  </si>
  <si>
    <t>Balla</t>
  </si>
  <si>
    <t>Belhanbel</t>
  </si>
  <si>
    <t>Makhloufi</t>
  </si>
  <si>
    <t>Murphy</t>
  </si>
  <si>
    <t>Berian</t>
  </si>
  <si>
    <t>Bett</t>
  </si>
  <si>
    <t>Langford</t>
  </si>
  <si>
    <t>Andrè</t>
  </si>
  <si>
    <t>McBride</t>
  </si>
  <si>
    <t>8=</t>
  </si>
  <si>
    <t>1=</t>
  </si>
  <si>
    <t>Peçanha</t>
  </si>
  <si>
    <t>Chamney</t>
  </si>
  <si>
    <t>Renshaw</t>
  </si>
  <si>
    <t>Mohajershojaei</t>
  </si>
  <si>
    <t>Heat 1</t>
  </si>
  <si>
    <t>Heat 2</t>
  </si>
  <si>
    <t>Bogdanov</t>
  </si>
  <si>
    <t>Baloyi</t>
  </si>
  <si>
    <t>Repcík</t>
  </si>
  <si>
    <t>Price</t>
  </si>
  <si>
    <t>Heat 3</t>
  </si>
  <si>
    <t>Rimmer</t>
  </si>
  <si>
    <t>Quesada</t>
  </si>
  <si>
    <t>Li</t>
  </si>
  <si>
    <t>Kozlov</t>
  </si>
  <si>
    <t>Mwera</t>
  </si>
  <si>
    <t>Heat 4</t>
  </si>
  <si>
    <t>Reina</t>
  </si>
  <si>
    <t>González</t>
  </si>
  <si>
    <t>Villanueva</t>
  </si>
  <si>
    <t>Nguyen</t>
  </si>
  <si>
    <t>Mandell</t>
  </si>
  <si>
    <t>Heat 5</t>
  </si>
  <si>
    <t>Olmedo</t>
  </si>
  <si>
    <t>Milkevics</t>
  </si>
  <si>
    <t>Ngoepe</t>
  </si>
  <si>
    <t>Curreen</t>
  </si>
  <si>
    <t>Ould Chebal</t>
  </si>
  <si>
    <t>Heat 6</t>
  </si>
  <si>
    <t>Holusa</t>
  </si>
  <si>
    <t>Smith</t>
  </si>
  <si>
    <t>Davide</t>
  </si>
  <si>
    <t>Tadili</t>
  </si>
  <si>
    <t>Iglesias</t>
  </si>
  <si>
    <t>Al-Yafaee</t>
  </si>
  <si>
    <t>Heat 7</t>
  </si>
  <si>
    <t>Alazemi</t>
  </si>
  <si>
    <t>Lathouwers</t>
  </si>
  <si>
    <t>Wheating</t>
  </si>
  <si>
    <t>Wagné</t>
  </si>
  <si>
    <t>Sappleton</t>
  </si>
  <si>
    <t>Pakura</t>
  </si>
  <si>
    <t>Heat 8</t>
  </si>
  <si>
    <t>Lalang</t>
  </si>
  <si>
    <t>Ali</t>
  </si>
  <si>
    <t>Moradi</t>
  </si>
  <si>
    <t>Bensghir</t>
  </si>
  <si>
    <t>Lahtio</t>
  </si>
  <si>
    <t>Semi 1</t>
  </si>
  <si>
    <t>Semi 2</t>
  </si>
  <si>
    <t>Semi 3</t>
  </si>
  <si>
    <t>Semi-final 1</t>
  </si>
  <si>
    <t>Semi-final 2</t>
  </si>
  <si>
    <t>Semi-final 3</t>
  </si>
  <si>
    <t>Benedetti</t>
  </si>
  <si>
    <t>Momoh</t>
  </si>
  <si>
    <t>Bybyk</t>
  </si>
  <si>
    <t>Camara</t>
  </si>
  <si>
    <t>Musagala</t>
  </si>
  <si>
    <t>Johnson</t>
  </si>
  <si>
    <t>Gonzalez</t>
  </si>
  <si>
    <t>Etes</t>
  </si>
  <si>
    <t>Antonio</t>
  </si>
  <si>
    <t>Marco</t>
  </si>
  <si>
    <t>Kazi</t>
  </si>
  <si>
    <t>Kieng</t>
  </si>
  <si>
    <t>Enzema</t>
  </si>
  <si>
    <t>Jamaa</t>
  </si>
  <si>
    <t>English</t>
  </si>
  <si>
    <t>Mumba</t>
  </si>
  <si>
    <t>Eichberger</t>
  </si>
  <si>
    <t>Mutai</t>
  </si>
  <si>
    <t>Mukhin</t>
  </si>
  <si>
    <t>Cheruiyot</t>
  </si>
  <si>
    <t>Rowe</t>
  </si>
  <si>
    <t>Gakeme</t>
  </si>
  <si>
    <t>Rodriguez</t>
  </si>
  <si>
    <t>Belferar</t>
  </si>
  <si>
    <t>Repcik</t>
  </si>
  <si>
    <t>Chemut</t>
  </si>
  <si>
    <t>El Manaoui</t>
  </si>
  <si>
    <t>Kubista</t>
  </si>
  <si>
    <t>Ananenka</t>
  </si>
  <si>
    <t>Romaniw</t>
  </si>
  <si>
    <t>Vazquez</t>
  </si>
  <si>
    <t>de Carvalho</t>
  </si>
  <si>
    <t>Rotich AK</t>
  </si>
  <si>
    <t>Rudolf</t>
  </si>
  <si>
    <t>Hajdari</t>
  </si>
  <si>
    <t>Rotich FC</t>
  </si>
  <si>
    <t>Arroyo</t>
  </si>
  <si>
    <t>Masilo</t>
  </si>
  <si>
    <t>Mathews</t>
  </si>
  <si>
    <t>van Rensburg</t>
  </si>
  <si>
    <t>Paes</t>
  </si>
  <si>
    <t>Beddoes</t>
  </si>
  <si>
    <t>Bube</t>
  </si>
  <si>
    <t>Hethat</t>
  </si>
  <si>
    <t>de Arriba</t>
  </si>
  <si>
    <t>Jock</t>
  </si>
  <si>
    <t>Giles</t>
  </si>
  <si>
    <t>Biel</t>
  </si>
  <si>
    <t>Ilustre</t>
  </si>
  <si>
    <t>Smaili</t>
  </si>
  <si>
    <t>Kawamoto</t>
  </si>
  <si>
    <t>Rozani</t>
  </si>
  <si>
    <t>Riseley</t>
  </si>
  <si>
    <t>Abdalla</t>
  </si>
  <si>
    <t>Moya</t>
  </si>
  <si>
    <t>Amankwah</t>
  </si>
  <si>
    <t>DNF</t>
  </si>
  <si>
    <t>El Guesse</t>
  </si>
  <si>
    <t>Andujar</t>
  </si>
  <si>
    <t>Grethen</t>
  </si>
  <si>
    <t>Bol</t>
  </si>
  <si>
    <t>Mbotto</t>
  </si>
  <si>
    <t>Bett, Kipyegon</t>
  </si>
  <si>
    <t>Kramer, Andreas</t>
  </si>
  <si>
    <t>Windle, Drew</t>
  </si>
  <si>
    <t>Ayouni, Abdessalem</t>
  </si>
  <si>
    <t>Arroyo, Andrés</t>
  </si>
  <si>
    <t>Ibadin, Edose</t>
  </si>
  <si>
    <t>Alzaabi, Saud</t>
  </si>
  <si>
    <t>Maung, Pyae Sone</t>
  </si>
  <si>
    <t>Belferar, Amine</t>
  </si>
  <si>
    <t>Kupers, Thijmen</t>
  </si>
  <si>
    <t>McBride, Brandon</t>
  </si>
  <si>
    <t>López, Kevin</t>
  </si>
  <si>
    <t>Gakeme, Antoine</t>
  </si>
  <si>
    <t>Langford, Kyle</t>
  </si>
  <si>
    <t>López, Jesús Tonatiu</t>
  </si>
  <si>
    <t>Paris, Leandro</t>
  </si>
  <si>
    <t>Moya, Pol</t>
  </si>
  <si>
    <t>Rotich, Ferguson Cheruiyot</t>
  </si>
  <si>
    <t>Harris, Isaiah</t>
  </si>
  <si>
    <t>Giles, Elliot</t>
  </si>
  <si>
    <t>Alzofairi, Ebrahim</t>
  </si>
  <si>
    <t>De Arriba, Álvaro</t>
  </si>
  <si>
    <t>El Guesse, Abdelati</t>
  </si>
  <si>
    <t>Sánchez, Ryan</t>
  </si>
  <si>
    <t>Korir, Emmanuel Kipkurui</t>
  </si>
  <si>
    <t>Rozmys, Michal</t>
  </si>
  <si>
    <t>Andrè, Thiago</t>
  </si>
  <si>
    <t>Amankwah, Alex</t>
  </si>
  <si>
    <t>Reuther, Marc</t>
  </si>
  <si>
    <t>Dahmani, Samir</t>
  </si>
  <si>
    <t>Bol, Peter</t>
  </si>
  <si>
    <t>Farah, Ahmed Bashir</t>
  </si>
  <si>
    <t>Amos, Nijel</t>
  </si>
  <si>
    <t>Bosse, Pierre-Ambroise</t>
  </si>
  <si>
    <t>Kszczot, Adam</t>
  </si>
  <si>
    <t>Smaili, Mostafa</t>
  </si>
  <si>
    <t>English, Mark</t>
  </si>
  <si>
    <t>Mayanja, Abu Salim</t>
  </si>
  <si>
    <t>Mbotto, Francky</t>
  </si>
  <si>
    <t>Mohamed, Hamada</t>
  </si>
  <si>
    <t>Brazier, Donavan</t>
  </si>
  <si>
    <t>Aman, Mohammed</t>
  </si>
  <si>
    <t>Learmonth, Guy</t>
  </si>
  <si>
    <t>Lewandowski, Marcin</t>
  </si>
  <si>
    <t>Tuka, Amel</t>
  </si>
  <si>
    <t>Andújar, Daniel</t>
  </si>
  <si>
    <t>Kryeziu, Astrit</t>
  </si>
  <si>
    <t>McIlroy</t>
  </si>
  <si>
    <t>Vanco</t>
  </si>
  <si>
    <t>Stojanov</t>
  </si>
  <si>
    <t>MKD</t>
  </si>
  <si>
    <t>Mohammad</t>
  </si>
  <si>
    <t>Kafraini</t>
  </si>
  <si>
    <t>JOR</t>
  </si>
  <si>
    <t>Andrew</t>
  </si>
  <si>
    <t>Hart</t>
  </si>
  <si>
    <t>Isireli</t>
  </si>
  <si>
    <t>Naikelekelevesi</t>
  </si>
  <si>
    <t>FIJ</t>
  </si>
  <si>
    <t>Joseph</t>
  </si>
  <si>
    <t>Mutua</t>
  </si>
  <si>
    <t>Dmitriy</t>
  </si>
  <si>
    <t>RUS</t>
  </si>
  <si>
    <t>Robert</t>
  </si>
  <si>
    <t>LBR</t>
  </si>
  <si>
    <t>Belhadj</t>
  </si>
  <si>
    <t>TUN</t>
  </si>
  <si>
    <t>Jorge</t>
  </si>
  <si>
    <t>Duvane</t>
  </si>
  <si>
    <t>MOZ</t>
  </si>
  <si>
    <t>Artem</t>
  </si>
  <si>
    <t>Mastrov</t>
  </si>
  <si>
    <t>Marvin</t>
  </si>
  <si>
    <t>Watts</t>
  </si>
  <si>
    <t>JAM</t>
  </si>
  <si>
    <t>Pavel</t>
  </si>
  <si>
    <t>Pelepyagin</t>
  </si>
  <si>
    <t>William</t>
  </si>
  <si>
    <t>Abdu</t>
  </si>
  <si>
    <t>Yousuf</t>
  </si>
  <si>
    <t>Faig</t>
  </si>
  <si>
    <t>Bagirov</t>
  </si>
  <si>
    <t>AZE</t>
  </si>
  <si>
    <t>Yuriy</t>
  </si>
  <si>
    <t>Medhi</t>
  </si>
  <si>
    <t>Jelodarzadeh</t>
  </si>
  <si>
    <t>IRI</t>
  </si>
  <si>
    <t>Haidara</t>
  </si>
  <si>
    <t>BRN</t>
  </si>
  <si>
    <t>Yagoub</t>
  </si>
  <si>
    <t>Khalid</t>
  </si>
  <si>
    <t>Viktors</t>
  </si>
  <si>
    <t>Lacis</t>
  </si>
  <si>
    <t>LAT</t>
  </si>
  <si>
    <t>Osmar</t>
  </si>
  <si>
    <t>Santos</t>
  </si>
  <si>
    <t>BRA</t>
  </si>
  <si>
    <t>Nathan</t>
  </si>
  <si>
    <t>Kahan</t>
  </si>
  <si>
    <t>BEL</t>
  </si>
  <si>
    <t>Werner</t>
  </si>
  <si>
    <t>Bram</t>
  </si>
  <si>
    <t>NED</t>
  </si>
  <si>
    <t>Kris</t>
  </si>
  <si>
    <t>McCarthy</t>
  </si>
  <si>
    <t>Everett</t>
  </si>
  <si>
    <t>Paskar</t>
  </si>
  <si>
    <t>Owor</t>
  </si>
  <si>
    <t>UGA</t>
  </si>
  <si>
    <t>Vitalie</t>
  </si>
  <si>
    <t>Cerches</t>
  </si>
  <si>
    <t>MDA</t>
  </si>
  <si>
    <t>Puntsagosor</t>
  </si>
  <si>
    <t>Purevsuren</t>
  </si>
  <si>
    <t>.True</t>
  </si>
  <si>
    <t>qJ</t>
  </si>
  <si>
    <t>Derrick</t>
  </si>
  <si>
    <t>Peterson</t>
  </si>
  <si>
    <t>Wilfred</t>
  </si>
  <si>
    <t>Pawel</t>
  </si>
  <si>
    <t>Daniel</t>
  </si>
  <si>
    <t>Mahamadou</t>
  </si>
  <si>
    <t>NIG</t>
  </si>
  <si>
    <t>Mbulaeni</t>
  </si>
  <si>
    <t>Krummenacker</t>
  </si>
  <si>
    <t>Manuel</t>
  </si>
  <si>
    <t>Joeri</t>
  </si>
  <si>
    <t>Jansen</t>
  </si>
  <si>
    <t>Otukile</t>
  </si>
  <si>
    <t>Lekote</t>
  </si>
  <si>
    <t>GIB</t>
  </si>
  <si>
    <t>Nicholas</t>
  </si>
  <si>
    <t>Wachira</t>
  </si>
  <si>
    <t>Tom</t>
  </si>
  <si>
    <t>Omey</t>
  </si>
  <si>
    <t>Prince</t>
  </si>
  <si>
    <t>ZAM</t>
  </si>
  <si>
    <t>Florent</t>
  </si>
  <si>
    <t>Lacasse</t>
  </si>
  <si>
    <t>Justus</t>
  </si>
  <si>
    <t>Ricky</t>
  </si>
  <si>
    <t>Soos</t>
  </si>
  <si>
    <t>Mindaugas</t>
  </si>
  <si>
    <t>Norbutas</t>
  </si>
  <si>
    <t>LTU</t>
  </si>
  <si>
    <t>Badwan</t>
  </si>
  <si>
    <t>Jaddoueh</t>
  </si>
  <si>
    <t>SYR</t>
  </si>
  <si>
    <t>Berhanu</t>
  </si>
  <si>
    <t>Alemu</t>
  </si>
  <si>
    <t>ETH</t>
  </si>
  <si>
    <t>René</t>
  </si>
  <si>
    <t>Herms</t>
  </si>
  <si>
    <t>Jimmy</t>
  </si>
  <si>
    <t>Ahar</t>
  </si>
  <si>
    <t>BRU</t>
  </si>
  <si>
    <t>Dominic</t>
  </si>
  <si>
    <t>Carroll</t>
  </si>
  <si>
    <t>Ehsan</t>
  </si>
  <si>
    <t>Achraf</t>
  </si>
  <si>
    <t>Arnoud</t>
  </si>
  <si>
    <t>Okken</t>
  </si>
  <si>
    <t>Abdoulaye</t>
  </si>
  <si>
    <t>Wagne</t>
  </si>
  <si>
    <t>Jasmin</t>
  </si>
  <si>
    <t>Salihovic</t>
  </si>
  <si>
    <t>BIH</t>
  </si>
  <si>
    <t>Graham</t>
  </si>
  <si>
    <t>Davidson</t>
  </si>
  <si>
    <t>Fred</t>
  </si>
  <si>
    <t>Thegu</t>
  </si>
  <si>
    <t>SOL</t>
  </si>
  <si>
    <t>Samuel</t>
  </si>
  <si>
    <t>Burley</t>
  </si>
  <si>
    <t>Gary</t>
  </si>
  <si>
    <t>Adam</t>
  </si>
  <si>
    <t>Abdal</t>
  </si>
  <si>
    <t>Aldabaji</t>
  </si>
  <si>
    <t>Amir</t>
  </si>
  <si>
    <t>Ivan</t>
  </si>
  <si>
    <t>Heshko</t>
  </si>
  <si>
    <t>UKR</t>
  </si>
  <si>
    <t>Amine</t>
  </si>
  <si>
    <t>Lomba</t>
  </si>
  <si>
    <t>Fiegen</t>
  </si>
  <si>
    <t>KSA</t>
  </si>
  <si>
    <t>Rizak</t>
  </si>
  <si>
    <t>Dirshe</t>
  </si>
  <si>
    <t>Ibrahim</t>
  </si>
  <si>
    <t>Nicolas</t>
  </si>
  <si>
    <t>Aïssat</t>
  </si>
  <si>
    <t>Jae-hoon</t>
  </si>
  <si>
    <t>Lee</t>
  </si>
  <si>
    <t>Michael</t>
  </si>
  <si>
    <t>Nazar</t>
  </si>
  <si>
    <t>Begliyev</t>
  </si>
  <si>
    <t>TKM</t>
  </si>
  <si>
    <t>Alibay</t>
  </si>
  <si>
    <t>Shukurov</t>
  </si>
  <si>
    <t>Fadrique</t>
  </si>
  <si>
    <t>BOL</t>
  </si>
  <si>
    <t>Le</t>
  </si>
  <si>
    <t>Duong</t>
  </si>
  <si>
    <t>VIE</t>
  </si>
  <si>
    <t>Jonathan</t>
  </si>
  <si>
    <t>Stewart</t>
  </si>
  <si>
    <t>NZL</t>
  </si>
  <si>
    <t>Jan</t>
  </si>
  <si>
    <t>Sekpona</t>
  </si>
  <si>
    <t>TOG</t>
  </si>
  <si>
    <t>Samwel</t>
  </si>
  <si>
    <t>TAN</t>
  </si>
  <si>
    <t>Mihail</t>
  </si>
  <si>
    <t>Kolganov</t>
  </si>
  <si>
    <t>KAZ</t>
  </si>
  <si>
    <t>Al-Azemi</t>
  </si>
  <si>
    <t>KUW</t>
  </si>
  <si>
    <t>Erkinjon</t>
  </si>
  <si>
    <t>Isakov</t>
  </si>
  <si>
    <t>UZB</t>
  </si>
  <si>
    <t>Miguel</t>
  </si>
  <si>
    <t>Moise</t>
  </si>
  <si>
    <t>HAI</t>
  </si>
  <si>
    <t>Kondwani</t>
  </si>
  <si>
    <t>Chiwina</t>
  </si>
  <si>
    <t>MAW</t>
  </si>
  <si>
    <t>Nabil</t>
  </si>
  <si>
    <t>Selahattin</t>
  </si>
  <si>
    <t>Çobanoglu</t>
  </si>
  <si>
    <t>TUR</t>
  </si>
  <si>
    <t>Sajad</t>
  </si>
  <si>
    <t>Andy</t>
  </si>
  <si>
    <t>VIN</t>
  </si>
  <si>
    <t>Dmitrijs</t>
  </si>
  <si>
    <t>Majed</t>
  </si>
  <si>
    <t>Sultan</t>
  </si>
  <si>
    <t>Ramil</t>
  </si>
  <si>
    <t>Aritkulov</t>
  </si>
  <si>
    <t>Al-Balooshi</t>
  </si>
  <si>
    <t>UAE</t>
  </si>
  <si>
    <t>Michal</t>
  </si>
  <si>
    <t>Šneberger</t>
  </si>
  <si>
    <t>Sherridan</t>
  </si>
  <si>
    <t>Kirk</t>
  </si>
  <si>
    <t>TTO</t>
  </si>
  <si>
    <t>Yusuf</t>
  </si>
  <si>
    <t>Bayron</t>
  </si>
  <si>
    <t>Piedra</t>
  </si>
  <si>
    <t>ECU</t>
  </si>
  <si>
    <t>Cornelis</t>
  </si>
  <si>
    <t>Sibe</t>
  </si>
  <si>
    <t>SUR</t>
  </si>
  <si>
    <t>Heat 9</t>
  </si>
  <si>
    <t>Mehdi</t>
  </si>
  <si>
    <t>Yeimer</t>
  </si>
  <si>
    <t>Geramias</t>
  </si>
  <si>
    <t>Silva</t>
  </si>
  <si>
    <t>GBS</t>
  </si>
  <si>
    <t>Fabiano</t>
  </si>
  <si>
    <t>Rodrigo</t>
  </si>
  <si>
    <t>Trinidad</t>
  </si>
  <si>
    <t>PAR</t>
  </si>
  <si>
    <t>Alfred</t>
  </si>
  <si>
    <t>Onalenna</t>
  </si>
  <si>
    <t>Maurizio</t>
  </si>
  <si>
    <t>Bobbato</t>
  </si>
  <si>
    <t>Juha</t>
  </si>
  <si>
    <t>Kukkamo</t>
  </si>
  <si>
    <t>Belal</t>
  </si>
  <si>
    <t>Eugenio</t>
  </si>
  <si>
    <t>Barrios</t>
  </si>
  <si>
    <t>Kevin</t>
  </si>
  <si>
    <t>Hicks</t>
  </si>
  <si>
    <t>Nick</t>
  </si>
  <si>
    <t>Kleberson</t>
  </si>
  <si>
    <t>YEM</t>
  </si>
  <si>
    <t>Jeffrey</t>
  </si>
  <si>
    <t>Aunese</t>
  </si>
  <si>
    <t>SAM</t>
  </si>
  <si>
    <t>Mattias</t>
  </si>
  <si>
    <t>Claesson</t>
  </si>
  <si>
    <t>Eduar</t>
  </si>
  <si>
    <t>VEN</t>
  </si>
  <si>
    <t>Campbell</t>
  </si>
  <si>
    <t>Yassine</t>
  </si>
  <si>
    <t>Abubaker</t>
  </si>
  <si>
    <t>Masato</t>
  </si>
  <si>
    <t>Yokota</t>
  </si>
  <si>
    <t>JPN</t>
  </si>
  <si>
    <t>Mahamoud</t>
  </si>
  <si>
    <t>Farah</t>
  </si>
  <si>
    <t>DJI</t>
  </si>
  <si>
    <t>Abraham</t>
  </si>
  <si>
    <t>Jozef</t>
  </si>
  <si>
    <t>Repcìk</t>
  </si>
  <si>
    <t>SVK</t>
  </si>
  <si>
    <t>Duane</t>
  </si>
  <si>
    <t>Souleymane</t>
  </si>
  <si>
    <t>Chebal</t>
  </si>
  <si>
    <t>MTN</t>
  </si>
  <si>
    <t>Thomas</t>
  </si>
  <si>
    <t>Ilija</t>
  </si>
  <si>
    <t>Ranitovic</t>
  </si>
  <si>
    <t>MNE</t>
  </si>
  <si>
    <t>Iulio</t>
  </si>
  <si>
    <t>Lafai</t>
  </si>
  <si>
    <t>Jeff</t>
  </si>
  <si>
    <t>Lastennet</t>
  </si>
  <si>
    <t>Samson</t>
  </si>
  <si>
    <t>Ryan</t>
  </si>
  <si>
    <t>Brown</t>
  </si>
  <si>
    <t>Mike</t>
  </si>
  <si>
    <t>Schumacher</t>
  </si>
  <si>
    <t>Robin</t>
  </si>
  <si>
    <t>Schembera</t>
  </si>
  <si>
    <t>Asbel</t>
  </si>
  <si>
    <t>Kiprop</t>
  </si>
  <si>
    <t>Lukas</t>
  </si>
  <si>
    <t>Rifesser</t>
  </si>
  <si>
    <t>Al-Deraan</t>
  </si>
  <si>
    <t>Tamás</t>
  </si>
  <si>
    <t>Marcin</t>
  </si>
  <si>
    <t>Luis</t>
  </si>
  <si>
    <t>Evans</t>
  </si>
  <si>
    <t>Pinto</t>
  </si>
  <si>
    <t>Arnold</t>
  </si>
  <si>
    <t>Sorina</t>
  </si>
  <si>
    <t>VAN</t>
  </si>
  <si>
    <t>Nadjim</t>
  </si>
  <si>
    <t>Jackson</t>
  </si>
  <si>
    <t>Jurkevics</t>
  </si>
  <si>
    <t>Pablo</t>
  </si>
  <si>
    <t>Solares</t>
  </si>
  <si>
    <t>MEX</t>
  </si>
  <si>
    <t>Andreas</t>
  </si>
  <si>
    <t>Mouhcine</t>
  </si>
  <si>
    <t>Ellerton</t>
  </si>
  <si>
    <t>Thet</t>
  </si>
  <si>
    <t>Win</t>
  </si>
  <si>
    <t>MYA</t>
  </si>
  <si>
    <t>Shifaz</t>
  </si>
  <si>
    <t>Moussa</t>
  </si>
  <si>
    <t>MLI</t>
  </si>
  <si>
    <t>Ashot</t>
  </si>
  <si>
    <t>Hayrapetyan</t>
  </si>
  <si>
    <t>ARM</t>
  </si>
  <si>
    <t>Fernando</t>
  </si>
  <si>
    <t>Mahfoud</t>
  </si>
  <si>
    <t>Brahimi</t>
  </si>
  <si>
    <t>Charles</t>
  </si>
  <si>
    <t>Brice</t>
  </si>
  <si>
    <t>MON</t>
  </si>
  <si>
    <t>Edgar</t>
  </si>
  <si>
    <t>Cortez</t>
  </si>
  <si>
    <t>NCA</t>
  </si>
  <si>
    <t>Julius</t>
  </si>
  <si>
    <t>Mutekanga</t>
  </si>
  <si>
    <t>Farhan</t>
  </si>
  <si>
    <t>Ahmad</t>
  </si>
  <si>
    <t>PAK</t>
  </si>
  <si>
    <t>Vandy</t>
  </si>
  <si>
    <t>SLE</t>
  </si>
  <si>
    <t>Rafith</t>
  </si>
  <si>
    <t>Rodríguez</t>
  </si>
  <si>
    <t>COL</t>
  </si>
  <si>
    <t>Nghipandulwa</t>
  </si>
  <si>
    <t>NAM</t>
  </si>
  <si>
    <t>Lutmar</t>
  </si>
  <si>
    <t>Derek</t>
  </si>
  <si>
    <t>GUM</t>
  </si>
  <si>
    <t>Richard</t>
  </si>
  <si>
    <t>Blagg</t>
  </si>
  <si>
    <t>Nijel</t>
  </si>
  <si>
    <t>Tukhtachev</t>
  </si>
  <si>
    <t>Musaeb</t>
  </si>
  <si>
    <t>Wesley</t>
  </si>
  <si>
    <t>PUR</t>
  </si>
  <si>
    <t>Anis</t>
  </si>
  <si>
    <t>Samorn</t>
  </si>
  <si>
    <t>CAM</t>
  </si>
  <si>
    <t>Timothy</t>
  </si>
  <si>
    <t>Abdulaziz</t>
  </si>
  <si>
    <t>Gareth</t>
  </si>
  <si>
    <t>Warburton</t>
  </si>
  <si>
    <t>Sören</t>
  </si>
  <si>
    <t>Ludolph</t>
  </si>
  <si>
    <t>Geoffrey</t>
  </si>
  <si>
    <t>Harris</t>
  </si>
  <si>
    <t>Pierre-Ambroise</t>
  </si>
  <si>
    <t>António</t>
  </si>
  <si>
    <t>ANG</t>
  </si>
  <si>
    <t>Hamada</t>
  </si>
  <si>
    <t>EGY</t>
  </si>
  <si>
    <t>Taoufik</t>
  </si>
  <si>
    <t>Anthony</t>
  </si>
  <si>
    <t>Adnan</t>
  </si>
  <si>
    <t>Akkar</t>
  </si>
  <si>
    <t>IRQ</t>
  </si>
  <si>
    <t>Manaoui</t>
  </si>
  <si>
    <t>Erzhan</t>
  </si>
  <si>
    <t>Askarov</t>
  </si>
  <si>
    <t>KGZ</t>
  </si>
  <si>
    <t>Olivier</t>
  </si>
  <si>
    <t>Jakub</t>
  </si>
  <si>
    <t>Holuša</t>
  </si>
  <si>
    <t>Benjamín</t>
  </si>
  <si>
    <t>GEQ</t>
  </si>
  <si>
    <t>Antoine</t>
  </si>
  <si>
    <t>Alderaan</t>
  </si>
  <si>
    <t>Joshua</t>
  </si>
  <si>
    <t>Ralph</t>
  </si>
  <si>
    <t>Casimir</t>
  </si>
  <si>
    <t>Loxsom</t>
  </si>
  <si>
    <t>Benmahdi</t>
  </si>
  <si>
    <t>Clayton</t>
  </si>
  <si>
    <t>Giordano</t>
  </si>
  <si>
    <t>Jamal</t>
  </si>
  <si>
    <t>Hairane</t>
  </si>
  <si>
    <t>Kyle</t>
  </si>
  <si>
    <t>Amel</t>
  </si>
  <si>
    <t>Erik</t>
  </si>
  <si>
    <t>Sowinski</t>
  </si>
  <si>
    <t>Žan</t>
  </si>
  <si>
    <t>SLO</t>
  </si>
  <si>
    <t>Nader</t>
  </si>
  <si>
    <t>Alex</t>
  </si>
  <si>
    <t>GHA</t>
  </si>
  <si>
    <t>Ferguson</t>
  </si>
  <si>
    <t>Konstantin</t>
  </si>
  <si>
    <t>Tolokonnikov</t>
  </si>
  <si>
    <t>Thijmen</t>
  </si>
  <si>
    <t>Kupers</t>
  </si>
  <si>
    <t>Musa</t>
  </si>
  <si>
    <t>KOS</t>
  </si>
  <si>
    <t>Jena</t>
  </si>
  <si>
    <t>Umar</t>
  </si>
  <si>
    <t>Abdelati</t>
  </si>
  <si>
    <t>Guesse</t>
  </si>
  <si>
    <t>Almgren</t>
  </si>
  <si>
    <t>Rynardt</t>
  </si>
  <si>
    <t>Rensburg</t>
  </si>
  <si>
    <t>Artur</t>
  </si>
  <si>
    <t>Kuciapski</t>
  </si>
  <si>
    <t>Cleiton</t>
  </si>
  <si>
    <t>Abrão</t>
  </si>
  <si>
    <t>Wais</t>
  </si>
  <si>
    <t>Khairandesh</t>
  </si>
  <si>
    <t>AFG</t>
  </si>
  <si>
    <t>163.3a</t>
  </si>
  <si>
    <t>DOP</t>
  </si>
  <si>
    <t>DOP PB</t>
  </si>
  <si>
    <t>Heats</t>
  </si>
  <si>
    <t>Total</t>
  </si>
  <si>
    <t>Last heat:</t>
  </si>
  <si>
    <t>1st heat:</t>
  </si>
  <si>
    <t>Not always used</t>
  </si>
  <si>
    <t>%</t>
  </si>
  <si>
    <t>Sometimes outer lane</t>
  </si>
  <si>
    <t>Pre 2008</t>
  </si>
  <si>
    <t>Post 2008</t>
  </si>
  <si>
    <t>Pre</t>
  </si>
  <si>
    <t>Post</t>
  </si>
  <si>
    <t>Outliers included</t>
  </si>
  <si>
    <t>Outliers excluded</t>
  </si>
  <si>
    <t>Average</t>
  </si>
  <si>
    <t>SF</t>
  </si>
  <si>
    <t>Gold</t>
  </si>
  <si>
    <t>Silver</t>
  </si>
  <si>
    <t>Bronze</t>
  </si>
  <si>
    <t>Fastest losers</t>
  </si>
  <si>
    <t>Expected</t>
  </si>
  <si>
    <t>Mean</t>
  </si>
  <si>
    <t>SD</t>
  </si>
  <si>
    <t>Lanes</t>
  </si>
  <si>
    <t>1,2,7,8</t>
  </si>
  <si>
    <t>3,4,5,6</t>
  </si>
  <si>
    <t>1,2</t>
  </si>
  <si>
    <t>7,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Alignment="1"/>
    <xf numFmtId="0" fontId="0" fillId="0" borderId="0" xfId="0" applyFont="1" applyAlignment="1"/>
    <xf numFmtId="47" fontId="0" fillId="0" borderId="0" xfId="0" applyNumberFormat="1" applyAlignment="1">
      <alignment horizontal="center"/>
    </xf>
    <xf numFmtId="47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/>
    </xf>
    <xf numFmtId="20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N28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6.85546875" style="1" bestFit="1" customWidth="1"/>
    <col min="2" max="2" width="6.42578125" style="1" customWidth="1"/>
    <col min="3" max="3" width="7" style="1" customWidth="1"/>
    <col min="4" max="4" width="11.7109375" style="1" bestFit="1" customWidth="1"/>
    <col min="5" max="5" width="12.7109375" style="1" bestFit="1" customWidth="1"/>
    <col min="6" max="6" width="9.140625" style="1" bestFit="1" customWidth="1"/>
    <col min="7" max="7" width="9.140625" style="1"/>
    <col min="8" max="8" width="6.5703125" style="1" bestFit="1" customWidth="1"/>
    <col min="9" max="9" width="6.28515625" style="1" bestFit="1" customWidth="1"/>
    <col min="10" max="11" width="9" style="1" customWidth="1"/>
    <col min="12" max="12" width="9" style="9" customWidth="1"/>
    <col min="13" max="15" width="9.140625" style="1"/>
    <col min="16" max="17" width="9.140625" style="12"/>
    <col min="18" max="72" width="9.140625" style="1"/>
    <col min="73" max="73" width="11.5703125" style="1" bestFit="1" customWidth="1"/>
    <col min="74" max="76" width="9.140625" style="1"/>
    <col min="77" max="77" width="15" style="6" bestFit="1" customWidth="1"/>
    <col min="78" max="102" width="9.140625" style="1"/>
    <col min="103" max="103" width="9.140625" style="2"/>
    <col min="104" max="114" width="9.140625" style="1"/>
    <col min="115" max="115" width="9.140625" style="2"/>
    <col min="116" max="120" width="9.140625" style="1"/>
    <col min="121" max="121" width="11.5703125" style="1" bestFit="1" customWidth="1"/>
    <col min="122" max="124" width="9.140625" style="1"/>
    <col min="125" max="125" width="13.140625" style="1" bestFit="1" customWidth="1"/>
    <col min="126" max="127" width="8.28515625" style="1" customWidth="1"/>
    <col min="128" max="128" width="9.140625" style="1"/>
    <col min="129" max="129" width="9.7109375" style="1" bestFit="1" customWidth="1"/>
    <col min="130" max="130" width="8.28515625" style="1" customWidth="1"/>
    <col min="131" max="138" width="9.140625" style="1"/>
    <col min="139" max="139" width="9.140625" style="2"/>
    <col min="140" max="144" width="9.140625" style="1"/>
    <col min="145" max="145" width="11.5703125" style="1" bestFit="1" customWidth="1"/>
    <col min="146" max="148" width="9.140625" style="1"/>
    <col min="149" max="149" width="13.140625" style="1" bestFit="1" customWidth="1"/>
    <col min="150" max="156" width="9.140625" style="1"/>
    <col min="157" max="157" width="11.5703125" style="1" bestFit="1" customWidth="1"/>
    <col min="158" max="172" width="9.140625" style="1"/>
    <col min="173" max="173" width="11.140625" style="1" customWidth="1"/>
    <col min="174" max="16384" width="9.140625" style="1"/>
  </cols>
  <sheetData>
    <row r="1" spans="1:174" x14ac:dyDescent="0.25">
      <c r="A1" s="1">
        <v>1999</v>
      </c>
      <c r="B1" s="1" t="s">
        <v>165</v>
      </c>
      <c r="C1" s="1" t="s">
        <v>166</v>
      </c>
      <c r="D1" s="1" t="s">
        <v>167</v>
      </c>
      <c r="F1" s="1" t="s">
        <v>168</v>
      </c>
      <c r="G1" s="1" t="s">
        <v>169</v>
      </c>
      <c r="H1" s="1" t="s">
        <v>170</v>
      </c>
      <c r="I1" s="1" t="s">
        <v>171</v>
      </c>
      <c r="J1" s="1" t="s">
        <v>172</v>
      </c>
      <c r="K1" s="1" t="s">
        <v>7</v>
      </c>
      <c r="M1" s="1">
        <v>2000</v>
      </c>
      <c r="N1" s="1" t="s">
        <v>165</v>
      </c>
      <c r="O1" s="1" t="s">
        <v>166</v>
      </c>
      <c r="P1" s="1" t="s">
        <v>167</v>
      </c>
      <c r="R1" s="1" t="s">
        <v>168</v>
      </c>
      <c r="S1" s="1" t="s">
        <v>169</v>
      </c>
      <c r="T1" s="1" t="s">
        <v>170</v>
      </c>
      <c r="U1" s="1" t="s">
        <v>171</v>
      </c>
      <c r="V1" s="1" t="s">
        <v>172</v>
      </c>
      <c r="W1" s="1" t="s">
        <v>7</v>
      </c>
      <c r="Y1" s="1">
        <v>2003</v>
      </c>
      <c r="Z1" s="1" t="s">
        <v>165</v>
      </c>
      <c r="AA1" s="1" t="s">
        <v>166</v>
      </c>
      <c r="AB1" s="1" t="s">
        <v>167</v>
      </c>
      <c r="AD1" s="1" t="s">
        <v>168</v>
      </c>
      <c r="AE1" s="1" t="s">
        <v>169</v>
      </c>
      <c r="AF1" s="1" t="s">
        <v>170</v>
      </c>
      <c r="AG1" s="1" t="s">
        <v>171</v>
      </c>
      <c r="AH1" s="1" t="s">
        <v>172</v>
      </c>
      <c r="AI1" s="1" t="s">
        <v>7</v>
      </c>
      <c r="AK1" s="1">
        <v>2004</v>
      </c>
      <c r="AL1" s="1" t="s">
        <v>165</v>
      </c>
      <c r="AM1" s="1" t="s">
        <v>166</v>
      </c>
      <c r="AN1" s="1" t="s">
        <v>167</v>
      </c>
      <c r="AP1" s="1" t="s">
        <v>168</v>
      </c>
      <c r="AQ1" s="1" t="s">
        <v>169</v>
      </c>
      <c r="AR1" s="1" t="s">
        <v>170</v>
      </c>
      <c r="AS1" s="1" t="s">
        <v>171</v>
      </c>
      <c r="AT1" s="1" t="s">
        <v>172</v>
      </c>
      <c r="AU1" s="1" t="s">
        <v>7</v>
      </c>
      <c r="AW1" s="1">
        <v>2005</v>
      </c>
      <c r="AX1" s="1" t="s">
        <v>165</v>
      </c>
      <c r="AY1" s="1" t="s">
        <v>166</v>
      </c>
      <c r="AZ1" s="1" t="s">
        <v>167</v>
      </c>
      <c r="BB1" s="1" t="s">
        <v>168</v>
      </c>
      <c r="BC1" s="1" t="s">
        <v>169</v>
      </c>
      <c r="BD1" s="1" t="s">
        <v>170</v>
      </c>
      <c r="BE1" s="1" t="s">
        <v>171</v>
      </c>
      <c r="BF1" s="1" t="s">
        <v>172</v>
      </c>
      <c r="BG1" s="1" t="s">
        <v>7</v>
      </c>
      <c r="BI1" s="1">
        <v>2007</v>
      </c>
      <c r="BJ1" s="1" t="s">
        <v>165</v>
      </c>
      <c r="BK1" s="1" t="s">
        <v>166</v>
      </c>
      <c r="BL1" s="1" t="s">
        <v>167</v>
      </c>
      <c r="BN1" s="1" t="s">
        <v>168</v>
      </c>
      <c r="BO1" s="1" t="s">
        <v>169</v>
      </c>
      <c r="BP1" s="1" t="s">
        <v>170</v>
      </c>
      <c r="BQ1" s="1" t="s">
        <v>171</v>
      </c>
      <c r="BR1" s="1" t="s">
        <v>172</v>
      </c>
      <c r="BS1" s="1" t="s">
        <v>7</v>
      </c>
      <c r="BU1" s="1">
        <v>2008</v>
      </c>
      <c r="BV1" s="1" t="s">
        <v>165</v>
      </c>
      <c r="BW1" s="1" t="s">
        <v>166</v>
      </c>
      <c r="BX1" s="1" t="s">
        <v>167</v>
      </c>
      <c r="BZ1" s="1" t="s">
        <v>168</v>
      </c>
      <c r="CA1" s="1" t="s">
        <v>169</v>
      </c>
      <c r="CB1" s="1" t="s">
        <v>170</v>
      </c>
      <c r="CC1" s="1" t="s">
        <v>171</v>
      </c>
      <c r="CD1" s="1" t="s">
        <v>172</v>
      </c>
      <c r="CE1" s="1" t="s">
        <v>7</v>
      </c>
      <c r="CG1" s="1">
        <v>2009</v>
      </c>
      <c r="CH1" s="1" t="s">
        <v>165</v>
      </c>
      <c r="CI1" s="1" t="s">
        <v>166</v>
      </c>
      <c r="CJ1" s="1" t="s">
        <v>167</v>
      </c>
      <c r="CL1" s="1" t="s">
        <v>168</v>
      </c>
      <c r="CM1" s="1" t="s">
        <v>169</v>
      </c>
      <c r="CN1" s="1" t="s">
        <v>170</v>
      </c>
      <c r="CO1" s="1" t="s">
        <v>171</v>
      </c>
      <c r="CP1" s="1" t="s">
        <v>172</v>
      </c>
      <c r="CQ1" s="1" t="s">
        <v>7</v>
      </c>
      <c r="CS1" s="1">
        <v>2011</v>
      </c>
      <c r="CT1" s="1" t="s">
        <v>165</v>
      </c>
      <c r="CU1" s="1" t="s">
        <v>166</v>
      </c>
      <c r="CV1" s="1" t="s">
        <v>167</v>
      </c>
      <c r="CX1" s="1" t="s">
        <v>168</v>
      </c>
      <c r="CY1" s="2" t="s">
        <v>169</v>
      </c>
      <c r="CZ1" s="1" t="s">
        <v>170</v>
      </c>
      <c r="DA1" s="1" t="s">
        <v>171</v>
      </c>
      <c r="DB1" s="1" t="s">
        <v>172</v>
      </c>
      <c r="DC1" s="1" t="s">
        <v>7</v>
      </c>
      <c r="DE1" s="1">
        <v>2012</v>
      </c>
      <c r="DF1" s="1" t="s">
        <v>165</v>
      </c>
      <c r="DG1" s="1" t="s">
        <v>166</v>
      </c>
      <c r="DH1" s="1" t="s">
        <v>167</v>
      </c>
      <c r="DJ1" s="1" t="s">
        <v>168</v>
      </c>
      <c r="DK1" s="2" t="s">
        <v>169</v>
      </c>
      <c r="DL1" s="1" t="s">
        <v>170</v>
      </c>
      <c r="DM1" s="1" t="s">
        <v>171</v>
      </c>
      <c r="DN1" s="1" t="s">
        <v>172</v>
      </c>
      <c r="DO1" s="1" t="s">
        <v>7</v>
      </c>
      <c r="DQ1" s="1">
        <v>2013</v>
      </c>
      <c r="DR1" s="1" t="s">
        <v>165</v>
      </c>
      <c r="DS1" s="1" t="s">
        <v>166</v>
      </c>
      <c r="DT1" s="1" t="s">
        <v>167</v>
      </c>
      <c r="DV1" s="1" t="s">
        <v>168</v>
      </c>
      <c r="DW1" s="1" t="s">
        <v>169</v>
      </c>
      <c r="DX1" s="1" t="s">
        <v>170</v>
      </c>
      <c r="DY1" s="1" t="s">
        <v>171</v>
      </c>
      <c r="DZ1" s="1" t="s">
        <v>172</v>
      </c>
      <c r="EA1" s="1" t="s">
        <v>7</v>
      </c>
      <c r="EC1" s="1">
        <v>2015</v>
      </c>
      <c r="ED1" s="1" t="s">
        <v>165</v>
      </c>
      <c r="EE1" s="1" t="s">
        <v>166</v>
      </c>
      <c r="EF1" s="1" t="s">
        <v>167</v>
      </c>
      <c r="EH1" s="1" t="s">
        <v>168</v>
      </c>
      <c r="EI1" s="2" t="s">
        <v>169</v>
      </c>
      <c r="EJ1" s="1" t="s">
        <v>170</v>
      </c>
      <c r="EK1" s="1" t="s">
        <v>171</v>
      </c>
      <c r="EL1" s="1" t="s">
        <v>172</v>
      </c>
      <c r="EM1" s="1" t="s">
        <v>7</v>
      </c>
      <c r="EO1" s="1">
        <v>2016</v>
      </c>
      <c r="EP1" s="1" t="s">
        <v>165</v>
      </c>
      <c r="EQ1" s="1" t="s">
        <v>166</v>
      </c>
      <c r="ER1" s="1" t="s">
        <v>167</v>
      </c>
      <c r="ET1" s="1" t="s">
        <v>168</v>
      </c>
      <c r="EU1" s="1" t="s">
        <v>169</v>
      </c>
      <c r="EV1" s="1" t="s">
        <v>170</v>
      </c>
      <c r="EW1" s="1" t="s">
        <v>171</v>
      </c>
      <c r="EX1" s="1" t="s">
        <v>172</v>
      </c>
      <c r="EY1" s="1" t="s">
        <v>7</v>
      </c>
      <c r="FA1" s="1">
        <v>2017</v>
      </c>
      <c r="FB1" s="1" t="s">
        <v>165</v>
      </c>
      <c r="FC1" s="1" t="s">
        <v>166</v>
      </c>
      <c r="FD1" s="1" t="s">
        <v>167</v>
      </c>
      <c r="FF1" s="1" t="s">
        <v>168</v>
      </c>
      <c r="FG1" s="1" t="s">
        <v>169</v>
      </c>
      <c r="FH1" s="1" t="s">
        <v>170</v>
      </c>
      <c r="FI1" s="1" t="s">
        <v>171</v>
      </c>
      <c r="FJ1" s="1" t="s">
        <v>172</v>
      </c>
      <c r="FK1" s="1" t="s">
        <v>7</v>
      </c>
      <c r="FM1" s="1" t="s">
        <v>814</v>
      </c>
      <c r="FN1" s="1" t="s">
        <v>815</v>
      </c>
    </row>
    <row r="2" spans="1:174" x14ac:dyDescent="0.25">
      <c r="A2" s="1" t="s">
        <v>231</v>
      </c>
      <c r="B2" s="1">
        <v>1</v>
      </c>
      <c r="C2" s="1">
        <v>329</v>
      </c>
      <c r="D2" s="6" t="s">
        <v>0</v>
      </c>
      <c r="E2" s="6" t="s">
        <v>1</v>
      </c>
      <c r="F2" s="1" t="s">
        <v>2</v>
      </c>
      <c r="G2" s="2">
        <v>107.29</v>
      </c>
      <c r="H2" s="1" t="s">
        <v>3</v>
      </c>
      <c r="J2" s="1">
        <v>6</v>
      </c>
      <c r="K2" s="1">
        <v>102.57</v>
      </c>
      <c r="M2" s="1" t="s">
        <v>231</v>
      </c>
      <c r="N2" s="1">
        <v>1</v>
      </c>
      <c r="P2" s="12" t="s">
        <v>48</v>
      </c>
      <c r="Q2" s="12" t="s">
        <v>49</v>
      </c>
      <c r="R2" s="1" t="s">
        <v>50</v>
      </c>
      <c r="S2" s="2">
        <v>106.32</v>
      </c>
      <c r="T2" s="1" t="s">
        <v>3</v>
      </c>
      <c r="V2" s="1">
        <v>2</v>
      </c>
      <c r="W2" s="1">
        <v>103.74</v>
      </c>
      <c r="Y2" s="1" t="s">
        <v>231</v>
      </c>
      <c r="Z2" s="1">
        <v>1</v>
      </c>
      <c r="AA2" s="1">
        <v>482</v>
      </c>
      <c r="AB2" s="6" t="s">
        <v>480</v>
      </c>
      <c r="AC2" s="6" t="s">
        <v>481</v>
      </c>
      <c r="AD2" s="1" t="s">
        <v>67</v>
      </c>
      <c r="AE2" s="2">
        <v>107.21</v>
      </c>
      <c r="AF2" s="14" t="s">
        <v>3</v>
      </c>
      <c r="AH2" s="1">
        <v>8</v>
      </c>
      <c r="AI2" s="1">
        <v>104.61</v>
      </c>
      <c r="AK2" s="1" t="s">
        <v>231</v>
      </c>
      <c r="AL2" s="1">
        <v>1</v>
      </c>
      <c r="AN2" s="6" t="s">
        <v>466</v>
      </c>
      <c r="AO2" s="6" t="s">
        <v>181</v>
      </c>
      <c r="AP2" s="1" t="s">
        <v>90</v>
      </c>
      <c r="AQ2" s="2">
        <v>105.72</v>
      </c>
      <c r="AR2" s="14" t="s">
        <v>3</v>
      </c>
      <c r="AS2" s="14"/>
      <c r="AT2" s="1">
        <v>1</v>
      </c>
      <c r="AU2" s="1">
        <v>105.43</v>
      </c>
      <c r="AW2" s="1" t="s">
        <v>231</v>
      </c>
      <c r="AX2" s="1">
        <v>1</v>
      </c>
      <c r="AY2" s="1">
        <v>113</v>
      </c>
      <c r="AZ2" s="6" t="s">
        <v>98</v>
      </c>
      <c r="BA2" s="6" t="s">
        <v>185</v>
      </c>
      <c r="BB2" s="1" t="s">
        <v>431</v>
      </c>
      <c r="BC2" s="2">
        <v>106.17</v>
      </c>
      <c r="BD2" s="14" t="s">
        <v>3</v>
      </c>
      <c r="BF2" s="1">
        <v>1</v>
      </c>
      <c r="BG2" s="1">
        <v>104.73</v>
      </c>
      <c r="BI2" s="1" t="s">
        <v>231</v>
      </c>
      <c r="BJ2" s="1">
        <v>1</v>
      </c>
      <c r="BK2" s="1">
        <v>820</v>
      </c>
      <c r="BL2" s="6" t="s">
        <v>525</v>
      </c>
      <c r="BM2" s="6" t="s">
        <v>191</v>
      </c>
      <c r="BN2" s="1" t="s">
        <v>38</v>
      </c>
      <c r="BO2" s="2">
        <v>106</v>
      </c>
      <c r="BP2" s="14" t="s">
        <v>3</v>
      </c>
      <c r="BR2" s="1">
        <v>6</v>
      </c>
      <c r="BS2" s="1">
        <v>103.94</v>
      </c>
      <c r="BU2" s="1" t="s">
        <v>231</v>
      </c>
      <c r="BV2" s="1">
        <v>1</v>
      </c>
      <c r="BY2" s="6" t="s">
        <v>178</v>
      </c>
      <c r="CA2" s="2">
        <v>104.9</v>
      </c>
      <c r="CB2" s="1" t="s">
        <v>3</v>
      </c>
      <c r="CC2" s="1" t="s">
        <v>7</v>
      </c>
      <c r="CD2" s="1">
        <v>6</v>
      </c>
      <c r="CE2" s="2">
        <v>105.08</v>
      </c>
      <c r="CF2" s="2"/>
      <c r="CG2" s="1" t="s">
        <v>231</v>
      </c>
      <c r="CH2" s="1">
        <v>1</v>
      </c>
      <c r="CI2" s="1">
        <v>969</v>
      </c>
      <c r="CJ2" s="6" t="s">
        <v>466</v>
      </c>
      <c r="CK2" s="6" t="s">
        <v>181</v>
      </c>
      <c r="CL2" s="1" t="s">
        <v>90</v>
      </c>
      <c r="CM2" s="2">
        <v>106.4</v>
      </c>
      <c r="CN2" s="14" t="s">
        <v>3</v>
      </c>
      <c r="CP2" s="1">
        <v>2</v>
      </c>
      <c r="CQ2" s="1">
        <v>104.81</v>
      </c>
      <c r="CS2" s="1" t="s">
        <v>231</v>
      </c>
      <c r="CT2" s="1">
        <v>1</v>
      </c>
      <c r="CU2" s="1">
        <v>1125</v>
      </c>
      <c r="CV2" s="6" t="s">
        <v>616</v>
      </c>
      <c r="CW2" s="6" t="s">
        <v>197</v>
      </c>
      <c r="CX2" s="1" t="s">
        <v>16</v>
      </c>
      <c r="CY2" s="2">
        <v>106.54</v>
      </c>
      <c r="CZ2" s="14" t="s">
        <v>3</v>
      </c>
      <c r="DB2" s="1">
        <v>4</v>
      </c>
      <c r="DC2" s="1">
        <v>103.83</v>
      </c>
      <c r="DE2" s="1" t="s">
        <v>231</v>
      </c>
      <c r="DF2" s="1">
        <v>1</v>
      </c>
      <c r="DG2" s="1">
        <v>1211</v>
      </c>
      <c r="DH2" s="6" t="s">
        <v>715</v>
      </c>
      <c r="DI2" s="6" t="s">
        <v>206</v>
      </c>
      <c r="DJ2" s="1" t="s">
        <v>135</v>
      </c>
      <c r="DK2" s="2">
        <v>105.9</v>
      </c>
      <c r="DL2" s="14" t="s">
        <v>3</v>
      </c>
      <c r="DN2" s="1">
        <v>8</v>
      </c>
      <c r="DO2" s="1">
        <v>103.11</v>
      </c>
      <c r="DQ2" s="1" t="s">
        <v>231</v>
      </c>
      <c r="DR2" s="1">
        <v>1</v>
      </c>
      <c r="DU2" s="8" t="s">
        <v>213</v>
      </c>
      <c r="DW2" s="2">
        <v>107.70000000000002</v>
      </c>
      <c r="DX2" s="2" t="s">
        <v>3</v>
      </c>
      <c r="DZ2" s="7">
        <v>3</v>
      </c>
      <c r="EA2" s="2">
        <v>103.76</v>
      </c>
      <c r="EC2" s="1" t="s">
        <v>231</v>
      </c>
      <c r="ED2" s="1">
        <v>1</v>
      </c>
      <c r="EE2" s="1">
        <v>241</v>
      </c>
      <c r="EF2" s="6" t="s">
        <v>715</v>
      </c>
      <c r="EG2" s="6" t="s">
        <v>206</v>
      </c>
      <c r="EH2" s="1" t="s">
        <v>135</v>
      </c>
      <c r="EI2" s="2">
        <v>107.23</v>
      </c>
      <c r="EJ2" s="14" t="s">
        <v>3</v>
      </c>
      <c r="EL2" s="1">
        <v>6</v>
      </c>
      <c r="EM2" s="1">
        <v>102.66</v>
      </c>
      <c r="EO2" s="1" t="s">
        <v>231</v>
      </c>
      <c r="EP2" s="1">
        <v>1</v>
      </c>
      <c r="ES2" t="s">
        <v>212</v>
      </c>
      <c r="EU2" s="1">
        <v>105.47999999999999</v>
      </c>
      <c r="EV2" s="1" t="s">
        <v>3</v>
      </c>
      <c r="EX2" s="1">
        <v>5</v>
      </c>
      <c r="EY2" s="2">
        <v>104.06</v>
      </c>
      <c r="FA2" s="1" t="s">
        <v>231</v>
      </c>
      <c r="FB2" s="1">
        <v>1</v>
      </c>
      <c r="FD2" s="4" t="s">
        <v>343</v>
      </c>
      <c r="FG2" s="2">
        <v>105.75999999999999</v>
      </c>
      <c r="FH2" s="1" t="s">
        <v>3</v>
      </c>
      <c r="FJ2" s="1">
        <v>2</v>
      </c>
      <c r="FK2" s="2">
        <v>104.04</v>
      </c>
      <c r="FL2" s="2"/>
      <c r="FM2" s="2">
        <f>AVERAGE(G2:G7,S2:S8,AE2:AE8,AQ2:AQ9,BC2:BC9,BO2:BO7,CA2:CA8,CM2:CM7,CY2:CY7,DK2:DK7,DW2:DW10,EI2:EI8,EU2:EU9,FG2:FG7)</f>
        <v>107.44113402061849</v>
      </c>
      <c r="FN2" s="2">
        <f>STDEV(G2:G7,S2:S8,AE2:AE8,AQ2:AQ9,BC2:BC9,BO2:BO7,CA2:CA8,CM2:CM7,CY2:CY7,DK2:DK7,DW2:DW10,EI2:EI8,EU2:EU9,FG2:FG7)</f>
        <v>1.3193005377603348</v>
      </c>
      <c r="FQ2" s="2">
        <f>AVERAGE(K2:K7,W2:W8,AI2:AI8,AU2:AU9,BG2:BG9,BS2:BS7,CE2:CE8,CQ2:CQ7,DC2:DC7,DO2:DO7,EA2:EA10,EM2:EM8,EY2:EY9,FK2:FK7)</f>
        <v>105.67715789473684</v>
      </c>
      <c r="FR2" s="2">
        <f>STDEV(K2:K7,W2:W8,AI2:AI8,AU2:AU9,BG2:BG9,BS2:BS7,CE2:CE8,CQ2:CQ7,DC2:DC7,DO2:DO7,EA2:EA10,EM2:EM8,EY2:EY9,FK2:FK7)</f>
        <v>1.9012312153913578</v>
      </c>
    </row>
    <row r="3" spans="1:174" x14ac:dyDescent="0.25">
      <c r="A3" s="1" t="s">
        <v>231</v>
      </c>
      <c r="B3" s="1">
        <v>2</v>
      </c>
      <c r="C3" s="1">
        <v>1560</v>
      </c>
      <c r="D3" s="6" t="s">
        <v>4</v>
      </c>
      <c r="E3" s="6" t="s">
        <v>5</v>
      </c>
      <c r="F3" s="1" t="s">
        <v>6</v>
      </c>
      <c r="G3" s="2">
        <v>107.58</v>
      </c>
      <c r="H3" s="1" t="s">
        <v>3</v>
      </c>
      <c r="I3" s="1" t="s">
        <v>7</v>
      </c>
      <c r="J3" s="1">
        <v>3</v>
      </c>
      <c r="K3" s="1">
        <v>107.79</v>
      </c>
      <c r="M3" s="1" t="s">
        <v>231</v>
      </c>
      <c r="N3" s="1">
        <v>2</v>
      </c>
      <c r="P3" s="12" t="s">
        <v>8</v>
      </c>
      <c r="Q3" s="12" t="s">
        <v>9</v>
      </c>
      <c r="R3" s="1" t="s">
        <v>10</v>
      </c>
      <c r="S3" s="2">
        <v>106.76</v>
      </c>
      <c r="T3" s="1" t="s">
        <v>3</v>
      </c>
      <c r="V3" s="1">
        <v>3</v>
      </c>
      <c r="W3" s="1">
        <v>104.84</v>
      </c>
      <c r="Y3" s="1" t="s">
        <v>231</v>
      </c>
      <c r="Z3" s="1">
        <v>2</v>
      </c>
      <c r="AA3" s="1">
        <v>811</v>
      </c>
      <c r="AB3" s="6" t="s">
        <v>482</v>
      </c>
      <c r="AC3" s="6" t="s">
        <v>183</v>
      </c>
      <c r="AD3" s="14" t="s">
        <v>41</v>
      </c>
      <c r="AE3" s="2">
        <v>107.39</v>
      </c>
      <c r="AF3" s="1" t="s">
        <v>3</v>
      </c>
      <c r="AH3" s="1">
        <v>4</v>
      </c>
      <c r="AI3" s="1">
        <v>104.16</v>
      </c>
      <c r="AK3" s="1" t="s">
        <v>231</v>
      </c>
      <c r="AL3" s="1">
        <v>2</v>
      </c>
      <c r="AN3" s="6" t="s">
        <v>494</v>
      </c>
      <c r="AO3" s="6" t="s">
        <v>495</v>
      </c>
      <c r="AP3" s="1" t="s">
        <v>97</v>
      </c>
      <c r="AQ3" s="2">
        <v>105.83</v>
      </c>
      <c r="AR3" s="14" t="s">
        <v>3</v>
      </c>
      <c r="AT3" s="1">
        <v>5</v>
      </c>
      <c r="AU3" s="1">
        <v>104.14</v>
      </c>
      <c r="AW3" s="1" t="s">
        <v>231</v>
      </c>
      <c r="AX3" s="1">
        <v>2</v>
      </c>
      <c r="AY3" s="1">
        <v>362</v>
      </c>
      <c r="AZ3" s="6" t="s">
        <v>59</v>
      </c>
      <c r="BA3" s="6" t="s">
        <v>390</v>
      </c>
      <c r="BB3" s="14" t="s">
        <v>35</v>
      </c>
      <c r="BC3" s="2">
        <v>106.44</v>
      </c>
      <c r="BD3" s="1" t="s">
        <v>3</v>
      </c>
      <c r="BF3" s="1">
        <v>7</v>
      </c>
      <c r="BG3" s="1">
        <v>106.27</v>
      </c>
      <c r="BI3" s="1" t="s">
        <v>231</v>
      </c>
      <c r="BJ3" s="1">
        <v>2</v>
      </c>
      <c r="BK3" s="1">
        <v>1140</v>
      </c>
      <c r="BL3" s="6" t="s">
        <v>616</v>
      </c>
      <c r="BM3" s="6" t="s">
        <v>197</v>
      </c>
      <c r="BN3" s="14" t="s">
        <v>16</v>
      </c>
      <c r="BO3" s="2">
        <v>106.16</v>
      </c>
      <c r="BP3" s="1" t="s">
        <v>3</v>
      </c>
      <c r="BR3" s="1">
        <v>9</v>
      </c>
      <c r="BS3" s="1">
        <v>104.54</v>
      </c>
      <c r="BU3" s="1" t="s">
        <v>231</v>
      </c>
      <c r="BV3" s="1">
        <v>2</v>
      </c>
      <c r="BY3" s="6" t="s">
        <v>177</v>
      </c>
      <c r="CA3" s="2">
        <v>105.15</v>
      </c>
      <c r="CB3" s="1" t="s">
        <v>3</v>
      </c>
      <c r="CD3" s="1">
        <v>3</v>
      </c>
      <c r="CE3" s="2">
        <v>102.79</v>
      </c>
      <c r="CF3" s="2"/>
      <c r="CG3" s="1" t="s">
        <v>231</v>
      </c>
      <c r="CH3" s="1">
        <v>2</v>
      </c>
      <c r="CI3" s="1">
        <v>1054</v>
      </c>
      <c r="CJ3" s="6" t="s">
        <v>628</v>
      </c>
      <c r="CK3" s="6" t="s">
        <v>203</v>
      </c>
      <c r="CL3" s="14" t="s">
        <v>70</v>
      </c>
      <c r="CM3" s="2">
        <v>106.41</v>
      </c>
      <c r="CN3" s="1" t="s">
        <v>3</v>
      </c>
      <c r="CP3" s="1">
        <v>6</v>
      </c>
      <c r="CQ3" s="1">
        <v>103.09</v>
      </c>
      <c r="CS3" s="1" t="s">
        <v>231</v>
      </c>
      <c r="CT3" s="1">
        <v>2</v>
      </c>
      <c r="CU3" s="1">
        <v>298</v>
      </c>
      <c r="CV3" s="6" t="s">
        <v>677</v>
      </c>
      <c r="CW3" s="15" t="s">
        <v>323</v>
      </c>
      <c r="CX3" s="14" t="s">
        <v>2</v>
      </c>
      <c r="CY3" s="2">
        <v>106.64</v>
      </c>
      <c r="CZ3" s="1" t="s">
        <v>3</v>
      </c>
      <c r="DB3" s="1">
        <v>6</v>
      </c>
      <c r="DC3" s="2">
        <v>106.1</v>
      </c>
      <c r="DE3" s="1" t="s">
        <v>231</v>
      </c>
      <c r="DF3" s="1">
        <v>2</v>
      </c>
      <c r="DG3" s="1">
        <v>1230</v>
      </c>
      <c r="DH3" s="6" t="s">
        <v>601</v>
      </c>
      <c r="DI3" s="15" t="s">
        <v>227</v>
      </c>
      <c r="DJ3" s="14" t="s">
        <v>439</v>
      </c>
      <c r="DK3" s="2">
        <v>106.29</v>
      </c>
      <c r="DL3" s="1" t="s">
        <v>3</v>
      </c>
      <c r="DN3" s="1">
        <v>9</v>
      </c>
      <c r="DO3" s="1">
        <v>105.31</v>
      </c>
      <c r="DQ3" s="1" t="s">
        <v>231</v>
      </c>
      <c r="DR3" s="1">
        <v>2</v>
      </c>
      <c r="DU3" s="8" t="s">
        <v>199</v>
      </c>
      <c r="DW3" s="2">
        <v>107.83000000000001</v>
      </c>
      <c r="DX3" s="2" t="s">
        <v>3</v>
      </c>
      <c r="DZ3" s="7">
        <v>8</v>
      </c>
      <c r="EA3" s="2">
        <v>104.2</v>
      </c>
      <c r="EC3" s="1" t="s">
        <v>231</v>
      </c>
      <c r="ED3" s="1">
        <v>2</v>
      </c>
      <c r="EE3" s="1">
        <v>212</v>
      </c>
      <c r="EF3" s="6" t="s">
        <v>750</v>
      </c>
      <c r="EG3" s="15" t="s">
        <v>302</v>
      </c>
      <c r="EH3" s="14" t="s">
        <v>32</v>
      </c>
      <c r="EI3" s="2">
        <v>107.47</v>
      </c>
      <c r="EJ3" s="1" t="s">
        <v>3</v>
      </c>
      <c r="EL3" s="1">
        <v>7</v>
      </c>
      <c r="EM3" s="1">
        <v>104.09</v>
      </c>
      <c r="EO3" s="1" t="s">
        <v>231</v>
      </c>
      <c r="EP3" s="1">
        <v>2</v>
      </c>
      <c r="ES3" t="s">
        <v>214</v>
      </c>
      <c r="EU3" s="1">
        <v>105.72</v>
      </c>
      <c r="EV3" s="1" t="s">
        <v>3</v>
      </c>
      <c r="EX3" s="1">
        <v>1</v>
      </c>
      <c r="EY3" s="2">
        <v>105.23</v>
      </c>
      <c r="FA3" s="1" t="s">
        <v>231</v>
      </c>
      <c r="FB3" s="1">
        <v>2</v>
      </c>
      <c r="FD3" s="4" t="s">
        <v>344</v>
      </c>
      <c r="FG3" s="2">
        <v>105.97999999999999</v>
      </c>
      <c r="FH3" s="1" t="s">
        <v>3</v>
      </c>
      <c r="FJ3" s="1">
        <v>9</v>
      </c>
      <c r="FK3" s="2">
        <v>105.13</v>
      </c>
      <c r="FL3" s="2"/>
      <c r="FQ3" s="37"/>
      <c r="FR3" s="37"/>
    </row>
    <row r="4" spans="1:174" x14ac:dyDescent="0.25">
      <c r="A4" s="1" t="s">
        <v>231</v>
      </c>
      <c r="B4" s="1">
        <v>3</v>
      </c>
      <c r="C4" s="1">
        <v>1105</v>
      </c>
      <c r="D4" s="6" t="s">
        <v>8</v>
      </c>
      <c r="E4" s="6" t="s">
        <v>9</v>
      </c>
      <c r="F4" s="1" t="s">
        <v>10</v>
      </c>
      <c r="G4" s="2">
        <v>108.05</v>
      </c>
      <c r="J4" s="1">
        <v>5</v>
      </c>
      <c r="K4" s="1">
        <v>105.95</v>
      </c>
      <c r="M4" s="1" t="s">
        <v>231</v>
      </c>
      <c r="N4" s="1">
        <v>3</v>
      </c>
      <c r="P4" s="12" t="s">
        <v>59</v>
      </c>
      <c r="Q4" s="12" t="s">
        <v>390</v>
      </c>
      <c r="R4" s="1" t="s">
        <v>35</v>
      </c>
      <c r="S4" s="2">
        <v>107.44</v>
      </c>
      <c r="T4" s="1" t="s">
        <v>58</v>
      </c>
      <c r="V4" s="1">
        <v>8</v>
      </c>
      <c r="W4" s="1">
        <v>105.96</v>
      </c>
      <c r="Y4" s="1" t="s">
        <v>231</v>
      </c>
      <c r="Z4" s="1">
        <v>3</v>
      </c>
      <c r="AA4" s="1">
        <v>534</v>
      </c>
      <c r="AB4" s="6" t="s">
        <v>483</v>
      </c>
      <c r="AC4" s="6" t="s">
        <v>484</v>
      </c>
      <c r="AD4" s="14" t="s">
        <v>35</v>
      </c>
      <c r="AE4" s="2">
        <v>107.8</v>
      </c>
      <c r="AH4" s="1">
        <v>6</v>
      </c>
      <c r="AI4" s="1">
        <v>106.06</v>
      </c>
      <c r="AK4" s="1" t="s">
        <v>231</v>
      </c>
      <c r="AL4" s="1">
        <v>3</v>
      </c>
      <c r="AN4" s="6" t="s">
        <v>534</v>
      </c>
      <c r="AO4" s="6" t="s">
        <v>535</v>
      </c>
      <c r="AP4" s="1" t="s">
        <v>64</v>
      </c>
      <c r="AQ4" s="2">
        <v>106.24</v>
      </c>
      <c r="AS4" s="14" t="s">
        <v>54</v>
      </c>
      <c r="AT4" s="1">
        <v>2</v>
      </c>
      <c r="AU4" s="1">
        <v>106.67</v>
      </c>
      <c r="AW4" s="1" t="s">
        <v>231</v>
      </c>
      <c r="AX4" s="1">
        <v>3</v>
      </c>
      <c r="AY4" s="1">
        <v>790</v>
      </c>
      <c r="AZ4" s="6" t="s">
        <v>466</v>
      </c>
      <c r="BA4" s="15" t="s">
        <v>181</v>
      </c>
      <c r="BB4" s="14" t="s">
        <v>90</v>
      </c>
      <c r="BC4" s="2">
        <v>106.85</v>
      </c>
      <c r="BD4" s="14" t="s">
        <v>3</v>
      </c>
      <c r="BF4" s="1">
        <v>5</v>
      </c>
      <c r="BG4" s="1">
        <v>104.08</v>
      </c>
      <c r="BI4" s="1" t="s">
        <v>231</v>
      </c>
      <c r="BJ4" s="1">
        <v>3</v>
      </c>
      <c r="BK4" s="1">
        <v>394</v>
      </c>
      <c r="BL4" s="6" t="s">
        <v>617</v>
      </c>
      <c r="BM4" s="15" t="s">
        <v>258</v>
      </c>
      <c r="BN4" s="14" t="s">
        <v>439</v>
      </c>
      <c r="BO4" s="2">
        <v>106.17</v>
      </c>
      <c r="BP4" s="14" t="s">
        <v>3</v>
      </c>
      <c r="BR4" s="1">
        <v>2</v>
      </c>
      <c r="BS4" s="1">
        <v>105.47</v>
      </c>
      <c r="BU4" s="1" t="s">
        <v>231</v>
      </c>
      <c r="BV4" s="1">
        <v>3</v>
      </c>
      <c r="BY4" s="6" t="s">
        <v>196</v>
      </c>
      <c r="CA4" s="2">
        <v>105.62</v>
      </c>
      <c r="CB4" s="1" t="s">
        <v>58</v>
      </c>
      <c r="CD4" s="1">
        <v>4</v>
      </c>
      <c r="CE4" s="2">
        <v>104.75</v>
      </c>
      <c r="CF4" s="2"/>
      <c r="CG4" s="1" t="s">
        <v>231</v>
      </c>
      <c r="CH4" s="1">
        <v>3</v>
      </c>
      <c r="CI4" s="1">
        <v>227</v>
      </c>
      <c r="CJ4" s="6" t="s">
        <v>601</v>
      </c>
      <c r="CK4" s="15" t="s">
        <v>227</v>
      </c>
      <c r="CL4" s="14" t="s">
        <v>439</v>
      </c>
      <c r="CM4" s="2">
        <v>106.68</v>
      </c>
      <c r="CN4" s="14" t="s">
        <v>3</v>
      </c>
      <c r="CP4" s="1">
        <v>8</v>
      </c>
      <c r="CQ4" s="1">
        <v>104.63</v>
      </c>
      <c r="CS4" s="1" t="s">
        <v>231</v>
      </c>
      <c r="CT4" s="1">
        <v>3</v>
      </c>
      <c r="CU4" s="1">
        <v>338</v>
      </c>
      <c r="CV4" s="6" t="s">
        <v>614</v>
      </c>
      <c r="CW4" s="15" t="s">
        <v>194</v>
      </c>
      <c r="CX4" s="14" t="s">
        <v>19</v>
      </c>
      <c r="CY4" s="2">
        <v>106.79</v>
      </c>
      <c r="CZ4" s="1" t="s">
        <v>3</v>
      </c>
      <c r="DB4" s="1">
        <v>5</v>
      </c>
      <c r="DC4" s="1">
        <v>104.49</v>
      </c>
      <c r="DE4" s="1" t="s">
        <v>231</v>
      </c>
      <c r="DF4" s="1">
        <v>3</v>
      </c>
      <c r="DG4" s="1">
        <v>1624</v>
      </c>
      <c r="DH4" s="6" t="s">
        <v>665</v>
      </c>
      <c r="DI4" s="15" t="s">
        <v>290</v>
      </c>
      <c r="DJ4" s="14" t="s">
        <v>19</v>
      </c>
      <c r="DK4" s="2">
        <v>106.86</v>
      </c>
      <c r="DL4" s="1" t="s">
        <v>3</v>
      </c>
      <c r="DN4" s="1">
        <v>7</v>
      </c>
      <c r="DO4" s="1">
        <v>105.14</v>
      </c>
      <c r="DQ4" s="1" t="s">
        <v>231</v>
      </c>
      <c r="DR4" s="1">
        <v>3</v>
      </c>
      <c r="DU4" s="8" t="s">
        <v>281</v>
      </c>
      <c r="DW4" s="2">
        <v>107.9</v>
      </c>
      <c r="DX4" s="2" t="s">
        <v>3</v>
      </c>
      <c r="DZ4" s="7">
        <v>4</v>
      </c>
      <c r="EA4" s="2">
        <v>104.67</v>
      </c>
      <c r="EC4" s="1" t="s">
        <v>231</v>
      </c>
      <c r="ED4" s="1">
        <v>3</v>
      </c>
      <c r="EE4" s="1">
        <v>713</v>
      </c>
      <c r="EF4" s="6" t="s">
        <v>271</v>
      </c>
      <c r="EG4" s="15" t="s">
        <v>751</v>
      </c>
      <c r="EH4" s="14" t="s">
        <v>528</v>
      </c>
      <c r="EI4" s="2">
        <v>107.65</v>
      </c>
      <c r="EJ4" s="1" t="s">
        <v>3</v>
      </c>
      <c r="EL4" s="1">
        <v>5</v>
      </c>
      <c r="EM4" s="1">
        <v>105.57</v>
      </c>
      <c r="EO4" s="1" t="s">
        <v>231</v>
      </c>
      <c r="EP4" s="1">
        <v>3</v>
      </c>
      <c r="ES4" t="s">
        <v>220</v>
      </c>
      <c r="EU4" s="1">
        <v>105.86999999999999</v>
      </c>
      <c r="EV4" s="1" t="s">
        <v>3</v>
      </c>
      <c r="EX4" s="1">
        <v>2</v>
      </c>
      <c r="EY4" s="2">
        <v>104.2</v>
      </c>
      <c r="FA4" s="1" t="s">
        <v>231</v>
      </c>
      <c r="FB4" s="1">
        <v>3</v>
      </c>
      <c r="FD4" s="4" t="s">
        <v>345</v>
      </c>
      <c r="FG4" s="2">
        <v>106.08</v>
      </c>
      <c r="FH4" s="1" t="s">
        <v>3</v>
      </c>
      <c r="FJ4" s="1">
        <v>6</v>
      </c>
      <c r="FK4" s="2">
        <v>104.63</v>
      </c>
      <c r="FL4" s="2"/>
      <c r="FQ4" s="37"/>
      <c r="FR4" s="37"/>
    </row>
    <row r="5" spans="1:174" x14ac:dyDescent="0.25">
      <c r="A5" s="1" t="s">
        <v>231</v>
      </c>
      <c r="B5" s="1">
        <v>4</v>
      </c>
      <c r="C5" s="1">
        <v>1278</v>
      </c>
      <c r="D5" s="6" t="s">
        <v>11</v>
      </c>
      <c r="E5" s="6" t="s">
        <v>12</v>
      </c>
      <c r="F5" s="1" t="s">
        <v>13</v>
      </c>
      <c r="G5" s="2">
        <v>108.06</v>
      </c>
      <c r="J5" s="1">
        <v>4</v>
      </c>
      <c r="K5" s="1">
        <v>105.11</v>
      </c>
      <c r="M5" s="1" t="s">
        <v>231</v>
      </c>
      <c r="N5" s="1">
        <v>4</v>
      </c>
      <c r="P5" s="12" t="s">
        <v>128</v>
      </c>
      <c r="Q5" s="12" t="s">
        <v>129</v>
      </c>
      <c r="R5" s="1" t="s">
        <v>130</v>
      </c>
      <c r="S5" s="2">
        <v>107.66</v>
      </c>
      <c r="V5" s="1">
        <v>1</v>
      </c>
      <c r="W5" s="1">
        <v>106.54</v>
      </c>
      <c r="Y5" s="1" t="s">
        <v>231</v>
      </c>
      <c r="Z5" s="1">
        <v>4</v>
      </c>
      <c r="AA5" s="1">
        <v>1160</v>
      </c>
      <c r="AB5" s="6" t="s">
        <v>404</v>
      </c>
      <c r="AC5" s="6" t="s">
        <v>233</v>
      </c>
      <c r="AD5" s="14" t="s">
        <v>405</v>
      </c>
      <c r="AE5" s="2">
        <v>108.36</v>
      </c>
      <c r="AH5" s="1">
        <v>2</v>
      </c>
      <c r="AI5" s="1">
        <v>105.28</v>
      </c>
      <c r="AK5" s="1" t="s">
        <v>231</v>
      </c>
      <c r="AL5" s="1">
        <v>4</v>
      </c>
      <c r="AN5" s="6" t="s">
        <v>30</v>
      </c>
      <c r="AO5" s="6" t="s">
        <v>31</v>
      </c>
      <c r="AP5" s="14" t="s">
        <v>32</v>
      </c>
      <c r="AQ5" s="2">
        <v>106.35</v>
      </c>
      <c r="AT5" s="1">
        <v>6</v>
      </c>
      <c r="AU5" s="1">
        <v>105.46</v>
      </c>
      <c r="AW5" s="1" t="s">
        <v>231</v>
      </c>
      <c r="AX5" s="1">
        <v>4</v>
      </c>
      <c r="AY5" s="1">
        <v>394</v>
      </c>
      <c r="AZ5" s="6" t="s">
        <v>494</v>
      </c>
      <c r="BA5" s="15" t="s">
        <v>495</v>
      </c>
      <c r="BB5" s="14" t="s">
        <v>97</v>
      </c>
      <c r="BC5" s="2">
        <v>107.07</v>
      </c>
      <c r="BD5" s="1" t="s">
        <v>58</v>
      </c>
      <c r="BF5" s="1">
        <v>4</v>
      </c>
      <c r="BG5" s="1">
        <v>104.71</v>
      </c>
      <c r="BI5" s="1" t="s">
        <v>231</v>
      </c>
      <c r="BJ5" s="1">
        <v>4</v>
      </c>
      <c r="BK5" s="1">
        <v>404</v>
      </c>
      <c r="BL5" s="6" t="s">
        <v>611</v>
      </c>
      <c r="BM5" s="15" t="s">
        <v>271</v>
      </c>
      <c r="BN5" s="14" t="s">
        <v>431</v>
      </c>
      <c r="BO5" s="2">
        <v>106.34</v>
      </c>
      <c r="BR5" s="1">
        <v>7</v>
      </c>
      <c r="BS5" s="1">
        <v>104.74</v>
      </c>
      <c r="BU5" s="1" t="s">
        <v>231</v>
      </c>
      <c r="BV5" s="1">
        <v>4</v>
      </c>
      <c r="BY5" s="6" t="s">
        <v>227</v>
      </c>
      <c r="CA5" s="2">
        <v>106.54</v>
      </c>
      <c r="CB5" s="1" t="s">
        <v>58</v>
      </c>
      <c r="CD5" s="1">
        <v>5</v>
      </c>
      <c r="CE5" s="2">
        <v>105.64</v>
      </c>
      <c r="CF5" s="2"/>
      <c r="CG5" s="1" t="s">
        <v>231</v>
      </c>
      <c r="CH5" s="1">
        <v>4</v>
      </c>
      <c r="CI5" s="1">
        <v>613</v>
      </c>
      <c r="CJ5" s="6" t="s">
        <v>573</v>
      </c>
      <c r="CK5" s="15" t="s">
        <v>272</v>
      </c>
      <c r="CL5" s="14" t="s">
        <v>429</v>
      </c>
      <c r="CM5" s="2">
        <v>107.68</v>
      </c>
      <c r="CO5" s="1" t="s">
        <v>7</v>
      </c>
      <c r="CP5" s="1">
        <v>5</v>
      </c>
      <c r="CQ5" s="1">
        <v>107.86</v>
      </c>
      <c r="CS5" s="1" t="s">
        <v>231</v>
      </c>
      <c r="CT5" s="1">
        <v>4</v>
      </c>
      <c r="CU5" s="1">
        <v>743</v>
      </c>
      <c r="CV5" s="6" t="s">
        <v>678</v>
      </c>
      <c r="CW5" s="15" t="s">
        <v>525</v>
      </c>
      <c r="CX5" s="14" t="s">
        <v>38</v>
      </c>
      <c r="CY5" s="2">
        <v>106.98</v>
      </c>
      <c r="DB5" s="1">
        <v>1</v>
      </c>
      <c r="DC5" s="1">
        <v>105.62</v>
      </c>
      <c r="DE5" s="1" t="s">
        <v>231</v>
      </c>
      <c r="DF5" s="1">
        <v>4</v>
      </c>
      <c r="DG5" s="1">
        <v>3248</v>
      </c>
      <c r="DH5" s="6" t="s">
        <v>14</v>
      </c>
      <c r="DI5" s="15" t="s">
        <v>15</v>
      </c>
      <c r="DJ5" s="14" t="s">
        <v>16</v>
      </c>
      <c r="DK5" s="2">
        <v>107.17</v>
      </c>
      <c r="DN5" s="1">
        <v>5</v>
      </c>
      <c r="DO5" s="1">
        <v>104.54</v>
      </c>
      <c r="DQ5" s="1" t="s">
        <v>231</v>
      </c>
      <c r="DR5" s="1">
        <v>4</v>
      </c>
      <c r="DU5" s="8" t="s">
        <v>68</v>
      </c>
      <c r="DW5" s="2">
        <v>107.96</v>
      </c>
      <c r="DX5" s="2"/>
      <c r="DZ5" s="7">
        <v>1</v>
      </c>
      <c r="EA5" s="2">
        <v>105.71</v>
      </c>
      <c r="EC5" s="1" t="s">
        <v>231</v>
      </c>
      <c r="ED5" s="1">
        <v>4</v>
      </c>
      <c r="EE5" s="1">
        <v>566</v>
      </c>
      <c r="EF5" s="6" t="s">
        <v>656</v>
      </c>
      <c r="EG5" s="15" t="s">
        <v>657</v>
      </c>
      <c r="EH5" s="14" t="s">
        <v>97</v>
      </c>
      <c r="EI5" s="2">
        <v>108.04</v>
      </c>
      <c r="EL5" s="1">
        <v>3</v>
      </c>
      <c r="EM5" s="1">
        <v>105.48</v>
      </c>
      <c r="EO5" s="1" t="s">
        <v>231</v>
      </c>
      <c r="EP5" s="1">
        <v>4</v>
      </c>
      <c r="ES5" t="s">
        <v>258</v>
      </c>
      <c r="EU5" s="1">
        <v>106.14000000000001</v>
      </c>
      <c r="EV5" s="1" t="s">
        <v>58</v>
      </c>
      <c r="EX5" s="1">
        <v>4</v>
      </c>
      <c r="EY5" s="2">
        <v>105.79</v>
      </c>
      <c r="FA5" s="1" t="s">
        <v>231</v>
      </c>
      <c r="FB5" s="1">
        <v>4</v>
      </c>
      <c r="FD5" s="4" t="s">
        <v>346</v>
      </c>
      <c r="FG5" s="2">
        <v>106.18999999999998</v>
      </c>
      <c r="FH5" s="1" t="s">
        <v>58</v>
      </c>
      <c r="FJ5" s="1">
        <v>3</v>
      </c>
      <c r="FK5" s="2">
        <v>105.63</v>
      </c>
      <c r="FL5" s="2"/>
      <c r="FQ5" s="37"/>
      <c r="FR5" s="37"/>
    </row>
    <row r="6" spans="1:174" x14ac:dyDescent="0.25">
      <c r="A6" s="1" t="s">
        <v>231</v>
      </c>
      <c r="B6" s="1">
        <v>5</v>
      </c>
      <c r="C6" s="1">
        <v>1500</v>
      </c>
      <c r="D6" s="6" t="s">
        <v>14</v>
      </c>
      <c r="E6" s="6" t="s">
        <v>15</v>
      </c>
      <c r="F6" s="1" t="s">
        <v>16</v>
      </c>
      <c r="G6" s="2">
        <v>108.31</v>
      </c>
      <c r="J6" s="1">
        <v>2</v>
      </c>
      <c r="K6" s="1">
        <v>105.23</v>
      </c>
      <c r="M6" s="1" t="s">
        <v>231</v>
      </c>
      <c r="N6" s="1">
        <v>5</v>
      </c>
      <c r="P6" s="12" t="s">
        <v>391</v>
      </c>
      <c r="Q6" s="12" t="s">
        <v>392</v>
      </c>
      <c r="R6" s="1" t="s">
        <v>393</v>
      </c>
      <c r="S6" s="2">
        <v>107.71</v>
      </c>
      <c r="V6" s="1">
        <v>5</v>
      </c>
      <c r="W6" s="2">
        <v>107.6</v>
      </c>
      <c r="Y6" s="1" t="s">
        <v>231</v>
      </c>
      <c r="Z6" s="1">
        <v>5</v>
      </c>
      <c r="AA6" s="1">
        <v>93</v>
      </c>
      <c r="AB6" s="6" t="s">
        <v>110</v>
      </c>
      <c r="AC6" s="6" t="s">
        <v>111</v>
      </c>
      <c r="AD6" s="14" t="s">
        <v>32</v>
      </c>
      <c r="AE6" s="2">
        <v>108.4</v>
      </c>
      <c r="AH6" s="1">
        <v>7</v>
      </c>
      <c r="AI6" s="1">
        <v>105.51</v>
      </c>
      <c r="AK6" s="1" t="s">
        <v>231</v>
      </c>
      <c r="AL6" s="1">
        <v>5</v>
      </c>
      <c r="AN6" s="6" t="s">
        <v>536</v>
      </c>
      <c r="AO6" s="6" t="s">
        <v>215</v>
      </c>
      <c r="AP6" s="1" t="s">
        <v>41</v>
      </c>
      <c r="AQ6" s="2">
        <v>106.42</v>
      </c>
      <c r="AS6" s="14"/>
      <c r="AT6" s="1">
        <v>8</v>
      </c>
      <c r="AU6" s="1">
        <v>104.09</v>
      </c>
      <c r="AW6" s="1" t="s">
        <v>231</v>
      </c>
      <c r="AX6" s="1">
        <v>5</v>
      </c>
      <c r="AY6" s="1">
        <v>261</v>
      </c>
      <c r="AZ6" s="6" t="s">
        <v>491</v>
      </c>
      <c r="BA6" s="6" t="s">
        <v>492</v>
      </c>
      <c r="BB6" s="14" t="s">
        <v>493</v>
      </c>
      <c r="BC6" s="2">
        <v>107.37</v>
      </c>
      <c r="BD6" s="14" t="s">
        <v>58</v>
      </c>
      <c r="BE6" s="1" t="s">
        <v>7</v>
      </c>
      <c r="BF6" s="1">
        <v>6</v>
      </c>
      <c r="BG6" s="1">
        <v>113.44</v>
      </c>
      <c r="BI6" s="1" t="s">
        <v>231</v>
      </c>
      <c r="BJ6" s="1">
        <v>5</v>
      </c>
      <c r="BK6" s="1">
        <v>432</v>
      </c>
      <c r="BL6" s="6" t="s">
        <v>502</v>
      </c>
      <c r="BM6" s="6" t="s">
        <v>259</v>
      </c>
      <c r="BN6" s="14" t="s">
        <v>138</v>
      </c>
      <c r="BO6" s="2">
        <v>106.73</v>
      </c>
      <c r="BP6" s="14"/>
      <c r="BR6" s="1">
        <v>4</v>
      </c>
      <c r="BS6" s="1">
        <v>105.84</v>
      </c>
      <c r="BU6" s="1" t="s">
        <v>231</v>
      </c>
      <c r="BV6" s="1">
        <v>5</v>
      </c>
      <c r="BY6" s="6" t="s">
        <v>228</v>
      </c>
      <c r="CA6" s="2">
        <v>107.66</v>
      </c>
      <c r="CD6" s="1">
        <v>2</v>
      </c>
      <c r="CE6" s="2">
        <v>106.66</v>
      </c>
      <c r="CF6" s="2"/>
      <c r="CG6" s="1" t="s">
        <v>231</v>
      </c>
      <c r="CH6" s="1">
        <v>5</v>
      </c>
      <c r="CI6" s="1">
        <v>1128</v>
      </c>
      <c r="CJ6" s="6" t="s">
        <v>635</v>
      </c>
      <c r="CK6" s="6" t="s">
        <v>190</v>
      </c>
      <c r="CL6" s="14" t="s">
        <v>451</v>
      </c>
      <c r="CM6" s="2">
        <v>108.57</v>
      </c>
      <c r="CN6" s="14"/>
      <c r="CP6" s="1">
        <v>7</v>
      </c>
      <c r="CQ6" s="1">
        <v>106.07</v>
      </c>
      <c r="CS6" s="1" t="s">
        <v>231</v>
      </c>
      <c r="CT6" s="1">
        <v>5</v>
      </c>
      <c r="CU6" s="1">
        <v>219</v>
      </c>
      <c r="CV6" s="6" t="s">
        <v>397</v>
      </c>
      <c r="CW6" s="6" t="s">
        <v>679</v>
      </c>
      <c r="CX6" s="14" t="s">
        <v>138</v>
      </c>
      <c r="CY6" s="2">
        <v>107.47</v>
      </c>
      <c r="CZ6" s="14"/>
      <c r="DB6" s="1">
        <v>7</v>
      </c>
      <c r="DC6" s="1">
        <v>105.04</v>
      </c>
      <c r="DE6" s="1" t="s">
        <v>231</v>
      </c>
      <c r="DF6" s="1">
        <v>5</v>
      </c>
      <c r="DG6" s="1">
        <v>2658</v>
      </c>
      <c r="DH6" s="6" t="s">
        <v>664</v>
      </c>
      <c r="DI6" s="6" t="s">
        <v>199</v>
      </c>
      <c r="DJ6" s="14" t="s">
        <v>29</v>
      </c>
      <c r="DK6" s="2">
        <v>107.64</v>
      </c>
      <c r="DL6" s="14" t="s">
        <v>458</v>
      </c>
      <c r="DN6" s="1">
        <v>2</v>
      </c>
      <c r="DO6" s="1">
        <v>104.34</v>
      </c>
      <c r="DQ6" s="1" t="s">
        <v>231</v>
      </c>
      <c r="DR6" s="1">
        <v>5</v>
      </c>
      <c r="DU6" s="8" t="s">
        <v>258</v>
      </c>
      <c r="DW6" s="2">
        <v>108.28</v>
      </c>
      <c r="DX6" s="2"/>
      <c r="DZ6" s="7">
        <v>5</v>
      </c>
      <c r="EA6" s="2">
        <v>104.84</v>
      </c>
      <c r="EC6" s="1" t="s">
        <v>231</v>
      </c>
      <c r="ED6" s="1">
        <v>5</v>
      </c>
      <c r="EE6" s="1">
        <v>180</v>
      </c>
      <c r="EF6" s="6" t="s">
        <v>752</v>
      </c>
      <c r="EG6" s="6" t="s">
        <v>753</v>
      </c>
      <c r="EH6" s="14" t="s">
        <v>53</v>
      </c>
      <c r="EI6" s="2">
        <v>108.9</v>
      </c>
      <c r="EJ6" s="14"/>
      <c r="EL6" s="1">
        <v>9</v>
      </c>
      <c r="EM6" s="1">
        <v>105.79</v>
      </c>
      <c r="EO6" s="1" t="s">
        <v>231</v>
      </c>
      <c r="EP6" s="1" t="s">
        <v>23</v>
      </c>
      <c r="ES6" t="s">
        <v>313</v>
      </c>
      <c r="EU6" s="2">
        <v>106.8</v>
      </c>
      <c r="EW6" s="1" t="s">
        <v>791</v>
      </c>
      <c r="EX6" s="1">
        <v>8</v>
      </c>
      <c r="EY6" s="2">
        <v>105.83</v>
      </c>
      <c r="FA6" s="1" t="s">
        <v>231</v>
      </c>
      <c r="FB6" s="1">
        <v>5</v>
      </c>
      <c r="FD6" s="4" t="s">
        <v>347</v>
      </c>
      <c r="FG6" s="2">
        <v>106.46</v>
      </c>
      <c r="FJ6" s="1">
        <v>7</v>
      </c>
      <c r="FK6" s="2">
        <v>104.98</v>
      </c>
      <c r="FL6" s="2"/>
      <c r="FQ6" s="37"/>
      <c r="FR6" s="37"/>
    </row>
    <row r="7" spans="1:174" x14ac:dyDescent="0.25">
      <c r="A7" s="1" t="s">
        <v>231</v>
      </c>
      <c r="B7" s="1">
        <v>6</v>
      </c>
      <c r="C7" s="1">
        <v>360</v>
      </c>
      <c r="D7" s="6" t="s">
        <v>17</v>
      </c>
      <c r="E7" s="6" t="s">
        <v>18</v>
      </c>
      <c r="F7" s="1" t="s">
        <v>19</v>
      </c>
      <c r="G7" s="2">
        <v>110.08</v>
      </c>
      <c r="J7" s="1">
        <v>7</v>
      </c>
      <c r="K7" s="1">
        <v>105.95</v>
      </c>
      <c r="M7" s="1" t="s">
        <v>231</v>
      </c>
      <c r="N7" s="1">
        <v>6</v>
      </c>
      <c r="P7" s="12" t="s">
        <v>71</v>
      </c>
      <c r="Q7" s="12" t="s">
        <v>72</v>
      </c>
      <c r="R7" s="1" t="s">
        <v>16</v>
      </c>
      <c r="S7" s="2">
        <v>107.85</v>
      </c>
      <c r="V7" s="1">
        <v>7</v>
      </c>
      <c r="W7" s="1">
        <v>105.33</v>
      </c>
      <c r="Y7" s="1" t="s">
        <v>231</v>
      </c>
      <c r="Z7" s="1">
        <v>6</v>
      </c>
      <c r="AA7" s="1">
        <v>891</v>
      </c>
      <c r="AB7" s="6" t="s">
        <v>485</v>
      </c>
      <c r="AC7" s="6" t="s">
        <v>486</v>
      </c>
      <c r="AD7" s="1" t="s">
        <v>487</v>
      </c>
      <c r="AE7" s="2">
        <v>108.44</v>
      </c>
      <c r="AH7" s="1">
        <v>3</v>
      </c>
      <c r="AI7" s="1">
        <v>106.64</v>
      </c>
      <c r="AK7" s="1" t="s">
        <v>231</v>
      </c>
      <c r="AL7" s="1">
        <v>6</v>
      </c>
      <c r="AN7" s="6" t="s">
        <v>537</v>
      </c>
      <c r="AO7" s="6" t="s">
        <v>538</v>
      </c>
      <c r="AP7" s="1" t="s">
        <v>539</v>
      </c>
      <c r="AQ7" s="2">
        <v>109.64</v>
      </c>
      <c r="AS7" s="1" t="s">
        <v>54</v>
      </c>
      <c r="AT7" s="1">
        <v>7</v>
      </c>
      <c r="AU7" s="1">
        <v>114.72</v>
      </c>
      <c r="AW7" s="1" t="s">
        <v>231</v>
      </c>
      <c r="AX7" s="1">
        <v>6</v>
      </c>
      <c r="AY7" s="1">
        <v>103</v>
      </c>
      <c r="AZ7" s="6" t="s">
        <v>437</v>
      </c>
      <c r="BA7" s="15" t="s">
        <v>438</v>
      </c>
      <c r="BB7" s="1" t="s">
        <v>439</v>
      </c>
      <c r="BC7" s="2">
        <v>107.74</v>
      </c>
      <c r="BF7" s="1">
        <v>3</v>
      </c>
      <c r="BG7" s="1">
        <v>105.36</v>
      </c>
      <c r="BI7" s="1" t="s">
        <v>231</v>
      </c>
      <c r="BJ7" s="1">
        <v>6</v>
      </c>
      <c r="BK7" s="1">
        <v>680</v>
      </c>
      <c r="BL7" s="6" t="s">
        <v>573</v>
      </c>
      <c r="BM7" s="15" t="s">
        <v>272</v>
      </c>
      <c r="BN7" s="1" t="s">
        <v>429</v>
      </c>
      <c r="BO7" s="2">
        <v>106.72</v>
      </c>
      <c r="BR7" s="1">
        <v>8</v>
      </c>
      <c r="BS7" s="2">
        <v>106.4</v>
      </c>
      <c r="BU7" s="1" t="s">
        <v>231</v>
      </c>
      <c r="BV7" s="1">
        <v>6</v>
      </c>
      <c r="BY7" s="6" t="s">
        <v>229</v>
      </c>
      <c r="CA7" s="2">
        <v>109.19</v>
      </c>
      <c r="CD7" s="1">
        <v>7</v>
      </c>
      <c r="CE7" s="2">
        <v>105.79</v>
      </c>
      <c r="CF7" s="2"/>
      <c r="CG7" s="1" t="s">
        <v>231</v>
      </c>
      <c r="CH7" s="1">
        <v>6</v>
      </c>
      <c r="CI7" s="1">
        <v>1250</v>
      </c>
      <c r="CJ7" s="6" t="s">
        <v>624</v>
      </c>
      <c r="CK7" s="15" t="s">
        <v>246</v>
      </c>
      <c r="CL7" s="1" t="s">
        <v>625</v>
      </c>
      <c r="CM7" s="2">
        <v>108.61</v>
      </c>
      <c r="CP7" s="1">
        <v>4</v>
      </c>
      <c r="CQ7" s="1">
        <v>107.69</v>
      </c>
      <c r="CS7" s="1" t="s">
        <v>231</v>
      </c>
      <c r="CT7" s="1">
        <v>6</v>
      </c>
      <c r="CU7" s="1">
        <v>1149</v>
      </c>
      <c r="CV7" s="6" t="s">
        <v>564</v>
      </c>
      <c r="CW7" s="15" t="s">
        <v>402</v>
      </c>
      <c r="CX7" s="1" t="s">
        <v>565</v>
      </c>
      <c r="CY7" s="2">
        <v>108.17</v>
      </c>
      <c r="DB7" s="1">
        <v>2</v>
      </c>
      <c r="DC7" s="1">
        <v>107.72</v>
      </c>
      <c r="DE7" s="1" t="s">
        <v>231</v>
      </c>
      <c r="DF7" s="1">
        <v>6</v>
      </c>
      <c r="DG7" s="1">
        <v>2837</v>
      </c>
      <c r="DH7" s="6" t="s">
        <v>522</v>
      </c>
      <c r="DI7" s="15" t="s">
        <v>716</v>
      </c>
      <c r="DJ7" s="1" t="s">
        <v>405</v>
      </c>
      <c r="DK7" s="2">
        <v>109.77</v>
      </c>
      <c r="DN7" s="1">
        <v>3</v>
      </c>
      <c r="DO7" s="1">
        <v>107.33</v>
      </c>
      <c r="DQ7" s="1" t="s">
        <v>231</v>
      </c>
      <c r="DR7" s="1">
        <v>6</v>
      </c>
      <c r="DU7" s="8" t="s">
        <v>15</v>
      </c>
      <c r="DW7" s="2">
        <v>108.61</v>
      </c>
      <c r="DX7" s="2"/>
      <c r="DZ7" s="7">
        <v>2</v>
      </c>
      <c r="EA7" s="2">
        <v>105.85</v>
      </c>
      <c r="EC7" s="1" t="s">
        <v>231</v>
      </c>
      <c r="ED7" s="1">
        <v>6</v>
      </c>
      <c r="EE7" s="1">
        <v>1040</v>
      </c>
      <c r="EF7" s="6" t="s">
        <v>754</v>
      </c>
      <c r="EG7" s="6" t="s">
        <v>755</v>
      </c>
      <c r="EH7" s="14" t="s">
        <v>16</v>
      </c>
      <c r="EI7" s="2">
        <v>108.97</v>
      </c>
      <c r="EL7" s="1">
        <v>4</v>
      </c>
      <c r="EM7" s="1">
        <v>104.92</v>
      </c>
      <c r="EO7" s="1" t="s">
        <v>231</v>
      </c>
      <c r="EP7" s="1">
        <v>6</v>
      </c>
      <c r="ES7" t="s">
        <v>314</v>
      </c>
      <c r="EU7" s="2">
        <v>106.92999999999999</v>
      </c>
      <c r="EW7" s="1" t="s">
        <v>7</v>
      </c>
      <c r="EX7" s="1">
        <v>3</v>
      </c>
      <c r="EY7" s="2"/>
      <c r="FA7" s="1" t="s">
        <v>231</v>
      </c>
      <c r="FB7" s="1">
        <v>6</v>
      </c>
      <c r="FD7" s="4" t="s">
        <v>348</v>
      </c>
      <c r="FG7" s="2">
        <v>106.51</v>
      </c>
      <c r="FJ7" s="1">
        <v>5</v>
      </c>
      <c r="FK7" s="2">
        <v>105.87</v>
      </c>
      <c r="FL7" s="2"/>
      <c r="FQ7" s="37"/>
      <c r="FR7" s="37"/>
    </row>
    <row r="8" spans="1:174" x14ac:dyDescent="0.25">
      <c r="A8" s="1" t="s">
        <v>231</v>
      </c>
      <c r="C8" s="1">
        <v>92</v>
      </c>
      <c r="D8" s="6" t="s">
        <v>20</v>
      </c>
      <c r="E8" s="6" t="s">
        <v>21</v>
      </c>
      <c r="F8" s="1" t="s">
        <v>22</v>
      </c>
      <c r="G8" s="2" t="s">
        <v>23</v>
      </c>
      <c r="J8" s="1">
        <v>8</v>
      </c>
      <c r="K8" s="1">
        <v>107.03</v>
      </c>
      <c r="M8" s="1" t="s">
        <v>231</v>
      </c>
      <c r="N8" s="1">
        <v>7</v>
      </c>
      <c r="P8" s="12" t="s">
        <v>62</v>
      </c>
      <c r="Q8" s="12" t="s">
        <v>63</v>
      </c>
      <c r="R8" s="1" t="s">
        <v>64</v>
      </c>
      <c r="S8" s="2">
        <v>108.49</v>
      </c>
      <c r="U8" s="1" t="s">
        <v>7</v>
      </c>
      <c r="V8" s="1">
        <v>4</v>
      </c>
      <c r="Y8" s="1" t="s">
        <v>231</v>
      </c>
      <c r="Z8" s="1">
        <v>7</v>
      </c>
      <c r="AA8" s="1">
        <v>1300</v>
      </c>
      <c r="AB8" s="6" t="s">
        <v>488</v>
      </c>
      <c r="AC8" s="6" t="s">
        <v>489</v>
      </c>
      <c r="AD8" s="14" t="s">
        <v>490</v>
      </c>
      <c r="AE8" s="2">
        <v>108.89</v>
      </c>
      <c r="AH8" s="1">
        <v>5</v>
      </c>
      <c r="AI8" s="1">
        <v>108.75</v>
      </c>
      <c r="AK8" s="1" t="s">
        <v>231</v>
      </c>
      <c r="AL8" s="1">
        <v>7</v>
      </c>
      <c r="AN8" s="6" t="s">
        <v>540</v>
      </c>
      <c r="AO8" s="6" t="s">
        <v>541</v>
      </c>
      <c r="AP8" s="1" t="s">
        <v>425</v>
      </c>
      <c r="AQ8" s="2">
        <v>111.11</v>
      </c>
      <c r="AR8" s="14"/>
      <c r="AT8" s="1">
        <v>3</v>
      </c>
      <c r="AU8" s="1">
        <v>106.64</v>
      </c>
      <c r="AW8" s="1" t="s">
        <v>231</v>
      </c>
      <c r="AX8" s="1">
        <v>7</v>
      </c>
      <c r="AY8" s="1">
        <v>581</v>
      </c>
      <c r="AZ8" s="6" t="s">
        <v>534</v>
      </c>
      <c r="BA8" s="6" t="s">
        <v>535</v>
      </c>
      <c r="BB8" s="14" t="s">
        <v>64</v>
      </c>
      <c r="BC8" s="2">
        <v>107.9</v>
      </c>
      <c r="BE8" s="1" t="s">
        <v>7</v>
      </c>
      <c r="BF8" s="1">
        <v>8</v>
      </c>
      <c r="BG8" s="1">
        <v>107.38</v>
      </c>
      <c r="BI8" s="1" t="s">
        <v>231</v>
      </c>
      <c r="BJ8" s="1">
        <v>7</v>
      </c>
      <c r="BK8" s="1">
        <v>1164</v>
      </c>
      <c r="BL8" s="6" t="s">
        <v>105</v>
      </c>
      <c r="BM8" s="15" t="s">
        <v>261</v>
      </c>
      <c r="BN8" s="14" t="s">
        <v>618</v>
      </c>
      <c r="BO8" s="23">
        <v>116.55</v>
      </c>
      <c r="BR8" s="1">
        <v>5</v>
      </c>
      <c r="BS8" s="16">
        <v>114</v>
      </c>
      <c r="BU8" s="1" t="s">
        <v>231</v>
      </c>
      <c r="BV8" s="1">
        <v>7</v>
      </c>
      <c r="BY8" s="6" t="s">
        <v>230</v>
      </c>
      <c r="CA8" s="2">
        <v>109.25</v>
      </c>
      <c r="CD8" s="1">
        <v>8</v>
      </c>
      <c r="CE8" s="2">
        <v>107.31</v>
      </c>
      <c r="CF8" s="2"/>
      <c r="CG8" s="1" t="s">
        <v>231</v>
      </c>
      <c r="CI8" s="1">
        <v>378</v>
      </c>
      <c r="CJ8" s="6" t="s">
        <v>468</v>
      </c>
      <c r="CK8" s="6" t="s">
        <v>250</v>
      </c>
      <c r="CL8" s="14" t="s">
        <v>19</v>
      </c>
      <c r="CM8" s="2" t="s">
        <v>337</v>
      </c>
      <c r="CP8" s="1">
        <v>3</v>
      </c>
      <c r="CQ8" s="1">
        <v>105.91</v>
      </c>
      <c r="CS8" s="1" t="s">
        <v>231</v>
      </c>
      <c r="CT8" s="1">
        <v>7</v>
      </c>
      <c r="CU8" s="1">
        <v>776</v>
      </c>
      <c r="CV8" s="6" t="s">
        <v>680</v>
      </c>
      <c r="CW8" s="6" t="s">
        <v>681</v>
      </c>
      <c r="CX8" s="14" t="s">
        <v>682</v>
      </c>
      <c r="CY8" s="23">
        <v>118.36</v>
      </c>
      <c r="DB8" s="1">
        <v>3</v>
      </c>
      <c r="DC8" s="2">
        <v>104.1</v>
      </c>
      <c r="DE8" s="1" t="s">
        <v>231</v>
      </c>
      <c r="DF8" s="1">
        <v>7</v>
      </c>
      <c r="DG8" s="1">
        <v>2022</v>
      </c>
      <c r="DH8" s="6" t="s">
        <v>711</v>
      </c>
      <c r="DI8" s="6" t="s">
        <v>248</v>
      </c>
      <c r="DJ8" s="14" t="s">
        <v>712</v>
      </c>
      <c r="DK8" s="23">
        <v>118.94</v>
      </c>
      <c r="DN8" s="1">
        <v>6</v>
      </c>
      <c r="DO8" s="1">
        <v>116.51</v>
      </c>
      <c r="DQ8" s="1" t="s">
        <v>231</v>
      </c>
      <c r="DR8" s="1">
        <v>7</v>
      </c>
      <c r="DU8" s="8" t="s">
        <v>282</v>
      </c>
      <c r="DW8" s="2">
        <v>109.25</v>
      </c>
      <c r="DX8" s="2"/>
      <c r="DZ8" s="7">
        <v>6</v>
      </c>
      <c r="EA8" s="2">
        <v>106.71</v>
      </c>
      <c r="EC8" s="1" t="s">
        <v>231</v>
      </c>
      <c r="ED8" s="1">
        <v>7</v>
      </c>
      <c r="EE8" s="1">
        <v>152</v>
      </c>
      <c r="EF8" s="6" t="s">
        <v>433</v>
      </c>
      <c r="EG8" s="6" t="s">
        <v>756</v>
      </c>
      <c r="EH8" s="14" t="s">
        <v>57</v>
      </c>
      <c r="EI8" s="2">
        <v>109.61</v>
      </c>
      <c r="EL8" s="1">
        <v>8</v>
      </c>
      <c r="EM8" s="1">
        <v>106.06</v>
      </c>
      <c r="EO8" s="1" t="s">
        <v>231</v>
      </c>
      <c r="EP8" s="1">
        <v>7</v>
      </c>
      <c r="ES8" t="s">
        <v>302</v>
      </c>
      <c r="EU8" s="2">
        <v>107.46</v>
      </c>
      <c r="EX8" s="1">
        <v>6</v>
      </c>
      <c r="EY8" s="2">
        <v>105.24</v>
      </c>
      <c r="FA8" s="1" t="s">
        <v>231</v>
      </c>
      <c r="FB8" s="1">
        <v>7</v>
      </c>
      <c r="FD8" s="4" t="s">
        <v>349</v>
      </c>
      <c r="FG8" s="23">
        <v>113.34</v>
      </c>
      <c r="FJ8" s="1">
        <v>8</v>
      </c>
      <c r="FK8" s="2">
        <v>109.51</v>
      </c>
      <c r="FL8" s="2"/>
      <c r="FQ8" s="37"/>
      <c r="FR8" s="37"/>
    </row>
    <row r="9" spans="1:174" x14ac:dyDescent="0.25">
      <c r="D9" s="6"/>
      <c r="E9" s="6"/>
      <c r="G9" s="2"/>
      <c r="M9" s="1" t="s">
        <v>231</v>
      </c>
      <c r="P9" s="12" t="s">
        <v>394</v>
      </c>
      <c r="Q9" s="12" t="s">
        <v>395</v>
      </c>
      <c r="R9" s="1" t="s">
        <v>396</v>
      </c>
      <c r="S9" s="2" t="s">
        <v>23</v>
      </c>
      <c r="V9" s="1">
        <v>6</v>
      </c>
      <c r="AE9" s="2"/>
      <c r="AK9" s="1" t="s">
        <v>231</v>
      </c>
      <c r="AL9" s="1">
        <v>8</v>
      </c>
      <c r="AN9" s="6" t="s">
        <v>542</v>
      </c>
      <c r="AO9" s="6" t="s">
        <v>260</v>
      </c>
      <c r="AP9" s="1" t="s">
        <v>543</v>
      </c>
      <c r="AQ9" s="2">
        <v>111.87</v>
      </c>
      <c r="AR9" s="14"/>
      <c r="AT9" s="1">
        <v>4</v>
      </c>
      <c r="AU9" s="2">
        <v>110.2</v>
      </c>
      <c r="AW9" s="1" t="s">
        <v>231</v>
      </c>
      <c r="AX9" s="1">
        <v>8</v>
      </c>
      <c r="AY9" s="1">
        <v>61</v>
      </c>
      <c r="AZ9" s="6" t="s">
        <v>476</v>
      </c>
      <c r="BA9" s="6" t="s">
        <v>477</v>
      </c>
      <c r="BB9" s="14" t="s">
        <v>442</v>
      </c>
      <c r="BC9" s="2">
        <v>109.62</v>
      </c>
      <c r="BF9" s="1">
        <v>8</v>
      </c>
      <c r="BG9" s="2">
        <v>106.6</v>
      </c>
      <c r="BI9" s="1" t="s">
        <v>231</v>
      </c>
      <c r="BK9" s="1">
        <v>1006</v>
      </c>
      <c r="BL9" s="6" t="s">
        <v>43</v>
      </c>
      <c r="BM9" s="6" t="s">
        <v>43</v>
      </c>
      <c r="BN9" s="14" t="s">
        <v>70</v>
      </c>
      <c r="BO9" s="2" t="s">
        <v>337</v>
      </c>
      <c r="BR9" s="1">
        <v>3</v>
      </c>
      <c r="BS9" s="1">
        <v>107.29</v>
      </c>
      <c r="CA9" s="2"/>
      <c r="CE9" s="2"/>
      <c r="CF9" s="2"/>
      <c r="CM9" s="2"/>
      <c r="DE9" s="1" t="s">
        <v>231</v>
      </c>
      <c r="DG9" s="1">
        <v>2380</v>
      </c>
      <c r="DH9" s="6" t="s">
        <v>394</v>
      </c>
      <c r="DI9" s="6" t="s">
        <v>558</v>
      </c>
      <c r="DJ9" s="1" t="s">
        <v>559</v>
      </c>
      <c r="DK9" s="2" t="s">
        <v>23</v>
      </c>
      <c r="DM9" s="1">
        <v>163.19999999999999</v>
      </c>
      <c r="DN9" s="1">
        <v>4</v>
      </c>
      <c r="DO9" s="1">
        <v>107.13</v>
      </c>
      <c r="DQ9" s="1" t="s">
        <v>231</v>
      </c>
      <c r="DR9" s="1">
        <v>8</v>
      </c>
      <c r="DU9" s="8" t="s">
        <v>283</v>
      </c>
      <c r="DW9" s="2">
        <v>109.38999999999999</v>
      </c>
      <c r="DX9" s="2"/>
      <c r="DZ9" s="7">
        <v>7</v>
      </c>
      <c r="EA9" s="2">
        <v>106.2</v>
      </c>
      <c r="EO9" s="1" t="s">
        <v>231</v>
      </c>
      <c r="EP9" s="1">
        <v>8</v>
      </c>
      <c r="ES9" t="s">
        <v>315</v>
      </c>
      <c r="EU9" s="2">
        <v>108.41</v>
      </c>
      <c r="EX9" s="1">
        <v>7</v>
      </c>
      <c r="EY9" s="2">
        <v>107.97</v>
      </c>
      <c r="FA9" s="1" t="s">
        <v>231</v>
      </c>
      <c r="FB9" s="1">
        <v>8</v>
      </c>
      <c r="FD9" s="4" t="s">
        <v>350</v>
      </c>
      <c r="FG9" s="23">
        <v>133.38</v>
      </c>
      <c r="FJ9" s="1">
        <v>1</v>
      </c>
      <c r="FK9" s="2">
        <v>120.01</v>
      </c>
      <c r="FL9" s="2"/>
      <c r="FQ9" s="37"/>
      <c r="FR9" s="37"/>
    </row>
    <row r="10" spans="1:174" x14ac:dyDescent="0.25">
      <c r="D10" s="6"/>
      <c r="E10" s="6"/>
      <c r="G10" s="2"/>
      <c r="P10" s="1"/>
      <c r="S10" s="2"/>
      <c r="AE10" s="2"/>
      <c r="AQ10" s="2"/>
      <c r="AW10" s="1" t="s">
        <v>231</v>
      </c>
      <c r="AY10" s="1">
        <v>863</v>
      </c>
      <c r="AZ10" s="6" t="s">
        <v>43</v>
      </c>
      <c r="BA10" s="6" t="s">
        <v>43</v>
      </c>
      <c r="BB10" s="1" t="s">
        <v>70</v>
      </c>
      <c r="BC10" s="2" t="s">
        <v>164</v>
      </c>
      <c r="BE10" s="1">
        <v>2</v>
      </c>
      <c r="BG10" s="1">
        <v>105.32</v>
      </c>
      <c r="BO10" s="2"/>
      <c r="CA10" s="2"/>
      <c r="CE10" s="2"/>
      <c r="CF10" s="2"/>
      <c r="CM10" s="2"/>
      <c r="CO10" s="2"/>
      <c r="DQ10" s="1" t="s">
        <v>231</v>
      </c>
      <c r="DR10" s="1">
        <v>9</v>
      </c>
      <c r="DU10" s="8" t="s">
        <v>284</v>
      </c>
      <c r="DW10" s="2">
        <v>109.78</v>
      </c>
      <c r="DY10" s="2" t="s">
        <v>7</v>
      </c>
      <c r="DZ10" s="7">
        <v>6</v>
      </c>
      <c r="EA10" s="2">
        <v>111.01</v>
      </c>
      <c r="FA10" s="1" t="s">
        <v>231</v>
      </c>
      <c r="FD10" s="4" t="s">
        <v>351</v>
      </c>
      <c r="FG10" s="1" t="s">
        <v>337</v>
      </c>
      <c r="FJ10" s="1">
        <v>4</v>
      </c>
      <c r="FK10" s="2">
        <v>105.44</v>
      </c>
      <c r="FL10" s="2"/>
      <c r="FQ10" s="37"/>
      <c r="FR10" s="37"/>
    </row>
    <row r="11" spans="1:174" x14ac:dyDescent="0.25">
      <c r="D11" s="6"/>
      <c r="E11" s="6"/>
      <c r="G11" s="2"/>
      <c r="S11" s="2"/>
      <c r="AE11" s="2"/>
      <c r="AQ11" s="2"/>
      <c r="BC11" s="2"/>
      <c r="BO11" s="2"/>
      <c r="CA11" s="2"/>
      <c r="CE11" s="2"/>
      <c r="CF11" s="2"/>
      <c r="CM11" s="2"/>
      <c r="FQ11" s="37"/>
      <c r="FR11" s="37"/>
    </row>
    <row r="12" spans="1:174" x14ac:dyDescent="0.25">
      <c r="A12" s="1" t="s">
        <v>232</v>
      </c>
      <c r="B12" s="1">
        <v>1</v>
      </c>
      <c r="C12" s="1">
        <v>1336</v>
      </c>
      <c r="D12" s="6" t="s">
        <v>24</v>
      </c>
      <c r="E12" s="6" t="s">
        <v>25</v>
      </c>
      <c r="F12" s="1" t="s">
        <v>26</v>
      </c>
      <c r="G12" s="2">
        <v>106.81</v>
      </c>
      <c r="H12" s="1" t="s">
        <v>3</v>
      </c>
      <c r="J12" s="1">
        <v>6</v>
      </c>
      <c r="K12" s="1">
        <v>104.27</v>
      </c>
      <c r="M12" s="1" t="s">
        <v>232</v>
      </c>
      <c r="N12" s="1">
        <v>1</v>
      </c>
      <c r="P12" s="12" t="s">
        <v>112</v>
      </c>
      <c r="Q12" s="12" t="s">
        <v>113</v>
      </c>
      <c r="R12" s="1" t="s">
        <v>97</v>
      </c>
      <c r="S12" s="2">
        <v>107.76</v>
      </c>
      <c r="T12" s="1" t="s">
        <v>3</v>
      </c>
      <c r="V12" s="1">
        <v>6</v>
      </c>
      <c r="W12" s="1">
        <v>104.87</v>
      </c>
      <c r="Y12" s="1" t="s">
        <v>232</v>
      </c>
      <c r="Z12" s="1">
        <v>1</v>
      </c>
      <c r="AA12" s="1">
        <v>422</v>
      </c>
      <c r="AB12" s="6" t="s">
        <v>491</v>
      </c>
      <c r="AC12" s="6" t="s">
        <v>492</v>
      </c>
      <c r="AD12" s="14" t="s">
        <v>493</v>
      </c>
      <c r="AE12" s="2">
        <v>105.63</v>
      </c>
      <c r="AF12" s="1" t="s">
        <v>3</v>
      </c>
      <c r="AG12" s="1" t="s">
        <v>7</v>
      </c>
      <c r="AH12" s="1">
        <v>3</v>
      </c>
      <c r="AI12" s="1">
        <v>106.36</v>
      </c>
      <c r="AK12" s="1" t="s">
        <v>232</v>
      </c>
      <c r="AL12" s="1">
        <v>1</v>
      </c>
      <c r="AN12" s="6" t="s">
        <v>402</v>
      </c>
      <c r="AO12" s="6" t="s">
        <v>403</v>
      </c>
      <c r="AP12" s="14" t="s">
        <v>41</v>
      </c>
      <c r="AQ12" s="2">
        <v>105.65</v>
      </c>
      <c r="AR12" s="1" t="s">
        <v>3</v>
      </c>
      <c r="AT12" s="1">
        <v>4</v>
      </c>
      <c r="AU12" s="1">
        <v>103.85</v>
      </c>
      <c r="AW12" s="1" t="s">
        <v>232</v>
      </c>
      <c r="AX12" s="1">
        <v>1</v>
      </c>
      <c r="AY12" s="1">
        <v>308</v>
      </c>
      <c r="AZ12" s="6" t="s">
        <v>596</v>
      </c>
      <c r="BA12" s="15" t="s">
        <v>186</v>
      </c>
      <c r="BB12" s="1" t="s">
        <v>67</v>
      </c>
      <c r="BC12" s="2">
        <v>106.57</v>
      </c>
      <c r="BD12" s="1" t="s">
        <v>3</v>
      </c>
      <c r="BF12" s="1">
        <v>4</v>
      </c>
      <c r="BG12" s="1">
        <v>104.74</v>
      </c>
      <c r="BI12" s="1" t="s">
        <v>232</v>
      </c>
      <c r="BJ12" s="1">
        <v>1</v>
      </c>
      <c r="BK12" s="1">
        <v>428</v>
      </c>
      <c r="BL12" s="6" t="s">
        <v>517</v>
      </c>
      <c r="BM12" s="6" t="s">
        <v>188</v>
      </c>
      <c r="BN12" s="1" t="s">
        <v>138</v>
      </c>
      <c r="BO12" s="2">
        <v>106</v>
      </c>
      <c r="BP12" s="1" t="s">
        <v>3</v>
      </c>
      <c r="BR12" s="1">
        <v>4</v>
      </c>
      <c r="BS12" s="1">
        <v>104.03</v>
      </c>
      <c r="BU12" s="1" t="s">
        <v>232</v>
      </c>
      <c r="BV12" s="1">
        <v>1</v>
      </c>
      <c r="BY12" s="6" t="s">
        <v>203</v>
      </c>
      <c r="CA12" s="2">
        <v>106.98</v>
      </c>
      <c r="CB12" s="1" t="s">
        <v>3</v>
      </c>
      <c r="CD12" s="1">
        <v>2</v>
      </c>
      <c r="CE12" s="2">
        <v>102.69</v>
      </c>
      <c r="CF12" s="2"/>
      <c r="CG12" s="1" t="s">
        <v>232</v>
      </c>
      <c r="CH12" s="1">
        <v>1</v>
      </c>
      <c r="CI12" s="1">
        <v>1232</v>
      </c>
      <c r="CJ12" s="6" t="s">
        <v>616</v>
      </c>
      <c r="CK12" s="15" t="s">
        <v>197</v>
      </c>
      <c r="CL12" s="14" t="s">
        <v>16</v>
      </c>
      <c r="CM12" s="2">
        <v>107.12</v>
      </c>
      <c r="CN12" s="1" t="s">
        <v>3</v>
      </c>
      <c r="CP12" s="1">
        <v>1</v>
      </c>
      <c r="CQ12" s="1">
        <v>103.83</v>
      </c>
      <c r="CS12" s="1" t="s">
        <v>232</v>
      </c>
      <c r="CT12" s="1">
        <v>1</v>
      </c>
      <c r="CU12" s="1">
        <v>905</v>
      </c>
      <c r="CV12" s="6" t="s">
        <v>426</v>
      </c>
      <c r="CW12" s="15" t="s">
        <v>177</v>
      </c>
      <c r="CX12" s="14" t="s">
        <v>405</v>
      </c>
      <c r="CY12" s="2">
        <v>106.14</v>
      </c>
      <c r="CZ12" s="1" t="s">
        <v>3</v>
      </c>
      <c r="DB12" s="1">
        <v>7</v>
      </c>
      <c r="DC12" s="1">
        <v>103.99</v>
      </c>
      <c r="DE12" s="1" t="s">
        <v>232</v>
      </c>
      <c r="DF12" s="1">
        <v>1</v>
      </c>
      <c r="DG12" s="1">
        <v>2319</v>
      </c>
      <c r="DH12" s="6" t="s">
        <v>156</v>
      </c>
      <c r="DI12" s="6" t="s">
        <v>202</v>
      </c>
      <c r="DJ12" s="14" t="s">
        <v>41</v>
      </c>
      <c r="DK12" s="2">
        <v>105.9</v>
      </c>
      <c r="DL12" s="1" t="s">
        <v>3</v>
      </c>
      <c r="DN12" s="1">
        <v>7</v>
      </c>
      <c r="DO12" s="1">
        <v>101.54</v>
      </c>
      <c r="DQ12" s="1" t="s">
        <v>232</v>
      </c>
      <c r="DR12" s="1">
        <v>1</v>
      </c>
      <c r="DU12" s="8" t="s">
        <v>285</v>
      </c>
      <c r="DW12" s="2">
        <v>106.12000000000002</v>
      </c>
      <c r="DX12" s="2" t="s">
        <v>3</v>
      </c>
      <c r="DZ12" s="7">
        <v>5</v>
      </c>
      <c r="EA12" s="2">
        <v>105.71</v>
      </c>
      <c r="EC12" s="1" t="s">
        <v>232</v>
      </c>
      <c r="ED12" s="1">
        <v>1</v>
      </c>
      <c r="EE12" s="1">
        <v>458</v>
      </c>
      <c r="EF12" s="6" t="s">
        <v>105</v>
      </c>
      <c r="EG12" s="15" t="s">
        <v>205</v>
      </c>
      <c r="EH12" s="14" t="s">
        <v>493</v>
      </c>
      <c r="EI12" s="2">
        <v>107.87</v>
      </c>
      <c r="EJ12" s="1" t="s">
        <v>3</v>
      </c>
      <c r="EL12" s="1">
        <v>4</v>
      </c>
      <c r="EM12" s="1">
        <v>103.56</v>
      </c>
      <c r="EO12" s="1" t="s">
        <v>232</v>
      </c>
      <c r="EP12" s="1">
        <v>1</v>
      </c>
      <c r="ES12" t="s">
        <v>204</v>
      </c>
      <c r="EU12" s="2">
        <v>105.83</v>
      </c>
      <c r="EV12" s="1" t="s">
        <v>3</v>
      </c>
      <c r="EX12" s="1">
        <v>4</v>
      </c>
      <c r="EY12" s="2">
        <v>104.49</v>
      </c>
      <c r="FA12" s="1" t="s">
        <v>232</v>
      </c>
      <c r="FB12" s="1">
        <v>1</v>
      </c>
      <c r="FD12" s="4" t="s">
        <v>352</v>
      </c>
      <c r="FG12" s="2">
        <v>105.53</v>
      </c>
      <c r="FH12" s="1" t="s">
        <v>3</v>
      </c>
      <c r="FJ12" s="1">
        <v>4</v>
      </c>
      <c r="FK12" s="2">
        <v>104.99</v>
      </c>
      <c r="FL12" s="2"/>
      <c r="FM12" s="2">
        <f>AVERAGE(G12:G17,S12:S18,AE12:AE17,AQ12:AQ19,BC12:BC18,BO12:BO18,CA12:CA17,CM12:CM17,CY12:CY17,DK12:DK18,DW12:DW16,EI12:EI18,EU12:EU19,FG12:FG19)</f>
        <v>107.21712765957443</v>
      </c>
      <c r="FN12" s="2">
        <f>STDEV(G12:G17,S12:S18,AE12:AE17,AQ12:AQ19,BC12:BC18,BO12:BO18,CA12:CA17,CM12:CM17,CY12:CY17,DK12:DK18,DW12:DW16,EI12:EI18,EU12:EU19,FG12:FG19)</f>
        <v>1.165014765092115</v>
      </c>
      <c r="FQ12" s="2">
        <f>AVERAGE(K12:K17,W12:W18,AI12:AI17,AU12:AU19,BG12:BG18,BS12:BS18,CE12:CE17,CQ12:CQ17,DC12:DC17,DO12:DO18,EA12:EA16,EM12:EM18,EY12:EY19,FK12:FK19)</f>
        <v>105.51032608695651</v>
      </c>
      <c r="FR12" s="2">
        <f>STDEV(K12:K17,W12:W18,AI12:AI17,AU12:AU19,BG12:BG18,BS12:BS18,CE12:CE17,CQ12:CQ17,DC12:DC17,DO12:DO18,EA12:EA16,EM12:EM18,EY12:EY19,FK12:FK19)</f>
        <v>1.5299970919220771</v>
      </c>
    </row>
    <row r="13" spans="1:174" x14ac:dyDescent="0.25">
      <c r="A13" s="1" t="s">
        <v>232</v>
      </c>
      <c r="B13" s="1">
        <v>2</v>
      </c>
      <c r="C13" s="1">
        <v>1144</v>
      </c>
      <c r="D13" s="6" t="s">
        <v>27</v>
      </c>
      <c r="E13" s="6" t="s">
        <v>28</v>
      </c>
      <c r="F13" s="1" t="s">
        <v>29</v>
      </c>
      <c r="G13" s="2">
        <v>106.88</v>
      </c>
      <c r="H13" s="1" t="s">
        <v>3</v>
      </c>
      <c r="J13" s="1">
        <v>2</v>
      </c>
      <c r="K13" s="1">
        <v>105.56</v>
      </c>
      <c r="M13" s="1" t="s">
        <v>232</v>
      </c>
      <c r="N13" s="1">
        <v>2</v>
      </c>
      <c r="P13" s="12" t="s">
        <v>91</v>
      </c>
      <c r="Q13" s="12" t="s">
        <v>92</v>
      </c>
      <c r="R13" s="1" t="s">
        <v>57</v>
      </c>
      <c r="S13" s="2">
        <v>107.95</v>
      </c>
      <c r="T13" s="1" t="s">
        <v>3</v>
      </c>
      <c r="V13" s="1">
        <v>7</v>
      </c>
      <c r="W13" s="1">
        <v>103.25</v>
      </c>
      <c r="Y13" s="1" t="s">
        <v>232</v>
      </c>
      <c r="Z13" s="1">
        <v>2</v>
      </c>
      <c r="AA13" s="1">
        <v>571</v>
      </c>
      <c r="AB13" s="6" t="s">
        <v>494</v>
      </c>
      <c r="AC13" s="6" t="s">
        <v>495</v>
      </c>
      <c r="AD13" s="14" t="s">
        <v>97</v>
      </c>
      <c r="AE13" s="2">
        <v>105.71</v>
      </c>
      <c r="AF13" s="1" t="s">
        <v>3</v>
      </c>
      <c r="AH13" s="1">
        <v>6</v>
      </c>
      <c r="AI13" s="1">
        <v>105.39</v>
      </c>
      <c r="AK13" s="1" t="s">
        <v>232</v>
      </c>
      <c r="AL13" s="1">
        <v>2</v>
      </c>
      <c r="AN13" s="6" t="s">
        <v>483</v>
      </c>
      <c r="AO13" s="6" t="s">
        <v>484</v>
      </c>
      <c r="AP13" s="1" t="s">
        <v>35</v>
      </c>
      <c r="AQ13" s="2">
        <v>105.7</v>
      </c>
      <c r="AR13" s="17" t="s">
        <v>3</v>
      </c>
      <c r="AS13" s="1" t="s">
        <v>54</v>
      </c>
      <c r="AT13" s="1">
        <v>3</v>
      </c>
      <c r="AU13" s="1">
        <v>106.09</v>
      </c>
      <c r="AW13" s="1" t="s">
        <v>232</v>
      </c>
      <c r="AX13" s="1">
        <v>2</v>
      </c>
      <c r="AY13" s="1">
        <v>553</v>
      </c>
      <c r="AZ13" s="6" t="s">
        <v>461</v>
      </c>
      <c r="BA13" s="6" t="s">
        <v>178</v>
      </c>
      <c r="BB13" s="1" t="s">
        <v>41</v>
      </c>
      <c r="BC13" s="2">
        <v>106.71</v>
      </c>
      <c r="BD13" s="1" t="s">
        <v>3</v>
      </c>
      <c r="BF13" s="1">
        <v>5</v>
      </c>
      <c r="BG13" s="1">
        <v>104.11</v>
      </c>
      <c r="BI13" s="1" t="s">
        <v>232</v>
      </c>
      <c r="BJ13" s="1">
        <v>2</v>
      </c>
      <c r="BK13" s="1">
        <v>309</v>
      </c>
      <c r="BL13" s="6" t="s">
        <v>569</v>
      </c>
      <c r="BM13" s="6" t="s">
        <v>195</v>
      </c>
      <c r="BN13" s="1" t="s">
        <v>57</v>
      </c>
      <c r="BO13" s="2">
        <v>106.02</v>
      </c>
      <c r="BP13" s="1" t="s">
        <v>3</v>
      </c>
      <c r="BR13" s="1">
        <v>8</v>
      </c>
      <c r="BS13" s="1">
        <v>104.54</v>
      </c>
      <c r="BU13" s="1" t="s">
        <v>232</v>
      </c>
      <c r="BV13" s="1">
        <v>2</v>
      </c>
      <c r="BY13" s="6" t="s">
        <v>192</v>
      </c>
      <c r="CA13" s="2">
        <v>107.02000000000001</v>
      </c>
      <c r="CB13" s="1" t="s">
        <v>3</v>
      </c>
      <c r="CD13" s="1">
        <v>6</v>
      </c>
      <c r="CE13" s="2">
        <v>104.83</v>
      </c>
      <c r="CF13" s="2"/>
      <c r="CG13" s="1" t="s">
        <v>232</v>
      </c>
      <c r="CH13" s="1">
        <v>2</v>
      </c>
      <c r="CI13" s="1">
        <v>232</v>
      </c>
      <c r="CJ13" s="6" t="s">
        <v>611</v>
      </c>
      <c r="CK13" s="15" t="s">
        <v>271</v>
      </c>
      <c r="CL13" s="14" t="s">
        <v>431</v>
      </c>
      <c r="CM13" s="2">
        <v>107.16</v>
      </c>
      <c r="CN13" s="1" t="s">
        <v>3</v>
      </c>
      <c r="CP13" s="1">
        <v>6</v>
      </c>
      <c r="CQ13" s="1">
        <v>105.26</v>
      </c>
      <c r="CS13" s="1" t="s">
        <v>232</v>
      </c>
      <c r="CT13" s="1">
        <v>2</v>
      </c>
      <c r="CU13" s="1">
        <v>654</v>
      </c>
      <c r="CV13" s="6" t="s">
        <v>672</v>
      </c>
      <c r="CW13" s="15" t="s">
        <v>200</v>
      </c>
      <c r="CX13" s="14" t="s">
        <v>41</v>
      </c>
      <c r="CY13" s="2">
        <v>106.57</v>
      </c>
      <c r="CZ13" s="1" t="s">
        <v>3</v>
      </c>
      <c r="DB13" s="1">
        <v>1</v>
      </c>
      <c r="DC13" s="2">
        <v>104.4</v>
      </c>
      <c r="DE13" s="1" t="s">
        <v>232</v>
      </c>
      <c r="DF13" s="1">
        <v>2</v>
      </c>
      <c r="DG13" s="1">
        <v>2754</v>
      </c>
      <c r="DH13" s="6" t="s">
        <v>717</v>
      </c>
      <c r="DI13" s="15" t="s">
        <v>216</v>
      </c>
      <c r="DJ13" s="14" t="s">
        <v>163</v>
      </c>
      <c r="DK13" s="2">
        <v>106.37</v>
      </c>
      <c r="DL13" s="1" t="s">
        <v>3</v>
      </c>
      <c r="DN13" s="1">
        <v>8</v>
      </c>
      <c r="DO13" s="1">
        <v>105.19</v>
      </c>
      <c r="DQ13" s="1" t="s">
        <v>232</v>
      </c>
      <c r="DR13" s="1">
        <v>2</v>
      </c>
      <c r="DU13" s="8" t="s">
        <v>204</v>
      </c>
      <c r="DW13" s="2">
        <v>106.25999999999999</v>
      </c>
      <c r="DX13" s="2" t="s">
        <v>3</v>
      </c>
      <c r="DZ13" s="7">
        <v>6</v>
      </c>
      <c r="EA13" s="2">
        <v>104.76</v>
      </c>
      <c r="EC13" s="1" t="s">
        <v>232</v>
      </c>
      <c r="ED13" s="1">
        <v>2</v>
      </c>
      <c r="EE13" s="1">
        <v>490</v>
      </c>
      <c r="EF13" s="6" t="s">
        <v>731</v>
      </c>
      <c r="EG13" s="15" t="s">
        <v>213</v>
      </c>
      <c r="EH13" s="14" t="s">
        <v>67</v>
      </c>
      <c r="EI13" s="2">
        <v>107.89</v>
      </c>
      <c r="EJ13" s="1" t="s">
        <v>3</v>
      </c>
      <c r="EL13" s="1">
        <v>7</v>
      </c>
      <c r="EM13" s="1">
        <v>103.88</v>
      </c>
      <c r="EO13" s="1" t="s">
        <v>232</v>
      </c>
      <c r="EP13" s="1">
        <v>2</v>
      </c>
      <c r="ES13" t="s">
        <v>316</v>
      </c>
      <c r="EU13" s="2">
        <v>106</v>
      </c>
      <c r="EV13" s="1" t="s">
        <v>3</v>
      </c>
      <c r="EX13" s="1">
        <v>2</v>
      </c>
      <c r="EY13" s="2">
        <v>104.05</v>
      </c>
      <c r="FA13" s="1" t="s">
        <v>232</v>
      </c>
      <c r="FB13" s="1">
        <v>2</v>
      </c>
      <c r="FD13" s="4" t="s">
        <v>353</v>
      </c>
      <c r="FG13" s="2">
        <v>105.68999999999998</v>
      </c>
      <c r="FH13" s="1" t="s">
        <v>3</v>
      </c>
      <c r="FJ13" s="1">
        <v>6</v>
      </c>
      <c r="FK13" s="2">
        <v>104.41</v>
      </c>
      <c r="FL13" s="2"/>
      <c r="FQ13" s="37"/>
      <c r="FR13" s="37"/>
    </row>
    <row r="14" spans="1:174" x14ac:dyDescent="0.25">
      <c r="A14" s="1" t="s">
        <v>232</v>
      </c>
      <c r="B14" s="1">
        <v>3</v>
      </c>
      <c r="C14" s="1">
        <v>174</v>
      </c>
      <c r="D14" s="6" t="s">
        <v>30</v>
      </c>
      <c r="E14" s="6" t="s">
        <v>31</v>
      </c>
      <c r="F14" s="1" t="s">
        <v>32</v>
      </c>
      <c r="G14" s="2">
        <v>107.08</v>
      </c>
      <c r="J14" s="1">
        <v>1</v>
      </c>
      <c r="K14" s="1">
        <v>106.23</v>
      </c>
      <c r="M14" s="1" t="s">
        <v>232</v>
      </c>
      <c r="N14" s="1">
        <v>3</v>
      </c>
      <c r="P14" s="12" t="s">
        <v>30</v>
      </c>
      <c r="Q14" s="12" t="s">
        <v>31</v>
      </c>
      <c r="R14" s="1" t="s">
        <v>32</v>
      </c>
      <c r="S14" s="2">
        <v>108.14</v>
      </c>
      <c r="V14" s="1">
        <v>3</v>
      </c>
      <c r="W14" s="1">
        <v>105.12</v>
      </c>
      <c r="Y14" s="1" t="s">
        <v>232</v>
      </c>
      <c r="Z14" s="1">
        <v>3</v>
      </c>
      <c r="AA14" s="1">
        <v>168</v>
      </c>
      <c r="AB14" s="6" t="s">
        <v>437</v>
      </c>
      <c r="AC14" s="15" t="s">
        <v>438</v>
      </c>
      <c r="AD14" s="1" t="s">
        <v>439</v>
      </c>
      <c r="AE14" s="2">
        <v>105.72</v>
      </c>
      <c r="AF14" s="1" t="s">
        <v>58</v>
      </c>
      <c r="AH14" s="1">
        <v>4</v>
      </c>
      <c r="AI14" s="1">
        <v>105.35</v>
      </c>
      <c r="AK14" s="1" t="s">
        <v>232</v>
      </c>
      <c r="AL14" s="1">
        <v>3</v>
      </c>
      <c r="AN14" s="6" t="s">
        <v>91</v>
      </c>
      <c r="AO14" s="6" t="s">
        <v>92</v>
      </c>
      <c r="AP14" s="1" t="s">
        <v>57</v>
      </c>
      <c r="AQ14" s="2">
        <v>105.94</v>
      </c>
      <c r="AR14" s="17" t="s">
        <v>58</v>
      </c>
      <c r="AT14" s="1">
        <v>8</v>
      </c>
      <c r="AU14" s="1">
        <v>104.87</v>
      </c>
      <c r="AW14" s="1" t="s">
        <v>232</v>
      </c>
      <c r="AX14" s="1">
        <v>3</v>
      </c>
      <c r="AY14" s="1">
        <v>1022</v>
      </c>
      <c r="AZ14" s="6" t="s">
        <v>14</v>
      </c>
      <c r="BA14" s="6" t="s">
        <v>15</v>
      </c>
      <c r="BB14" s="1" t="s">
        <v>16</v>
      </c>
      <c r="BC14" s="2">
        <v>106.74</v>
      </c>
      <c r="BD14" s="1" t="s">
        <v>3</v>
      </c>
      <c r="BF14" s="1">
        <v>6</v>
      </c>
      <c r="BG14" s="2">
        <v>104.7</v>
      </c>
      <c r="BI14" s="1" t="s">
        <v>232</v>
      </c>
      <c r="BJ14" s="1">
        <v>3</v>
      </c>
      <c r="BK14" s="1">
        <v>771</v>
      </c>
      <c r="BL14" s="6" t="s">
        <v>482</v>
      </c>
      <c r="BM14" s="6" t="s">
        <v>183</v>
      </c>
      <c r="BN14" s="1" t="s">
        <v>41</v>
      </c>
      <c r="BO14" s="2">
        <v>106.08</v>
      </c>
      <c r="BP14" s="1" t="s">
        <v>3</v>
      </c>
      <c r="BR14" s="1">
        <v>2</v>
      </c>
      <c r="BS14" s="1">
        <v>104.86</v>
      </c>
      <c r="BU14" s="1" t="s">
        <v>232</v>
      </c>
      <c r="BV14" s="1">
        <v>3</v>
      </c>
      <c r="BY14" s="6" t="s">
        <v>233</v>
      </c>
      <c r="CA14" s="2">
        <v>107.48999999999998</v>
      </c>
      <c r="CD14" s="1">
        <v>4</v>
      </c>
      <c r="CE14" s="2">
        <v>105.78</v>
      </c>
      <c r="CF14" s="2"/>
      <c r="CG14" s="1" t="s">
        <v>232</v>
      </c>
      <c r="CH14" s="1">
        <v>3</v>
      </c>
      <c r="CI14" s="1">
        <v>1053</v>
      </c>
      <c r="CJ14" s="6" t="s">
        <v>43</v>
      </c>
      <c r="CK14" s="6" t="s">
        <v>43</v>
      </c>
      <c r="CL14" s="14" t="s">
        <v>70</v>
      </c>
      <c r="CM14" s="2">
        <v>107.2</v>
      </c>
      <c r="CN14" s="1" t="s">
        <v>3</v>
      </c>
      <c r="CP14" s="1">
        <v>8</v>
      </c>
      <c r="CQ14" s="1">
        <v>103.82</v>
      </c>
      <c r="CS14" s="1" t="s">
        <v>232</v>
      </c>
      <c r="CT14" s="1">
        <v>3</v>
      </c>
      <c r="CU14" s="1">
        <v>348</v>
      </c>
      <c r="CV14" s="6" t="s">
        <v>289</v>
      </c>
      <c r="CW14" s="15" t="s">
        <v>244</v>
      </c>
      <c r="CX14" s="14" t="s">
        <v>19</v>
      </c>
      <c r="CY14" s="2">
        <v>106.66</v>
      </c>
      <c r="CZ14" s="1" t="s">
        <v>3</v>
      </c>
      <c r="DB14" s="1">
        <v>5</v>
      </c>
      <c r="DC14" s="1">
        <v>105.38</v>
      </c>
      <c r="DE14" s="1" t="s">
        <v>232</v>
      </c>
      <c r="DF14" s="1">
        <v>3</v>
      </c>
      <c r="DG14" s="1">
        <v>1827</v>
      </c>
      <c r="DH14" s="6" t="s">
        <v>397</v>
      </c>
      <c r="DI14" s="6" t="s">
        <v>209</v>
      </c>
      <c r="DJ14" s="1" t="s">
        <v>35</v>
      </c>
      <c r="DK14" s="2">
        <v>106.42</v>
      </c>
      <c r="DL14" s="1" t="s">
        <v>3</v>
      </c>
      <c r="DN14" s="1">
        <v>4</v>
      </c>
      <c r="DO14" s="1">
        <v>104.48</v>
      </c>
      <c r="DQ14" s="1" t="s">
        <v>232</v>
      </c>
      <c r="DR14" s="1">
        <v>3</v>
      </c>
      <c r="DU14" s="8" t="s">
        <v>286</v>
      </c>
      <c r="DW14" s="2">
        <v>106.32000000000001</v>
      </c>
      <c r="DX14" s="2" t="s">
        <v>3</v>
      </c>
      <c r="DZ14" s="7">
        <v>3</v>
      </c>
      <c r="EA14" s="2">
        <v>103.84</v>
      </c>
      <c r="EC14" s="1" t="s">
        <v>232</v>
      </c>
      <c r="ED14" s="1">
        <v>3</v>
      </c>
      <c r="EE14" s="1">
        <v>1048</v>
      </c>
      <c r="EF14" s="6" t="s">
        <v>757</v>
      </c>
      <c r="EG14" s="15" t="s">
        <v>219</v>
      </c>
      <c r="EH14" s="14" t="s">
        <v>16</v>
      </c>
      <c r="EI14" s="2">
        <v>108.08</v>
      </c>
      <c r="EJ14" s="1" t="s">
        <v>3</v>
      </c>
      <c r="EL14" s="1">
        <v>8</v>
      </c>
      <c r="EM14" s="1">
        <v>105.59</v>
      </c>
      <c r="EO14" s="1" t="s">
        <v>232</v>
      </c>
      <c r="EP14" s="1">
        <v>3</v>
      </c>
      <c r="ES14" t="s">
        <v>317</v>
      </c>
      <c r="EU14" s="2">
        <v>106.17</v>
      </c>
      <c r="EV14" s="1" t="s">
        <v>3</v>
      </c>
      <c r="EX14" s="1">
        <v>6</v>
      </c>
      <c r="EY14" s="2">
        <v>105.78</v>
      </c>
      <c r="FA14" s="1" t="s">
        <v>232</v>
      </c>
      <c r="FB14" s="1">
        <v>3</v>
      </c>
      <c r="FD14" s="4" t="s">
        <v>354</v>
      </c>
      <c r="FG14" s="2">
        <v>105.77000000000001</v>
      </c>
      <c r="FH14" s="1" t="s">
        <v>3</v>
      </c>
      <c r="FJ14" s="1">
        <v>3</v>
      </c>
      <c r="FK14" s="2">
        <v>105.02</v>
      </c>
      <c r="FL14" s="2"/>
      <c r="FQ14" s="37"/>
      <c r="FR14" s="37"/>
    </row>
    <row r="15" spans="1:174" x14ac:dyDescent="0.25">
      <c r="A15" s="1" t="s">
        <v>232</v>
      </c>
      <c r="B15" s="1">
        <v>4</v>
      </c>
      <c r="C15" s="1">
        <v>552</v>
      </c>
      <c r="D15" s="6" t="s">
        <v>33</v>
      </c>
      <c r="E15" s="6" t="s">
        <v>34</v>
      </c>
      <c r="F15" s="1" t="s">
        <v>35</v>
      </c>
      <c r="G15" s="2">
        <v>107.48</v>
      </c>
      <c r="J15" s="1">
        <v>5</v>
      </c>
      <c r="K15" s="1">
        <v>105.68</v>
      </c>
      <c r="M15" s="1" t="s">
        <v>232</v>
      </c>
      <c r="N15" s="1">
        <v>4</v>
      </c>
      <c r="P15" s="12" t="s">
        <v>136</v>
      </c>
      <c r="Q15" s="12" t="s">
        <v>137</v>
      </c>
      <c r="R15" s="1" t="s">
        <v>138</v>
      </c>
      <c r="S15" s="2">
        <v>108.42</v>
      </c>
      <c r="V15" s="1">
        <v>2</v>
      </c>
      <c r="W15" s="1">
        <v>106.07</v>
      </c>
      <c r="Y15" s="1" t="s">
        <v>232</v>
      </c>
      <c r="Z15" s="1">
        <v>4</v>
      </c>
      <c r="AA15" s="1">
        <v>1410</v>
      </c>
      <c r="AB15" s="6" t="s">
        <v>156</v>
      </c>
      <c r="AC15" s="6" t="s">
        <v>467</v>
      </c>
      <c r="AD15" s="1" t="s">
        <v>16</v>
      </c>
      <c r="AE15" s="2">
        <v>105.84</v>
      </c>
      <c r="AF15" s="1" t="s">
        <v>58</v>
      </c>
      <c r="AH15" s="1">
        <v>5</v>
      </c>
      <c r="AI15" s="2">
        <v>104.3</v>
      </c>
      <c r="AK15" s="1" t="s">
        <v>232</v>
      </c>
      <c r="AL15" s="1">
        <v>4</v>
      </c>
      <c r="AN15" s="6" t="s">
        <v>502</v>
      </c>
      <c r="AO15" s="6" t="s">
        <v>259</v>
      </c>
      <c r="AP15" s="1" t="s">
        <v>138</v>
      </c>
      <c r="AQ15" s="2">
        <v>106.63</v>
      </c>
      <c r="AR15" s="17"/>
      <c r="AT15" s="1">
        <v>5</v>
      </c>
      <c r="AU15" s="1">
        <v>105.21</v>
      </c>
      <c r="AW15" s="1" t="s">
        <v>232</v>
      </c>
      <c r="AX15" s="1">
        <v>4</v>
      </c>
      <c r="AY15" s="1">
        <v>801</v>
      </c>
      <c r="AZ15" s="6" t="s">
        <v>404</v>
      </c>
      <c r="BA15" s="6" t="s">
        <v>233</v>
      </c>
      <c r="BB15" s="1" t="s">
        <v>405</v>
      </c>
      <c r="BC15" s="2">
        <v>106.88</v>
      </c>
      <c r="BD15" s="1" t="s">
        <v>58</v>
      </c>
      <c r="BF15" s="1">
        <v>2</v>
      </c>
      <c r="BG15" s="2">
        <v>105.3</v>
      </c>
      <c r="BI15" s="1" t="s">
        <v>232</v>
      </c>
      <c r="BJ15" s="1">
        <v>4</v>
      </c>
      <c r="BK15" s="1">
        <v>518</v>
      </c>
      <c r="BL15" s="6" t="s">
        <v>289</v>
      </c>
      <c r="BM15" s="6" t="s">
        <v>244</v>
      </c>
      <c r="BN15" s="14" t="s">
        <v>19</v>
      </c>
      <c r="BO15" s="2">
        <v>106.35</v>
      </c>
      <c r="BR15" s="1">
        <v>9</v>
      </c>
      <c r="BS15" s="1">
        <v>105.32</v>
      </c>
      <c r="BU15" s="1" t="s">
        <v>232</v>
      </c>
      <c r="BV15" s="1">
        <v>4</v>
      </c>
      <c r="BY15" s="6" t="s">
        <v>234</v>
      </c>
      <c r="CA15" s="2">
        <v>107.88999999999999</v>
      </c>
      <c r="CD15" s="1">
        <v>7</v>
      </c>
      <c r="CE15" s="2">
        <v>106.97</v>
      </c>
      <c r="CF15" s="2"/>
      <c r="CG15" s="1" t="s">
        <v>232</v>
      </c>
      <c r="CH15" s="1">
        <v>4</v>
      </c>
      <c r="CI15" s="1">
        <v>1074</v>
      </c>
      <c r="CJ15" s="6" t="s">
        <v>622</v>
      </c>
      <c r="CK15" s="6" t="s">
        <v>623</v>
      </c>
      <c r="CL15" s="1" t="s">
        <v>77</v>
      </c>
      <c r="CM15" s="2">
        <v>108.02</v>
      </c>
      <c r="CP15" s="1">
        <v>3</v>
      </c>
      <c r="CQ15" s="1">
        <v>106.36</v>
      </c>
      <c r="CS15" s="1" t="s">
        <v>232</v>
      </c>
      <c r="CT15" s="1">
        <v>4</v>
      </c>
      <c r="CU15" s="1">
        <v>1144</v>
      </c>
      <c r="CV15" s="6" t="s">
        <v>478</v>
      </c>
      <c r="CW15" s="6" t="s">
        <v>296</v>
      </c>
      <c r="CX15" s="14" t="s">
        <v>479</v>
      </c>
      <c r="CY15" s="2">
        <v>106.73</v>
      </c>
      <c r="CZ15" s="1" t="s">
        <v>58</v>
      </c>
      <c r="DB15" s="1">
        <v>6</v>
      </c>
      <c r="DC15" s="1">
        <v>106.14</v>
      </c>
      <c r="DE15" s="1" t="s">
        <v>232</v>
      </c>
      <c r="DF15" s="1">
        <v>4</v>
      </c>
      <c r="DG15" s="1">
        <v>2748</v>
      </c>
      <c r="DH15" s="6" t="s">
        <v>718</v>
      </c>
      <c r="DI15" s="6" t="s">
        <v>311</v>
      </c>
      <c r="DJ15" s="1" t="s">
        <v>719</v>
      </c>
      <c r="DK15" s="2">
        <v>106.45</v>
      </c>
      <c r="DN15" s="1">
        <v>6</v>
      </c>
      <c r="DO15" s="1">
        <v>105.29</v>
      </c>
      <c r="DQ15" s="1" t="s">
        <v>232</v>
      </c>
      <c r="DR15" s="1">
        <v>4</v>
      </c>
      <c r="DU15" s="8" t="s">
        <v>201</v>
      </c>
      <c r="DW15" s="2">
        <v>106.61</v>
      </c>
      <c r="DX15" s="2" t="s">
        <v>58</v>
      </c>
      <c r="DZ15" s="7">
        <v>8</v>
      </c>
      <c r="EA15" s="2">
        <v>103.93</v>
      </c>
      <c r="EC15" s="1" t="s">
        <v>232</v>
      </c>
      <c r="ED15" s="1">
        <v>4</v>
      </c>
      <c r="EE15" s="1">
        <v>610</v>
      </c>
      <c r="EF15" s="6" t="s">
        <v>758</v>
      </c>
      <c r="EG15" s="15" t="s">
        <v>281</v>
      </c>
      <c r="EH15" s="14" t="s">
        <v>50</v>
      </c>
      <c r="EI15" s="2">
        <v>108.15</v>
      </c>
      <c r="EL15" s="1">
        <v>3</v>
      </c>
      <c r="EM15" s="1">
        <v>105.07</v>
      </c>
      <c r="EO15" s="1" t="s">
        <v>232</v>
      </c>
      <c r="EP15" s="1">
        <v>4</v>
      </c>
      <c r="ES15" t="s">
        <v>68</v>
      </c>
      <c r="EU15" s="2">
        <v>106.64999999999999</v>
      </c>
      <c r="EV15" s="1" t="s">
        <v>58</v>
      </c>
      <c r="EX15" s="1">
        <v>3</v>
      </c>
      <c r="EY15" s="2">
        <v>105.25</v>
      </c>
      <c r="FA15" s="1" t="s">
        <v>232</v>
      </c>
      <c r="FB15" s="1">
        <v>4</v>
      </c>
      <c r="FD15" s="4" t="s">
        <v>355</v>
      </c>
      <c r="FG15" s="2">
        <v>105.97</v>
      </c>
      <c r="FH15" s="1" t="s">
        <v>58</v>
      </c>
      <c r="FJ15" s="1">
        <v>7</v>
      </c>
      <c r="FK15" s="2">
        <v>104.44</v>
      </c>
      <c r="FL15" s="2"/>
      <c r="FQ15" s="37"/>
      <c r="FR15" s="37"/>
    </row>
    <row r="16" spans="1:174" x14ac:dyDescent="0.25">
      <c r="A16" s="1" t="s">
        <v>232</v>
      </c>
      <c r="B16" s="1">
        <v>5</v>
      </c>
      <c r="C16" s="1">
        <v>964</v>
      </c>
      <c r="D16" s="6" t="s">
        <v>36</v>
      </c>
      <c r="E16" s="6" t="s">
        <v>37</v>
      </c>
      <c r="F16" s="1" t="s">
        <v>38</v>
      </c>
      <c r="G16" s="2">
        <v>107.65</v>
      </c>
      <c r="J16" s="1">
        <v>3</v>
      </c>
      <c r="K16" s="1">
        <v>106.15</v>
      </c>
      <c r="M16" s="1" t="s">
        <v>232</v>
      </c>
      <c r="N16" s="1">
        <v>5</v>
      </c>
      <c r="P16" s="12" t="s">
        <v>156</v>
      </c>
      <c r="Q16" s="12" t="s">
        <v>157</v>
      </c>
      <c r="R16" s="1" t="s">
        <v>61</v>
      </c>
      <c r="S16" s="2">
        <v>108.77</v>
      </c>
      <c r="V16" s="1">
        <v>4</v>
      </c>
      <c r="Y16" s="1" t="s">
        <v>232</v>
      </c>
      <c r="Z16" s="1">
        <v>5</v>
      </c>
      <c r="AA16" s="1">
        <v>822</v>
      </c>
      <c r="AB16" s="6" t="s">
        <v>474</v>
      </c>
      <c r="AC16" s="6" t="s">
        <v>475</v>
      </c>
      <c r="AD16" s="1" t="s">
        <v>41</v>
      </c>
      <c r="AE16" s="2">
        <v>105.86</v>
      </c>
      <c r="AF16" s="1" t="s">
        <v>58</v>
      </c>
      <c r="AH16" s="1">
        <v>1</v>
      </c>
      <c r="AI16" s="1">
        <v>104.34</v>
      </c>
      <c r="AK16" s="1" t="s">
        <v>232</v>
      </c>
      <c r="AL16" s="1">
        <v>5</v>
      </c>
      <c r="AN16" s="6" t="s">
        <v>156</v>
      </c>
      <c r="AO16" s="6" t="s">
        <v>527</v>
      </c>
      <c r="AP16" s="1" t="s">
        <v>124</v>
      </c>
      <c r="AQ16" s="2">
        <v>106.97</v>
      </c>
      <c r="AT16" s="1">
        <v>7</v>
      </c>
      <c r="AU16" s="1">
        <v>105.63</v>
      </c>
      <c r="AW16" s="1" t="s">
        <v>232</v>
      </c>
      <c r="AX16" s="1">
        <v>5</v>
      </c>
      <c r="AY16" s="1">
        <v>719</v>
      </c>
      <c r="AZ16" s="6" t="s">
        <v>462</v>
      </c>
      <c r="BA16" s="6" t="s">
        <v>179</v>
      </c>
      <c r="BB16" s="1" t="s">
        <v>29</v>
      </c>
      <c r="BC16" s="2">
        <v>106.93</v>
      </c>
      <c r="BD16" s="1" t="s">
        <v>58</v>
      </c>
      <c r="BF16" s="1">
        <v>3</v>
      </c>
      <c r="BG16" s="1">
        <v>105.39</v>
      </c>
      <c r="BI16" s="1" t="s">
        <v>232</v>
      </c>
      <c r="BJ16" s="1">
        <v>5</v>
      </c>
      <c r="BK16" s="1">
        <v>850</v>
      </c>
      <c r="BL16" s="6" t="s">
        <v>503</v>
      </c>
      <c r="BM16" s="6" t="s">
        <v>504</v>
      </c>
      <c r="BN16" s="1" t="s">
        <v>445</v>
      </c>
      <c r="BO16" s="2">
        <v>107.23</v>
      </c>
      <c r="BR16" s="1">
        <v>5</v>
      </c>
      <c r="BS16" s="1">
        <v>105.88</v>
      </c>
      <c r="BU16" s="1" t="s">
        <v>232</v>
      </c>
      <c r="BV16" s="1">
        <v>5</v>
      </c>
      <c r="BY16" s="6" t="s">
        <v>235</v>
      </c>
      <c r="CA16" s="2">
        <v>108.64</v>
      </c>
      <c r="CD16" s="1">
        <v>5</v>
      </c>
      <c r="CE16" s="2">
        <v>104.94</v>
      </c>
      <c r="CF16" s="2"/>
      <c r="CG16" s="1" t="s">
        <v>232</v>
      </c>
      <c r="CH16" s="1">
        <v>5</v>
      </c>
      <c r="CI16" s="1">
        <v>615</v>
      </c>
      <c r="CJ16" s="6" t="s">
        <v>643</v>
      </c>
      <c r="CK16" s="6" t="s">
        <v>228</v>
      </c>
      <c r="CL16" s="1" t="s">
        <v>61</v>
      </c>
      <c r="CM16" s="2">
        <v>108.09</v>
      </c>
      <c r="CP16" s="1">
        <v>4</v>
      </c>
      <c r="CQ16" s="1">
        <v>105.41</v>
      </c>
      <c r="CS16" s="1" t="s">
        <v>232</v>
      </c>
      <c r="CT16" s="1">
        <v>5</v>
      </c>
      <c r="CU16" s="1">
        <v>455</v>
      </c>
      <c r="CV16" s="6" t="s">
        <v>536</v>
      </c>
      <c r="CW16" s="6" t="s">
        <v>238</v>
      </c>
      <c r="CX16" s="1" t="s">
        <v>35</v>
      </c>
      <c r="CY16" s="2">
        <v>107.11</v>
      </c>
      <c r="DB16" s="1">
        <v>4</v>
      </c>
      <c r="DC16" s="1">
        <v>105.12</v>
      </c>
      <c r="DE16" s="1" t="s">
        <v>232</v>
      </c>
      <c r="DF16" s="1">
        <v>5</v>
      </c>
      <c r="DG16" s="1">
        <v>1056</v>
      </c>
      <c r="DH16" s="6" t="s">
        <v>619</v>
      </c>
      <c r="DI16" s="6" t="s">
        <v>333</v>
      </c>
      <c r="DJ16" s="1" t="s">
        <v>53</v>
      </c>
      <c r="DK16" s="2">
        <v>106.99</v>
      </c>
      <c r="DN16" s="1">
        <v>9</v>
      </c>
      <c r="DO16" s="1">
        <v>104.48</v>
      </c>
      <c r="DQ16" s="1" t="s">
        <v>232</v>
      </c>
      <c r="DR16" s="1">
        <v>5</v>
      </c>
      <c r="DU16" s="8" t="s">
        <v>287</v>
      </c>
      <c r="DW16" s="2">
        <v>106.79999999999998</v>
      </c>
      <c r="DX16" s="2"/>
      <c r="DZ16" s="7">
        <v>2</v>
      </c>
      <c r="EA16" s="2">
        <v>105.72</v>
      </c>
      <c r="EC16" s="1" t="s">
        <v>232</v>
      </c>
      <c r="ED16" s="1">
        <v>5</v>
      </c>
      <c r="EE16" s="1">
        <v>915</v>
      </c>
      <c r="EF16" s="6" t="s">
        <v>636</v>
      </c>
      <c r="EG16" s="6" t="s">
        <v>637</v>
      </c>
      <c r="EH16" s="1" t="s">
        <v>638</v>
      </c>
      <c r="EI16" s="2">
        <v>108.26</v>
      </c>
      <c r="EL16" s="1">
        <v>9</v>
      </c>
      <c r="EM16" s="2">
        <v>105.4</v>
      </c>
      <c r="EO16" s="1" t="s">
        <v>232</v>
      </c>
      <c r="EP16" s="1">
        <v>5</v>
      </c>
      <c r="ES16" t="s">
        <v>303</v>
      </c>
      <c r="EU16" s="2">
        <v>106.65</v>
      </c>
      <c r="EW16" s="1" t="s">
        <v>7</v>
      </c>
      <c r="EX16" s="1">
        <v>7</v>
      </c>
      <c r="EY16" s="2"/>
      <c r="FA16" s="1" t="s">
        <v>232</v>
      </c>
      <c r="FB16" s="1">
        <v>5</v>
      </c>
      <c r="FD16" s="4" t="s">
        <v>356</v>
      </c>
      <c r="FG16" s="2">
        <v>106.38000000000001</v>
      </c>
      <c r="FH16" s="1" t="s">
        <v>58</v>
      </c>
      <c r="FJ16" s="1">
        <v>2</v>
      </c>
      <c r="FK16" s="2">
        <v>105.45</v>
      </c>
      <c r="FL16" s="2"/>
      <c r="FQ16" s="37"/>
      <c r="FR16" s="37"/>
    </row>
    <row r="17" spans="1:174" x14ac:dyDescent="0.25">
      <c r="A17" s="1" t="s">
        <v>232</v>
      </c>
      <c r="B17" s="1">
        <v>6</v>
      </c>
      <c r="C17" s="1">
        <v>876</v>
      </c>
      <c r="D17" s="6" t="s">
        <v>39</v>
      </c>
      <c r="E17" s="6" t="s">
        <v>40</v>
      </c>
      <c r="F17" s="1" t="s">
        <v>41</v>
      </c>
      <c r="G17" s="2">
        <v>107.76</v>
      </c>
      <c r="J17" s="1">
        <v>8</v>
      </c>
      <c r="K17" s="1">
        <v>104.48</v>
      </c>
      <c r="M17" s="1" t="s">
        <v>232</v>
      </c>
      <c r="N17" s="1">
        <v>6</v>
      </c>
      <c r="P17" s="12" t="s">
        <v>397</v>
      </c>
      <c r="Q17" s="12" t="s">
        <v>398</v>
      </c>
      <c r="R17" s="1" t="s">
        <v>35</v>
      </c>
      <c r="S17" s="2">
        <v>108.78</v>
      </c>
      <c r="V17" s="1">
        <v>8</v>
      </c>
      <c r="W17" s="1">
        <v>106.52</v>
      </c>
      <c r="Y17" s="1" t="s">
        <v>232</v>
      </c>
      <c r="Z17" s="1">
        <v>6</v>
      </c>
      <c r="AA17" s="1">
        <v>1105</v>
      </c>
      <c r="AB17" s="6" t="s">
        <v>114</v>
      </c>
      <c r="AC17" s="6" t="s">
        <v>115</v>
      </c>
      <c r="AD17" s="1" t="s">
        <v>116</v>
      </c>
      <c r="AE17" s="2">
        <v>106.66</v>
      </c>
      <c r="AF17" s="1" t="s">
        <v>58</v>
      </c>
      <c r="AH17" s="1">
        <v>8</v>
      </c>
      <c r="AI17" s="1">
        <v>106.37</v>
      </c>
      <c r="AK17" s="1" t="s">
        <v>232</v>
      </c>
      <c r="AL17" s="1">
        <v>6</v>
      </c>
      <c r="AN17" s="6" t="s">
        <v>485</v>
      </c>
      <c r="AO17" s="6" t="s">
        <v>486</v>
      </c>
      <c r="AP17" s="1" t="s">
        <v>487</v>
      </c>
      <c r="AQ17" s="2">
        <v>107.38</v>
      </c>
      <c r="AS17" s="1" t="s">
        <v>7</v>
      </c>
      <c r="AT17" s="1">
        <v>2</v>
      </c>
      <c r="AU17" s="1">
        <v>108.13</v>
      </c>
      <c r="AW17" s="1" t="s">
        <v>232</v>
      </c>
      <c r="AX17" s="1">
        <v>6</v>
      </c>
      <c r="AY17" s="1">
        <v>593</v>
      </c>
      <c r="AZ17" s="6" t="s">
        <v>394</v>
      </c>
      <c r="BA17" s="6" t="s">
        <v>558</v>
      </c>
      <c r="BB17" s="1" t="s">
        <v>559</v>
      </c>
      <c r="BC17" s="2">
        <v>107.05</v>
      </c>
      <c r="BD17" s="1" t="s">
        <v>58</v>
      </c>
      <c r="BE17" s="1" t="s">
        <v>7</v>
      </c>
      <c r="BF17" s="1">
        <v>7</v>
      </c>
      <c r="BG17" s="1">
        <v>107.36</v>
      </c>
      <c r="BI17" s="1" t="s">
        <v>232</v>
      </c>
      <c r="BJ17" s="1">
        <v>6</v>
      </c>
      <c r="BK17" s="1">
        <v>342</v>
      </c>
      <c r="BL17" s="6" t="s">
        <v>619</v>
      </c>
      <c r="BM17" s="6" t="s">
        <v>333</v>
      </c>
      <c r="BN17" s="1" t="s">
        <v>53</v>
      </c>
      <c r="BO17" s="2">
        <v>107.44</v>
      </c>
      <c r="BR17" s="1">
        <v>7</v>
      </c>
      <c r="BS17" s="1">
        <v>106.35</v>
      </c>
      <c r="BU17" s="1" t="s">
        <v>232</v>
      </c>
      <c r="BV17" s="1">
        <v>6</v>
      </c>
      <c r="BY17" s="6" t="s">
        <v>236</v>
      </c>
      <c r="CA17" s="2">
        <v>109.38999999999999</v>
      </c>
      <c r="CD17" s="1">
        <v>8</v>
      </c>
      <c r="CE17" s="2">
        <v>106.9</v>
      </c>
      <c r="CF17" s="2"/>
      <c r="CG17" s="1" t="s">
        <v>232</v>
      </c>
      <c r="CH17" s="1">
        <v>6</v>
      </c>
      <c r="CI17" s="1">
        <v>1253</v>
      </c>
      <c r="CJ17" s="6" t="s">
        <v>478</v>
      </c>
      <c r="CK17" s="6" t="s">
        <v>296</v>
      </c>
      <c r="CL17" s="1" t="s">
        <v>479</v>
      </c>
      <c r="CM17" s="2">
        <v>108.13</v>
      </c>
      <c r="CP17" s="1">
        <v>7</v>
      </c>
      <c r="CQ17" s="1">
        <v>106.3</v>
      </c>
      <c r="CS17" s="1" t="s">
        <v>232</v>
      </c>
      <c r="CT17" s="1">
        <v>6</v>
      </c>
      <c r="CU17" s="1">
        <v>638</v>
      </c>
      <c r="CV17" s="6" t="s">
        <v>629</v>
      </c>
      <c r="CW17" s="6" t="s">
        <v>630</v>
      </c>
      <c r="CX17" s="1" t="s">
        <v>631</v>
      </c>
      <c r="CY17" s="2">
        <v>107.6</v>
      </c>
      <c r="DB17" s="1">
        <v>3</v>
      </c>
      <c r="DC17" s="1">
        <v>106.85</v>
      </c>
      <c r="DE17" s="1" t="s">
        <v>232</v>
      </c>
      <c r="DF17" s="1">
        <v>6</v>
      </c>
      <c r="DG17" s="1">
        <v>2966</v>
      </c>
      <c r="DH17" s="6" t="s">
        <v>43</v>
      </c>
      <c r="DI17" s="6" t="s">
        <v>43</v>
      </c>
      <c r="DJ17" s="14" t="s">
        <v>70</v>
      </c>
      <c r="DK17" s="2">
        <v>108.79</v>
      </c>
      <c r="DN17" s="1">
        <v>5</v>
      </c>
      <c r="DO17" s="1">
        <v>108.14</v>
      </c>
      <c r="DQ17" s="1" t="s">
        <v>232</v>
      </c>
      <c r="DR17" s="1">
        <v>6</v>
      </c>
      <c r="DU17" s="8" t="s">
        <v>288</v>
      </c>
      <c r="DW17" s="23">
        <v>113.60000000000002</v>
      </c>
      <c r="DX17" s="2"/>
      <c r="DZ17" s="7">
        <v>1</v>
      </c>
      <c r="EA17" s="2">
        <v>110.05</v>
      </c>
      <c r="EC17" s="1" t="s">
        <v>232</v>
      </c>
      <c r="ED17" s="1">
        <v>6</v>
      </c>
      <c r="EE17" s="1">
        <v>828</v>
      </c>
      <c r="EF17" s="6" t="s">
        <v>759</v>
      </c>
      <c r="EG17" s="6" t="s">
        <v>760</v>
      </c>
      <c r="EH17" s="1" t="s">
        <v>163</v>
      </c>
      <c r="EI17" s="2">
        <v>108.96</v>
      </c>
      <c r="EL17" s="1">
        <v>5</v>
      </c>
      <c r="EM17" s="1">
        <v>106.16</v>
      </c>
      <c r="EO17" s="1" t="s">
        <v>232</v>
      </c>
      <c r="EP17" s="1">
        <v>6</v>
      </c>
      <c r="ES17" t="s">
        <v>318</v>
      </c>
      <c r="EU17" s="2">
        <v>108.47999999999999</v>
      </c>
      <c r="EX17" s="1">
        <v>8</v>
      </c>
      <c r="EY17" s="2">
        <v>105.87</v>
      </c>
      <c r="FA17" s="1" t="s">
        <v>232</v>
      </c>
      <c r="FB17" s="1">
        <v>6</v>
      </c>
      <c r="FD17" s="4" t="s">
        <v>357</v>
      </c>
      <c r="FG17" s="2">
        <v>106.71</v>
      </c>
      <c r="FJ17" s="1">
        <v>8</v>
      </c>
      <c r="FK17" s="2">
        <v>105.51</v>
      </c>
      <c r="FL17" s="2"/>
      <c r="FQ17" s="37"/>
      <c r="FR17" s="37"/>
    </row>
    <row r="18" spans="1:174" x14ac:dyDescent="0.25">
      <c r="A18" s="1" t="s">
        <v>232</v>
      </c>
      <c r="B18" s="1">
        <v>7</v>
      </c>
      <c r="C18" s="1">
        <v>1015</v>
      </c>
      <c r="D18" s="6" t="s">
        <v>42</v>
      </c>
      <c r="E18" s="6" t="s">
        <v>43</v>
      </c>
      <c r="F18" s="1" t="s">
        <v>44</v>
      </c>
      <c r="G18" s="23">
        <v>116.67</v>
      </c>
      <c r="J18" s="1">
        <v>4</v>
      </c>
      <c r="K18" s="1">
        <v>118.17</v>
      </c>
      <c r="M18" s="1" t="s">
        <v>232</v>
      </c>
      <c r="N18" s="1">
        <v>7</v>
      </c>
      <c r="P18" s="12" t="s">
        <v>399</v>
      </c>
      <c r="Q18" s="12" t="s">
        <v>400</v>
      </c>
      <c r="R18" s="1" t="s">
        <v>401</v>
      </c>
      <c r="S18" s="2">
        <v>109.61</v>
      </c>
      <c r="V18" s="1">
        <v>5</v>
      </c>
      <c r="W18" s="1">
        <v>108.72</v>
      </c>
      <c r="Y18" s="1" t="s">
        <v>232</v>
      </c>
      <c r="Z18" s="1">
        <v>7</v>
      </c>
      <c r="AA18" s="1">
        <v>182</v>
      </c>
      <c r="AB18" s="6" t="s">
        <v>496</v>
      </c>
      <c r="AC18" s="6" t="s">
        <v>497</v>
      </c>
      <c r="AD18" s="1" t="s">
        <v>498</v>
      </c>
      <c r="AE18" s="23">
        <v>117.86</v>
      </c>
      <c r="AG18" s="1" t="s">
        <v>7</v>
      </c>
      <c r="AH18" s="1">
        <v>7</v>
      </c>
      <c r="AK18" s="1" t="s">
        <v>232</v>
      </c>
      <c r="AL18" s="1">
        <v>7</v>
      </c>
      <c r="AN18" s="6" t="s">
        <v>153</v>
      </c>
      <c r="AO18" s="6" t="s">
        <v>154</v>
      </c>
      <c r="AP18" s="1" t="s">
        <v>155</v>
      </c>
      <c r="AQ18" s="2">
        <v>107.69</v>
      </c>
      <c r="AT18" s="1">
        <v>1</v>
      </c>
      <c r="AU18" s="1">
        <v>106.88</v>
      </c>
      <c r="AW18" s="1" t="s">
        <v>232</v>
      </c>
      <c r="AX18" s="1">
        <v>7</v>
      </c>
      <c r="AY18" s="1">
        <v>429</v>
      </c>
      <c r="AZ18" s="6" t="s">
        <v>564</v>
      </c>
      <c r="BA18" s="6" t="s">
        <v>402</v>
      </c>
      <c r="BB18" s="1" t="s">
        <v>565</v>
      </c>
      <c r="BC18" s="2">
        <v>108.29</v>
      </c>
      <c r="BF18" s="1">
        <v>8</v>
      </c>
      <c r="BG18" s="1">
        <v>106.25</v>
      </c>
      <c r="BI18" s="1" t="s">
        <v>232</v>
      </c>
      <c r="BJ18" s="1">
        <v>7</v>
      </c>
      <c r="BK18" s="1">
        <v>984</v>
      </c>
      <c r="BL18" s="6" t="s">
        <v>620</v>
      </c>
      <c r="BM18" s="6" t="s">
        <v>253</v>
      </c>
      <c r="BN18" s="1" t="s">
        <v>621</v>
      </c>
      <c r="BO18" s="2">
        <v>107.72</v>
      </c>
      <c r="BQ18" s="1" t="s">
        <v>125</v>
      </c>
      <c r="BR18" s="1">
        <v>6</v>
      </c>
      <c r="BS18" s="1">
        <v>109.61</v>
      </c>
      <c r="CA18" s="2"/>
      <c r="CE18" s="2"/>
      <c r="CF18" s="2"/>
      <c r="CG18" s="1" t="s">
        <v>232</v>
      </c>
      <c r="CH18" s="1">
        <v>7</v>
      </c>
      <c r="CI18" s="1">
        <v>836</v>
      </c>
      <c r="CJ18" s="6" t="s">
        <v>644</v>
      </c>
      <c r="CK18" s="6" t="s">
        <v>645</v>
      </c>
      <c r="CL18" s="14" t="s">
        <v>646</v>
      </c>
      <c r="CM18" s="23">
        <v>113.17</v>
      </c>
      <c r="CP18" s="1">
        <v>5</v>
      </c>
      <c r="CQ18" s="1">
        <v>112.62</v>
      </c>
      <c r="CS18" s="1" t="s">
        <v>232</v>
      </c>
      <c r="CT18" s="1">
        <v>7</v>
      </c>
      <c r="CU18" s="1">
        <v>756</v>
      </c>
      <c r="CV18" s="6" t="s">
        <v>683</v>
      </c>
      <c r="CW18" s="6" t="s">
        <v>68</v>
      </c>
      <c r="CX18" s="14" t="s">
        <v>44</v>
      </c>
      <c r="CY18" s="23">
        <v>121.05</v>
      </c>
      <c r="DB18" s="1">
        <v>2</v>
      </c>
      <c r="DC18" s="1">
        <v>120.61</v>
      </c>
      <c r="DE18" s="1" t="s">
        <v>232</v>
      </c>
      <c r="DF18" s="1">
        <v>7</v>
      </c>
      <c r="DG18" s="1">
        <v>1157</v>
      </c>
      <c r="DH18" s="6" t="s">
        <v>720</v>
      </c>
      <c r="DI18" s="6" t="s">
        <v>309</v>
      </c>
      <c r="DJ18" s="14" t="s">
        <v>82</v>
      </c>
      <c r="DK18" s="2">
        <v>109.61</v>
      </c>
      <c r="DN18" s="1">
        <v>2</v>
      </c>
      <c r="DO18" s="1">
        <v>107.26</v>
      </c>
      <c r="DQ18" s="1" t="s">
        <v>232</v>
      </c>
      <c r="DR18" s="1">
        <v>7</v>
      </c>
      <c r="DU18" s="8" t="s">
        <v>289</v>
      </c>
      <c r="DW18" s="23">
        <v>117.39999999999999</v>
      </c>
      <c r="DX18" s="2"/>
      <c r="DZ18" s="7">
        <v>7</v>
      </c>
      <c r="EA18" s="2">
        <v>110.44</v>
      </c>
      <c r="EC18" s="1" t="s">
        <v>232</v>
      </c>
      <c r="ED18" s="1">
        <v>7</v>
      </c>
      <c r="EE18" s="1">
        <v>533</v>
      </c>
      <c r="EF18" s="6" t="s">
        <v>761</v>
      </c>
      <c r="EG18" s="6" t="s">
        <v>222</v>
      </c>
      <c r="EH18" s="14" t="s">
        <v>35</v>
      </c>
      <c r="EI18" s="2">
        <v>109.78</v>
      </c>
      <c r="EL18" s="1">
        <v>6</v>
      </c>
      <c r="EM18" s="1">
        <v>105.78</v>
      </c>
      <c r="EO18" s="1" t="s">
        <v>232</v>
      </c>
      <c r="EP18" s="1">
        <v>7</v>
      </c>
      <c r="ES18" t="s">
        <v>319</v>
      </c>
      <c r="EU18" s="2">
        <v>110.17</v>
      </c>
      <c r="EX18" s="1">
        <v>1</v>
      </c>
      <c r="EY18" s="2">
        <v>105.16</v>
      </c>
      <c r="FA18" s="1" t="s">
        <v>232</v>
      </c>
      <c r="FB18" s="1">
        <v>7</v>
      </c>
      <c r="FD18" s="4" t="s">
        <v>358</v>
      </c>
      <c r="FG18" s="2">
        <v>107.09</v>
      </c>
      <c r="FI18" s="1" t="s">
        <v>54</v>
      </c>
      <c r="FJ18" s="1">
        <v>5</v>
      </c>
      <c r="FK18" s="2">
        <v>108.32</v>
      </c>
      <c r="FL18" s="2"/>
      <c r="FQ18" s="37"/>
      <c r="FR18" s="37"/>
    </row>
    <row r="19" spans="1:174" x14ac:dyDescent="0.25">
      <c r="A19" s="1" t="s">
        <v>232</v>
      </c>
      <c r="C19" s="1">
        <v>116</v>
      </c>
      <c r="D19" s="6" t="s">
        <v>45</v>
      </c>
      <c r="E19" s="6" t="s">
        <v>46</v>
      </c>
      <c r="F19" s="1" t="s">
        <v>47</v>
      </c>
      <c r="G19" s="2" t="s">
        <v>23</v>
      </c>
      <c r="J19" s="1">
        <v>7</v>
      </c>
      <c r="S19" s="2"/>
      <c r="Y19" s="1" t="s">
        <v>232</v>
      </c>
      <c r="Z19" s="1">
        <v>8</v>
      </c>
      <c r="AA19" s="1">
        <v>594</v>
      </c>
      <c r="AB19" s="6" t="s">
        <v>499</v>
      </c>
      <c r="AC19" s="6" t="s">
        <v>500</v>
      </c>
      <c r="AD19" s="1" t="s">
        <v>473</v>
      </c>
      <c r="AE19" s="23">
        <v>120.53</v>
      </c>
      <c r="AG19" s="1" t="s">
        <v>7</v>
      </c>
      <c r="AH19" s="1">
        <v>2</v>
      </c>
      <c r="AK19" s="1" t="s">
        <v>232</v>
      </c>
      <c r="AL19" s="1">
        <v>8</v>
      </c>
      <c r="AN19" s="6" t="s">
        <v>544</v>
      </c>
      <c r="AO19" s="6" t="s">
        <v>545</v>
      </c>
      <c r="AP19" s="14" t="s">
        <v>546</v>
      </c>
      <c r="AQ19" s="2">
        <v>109.81</v>
      </c>
      <c r="AS19" s="1" t="s">
        <v>125</v>
      </c>
      <c r="AT19" s="1">
        <v>6</v>
      </c>
      <c r="AU19" s="1">
        <v>112.47</v>
      </c>
      <c r="AW19" s="1" t="s">
        <v>232</v>
      </c>
      <c r="AX19" s="1">
        <v>8</v>
      </c>
      <c r="AY19" s="1">
        <v>178</v>
      </c>
      <c r="AZ19" s="6" t="s">
        <v>597</v>
      </c>
      <c r="BA19" s="6" t="s">
        <v>194</v>
      </c>
      <c r="BB19" s="1" t="s">
        <v>150</v>
      </c>
      <c r="BC19" s="23">
        <v>112.24</v>
      </c>
      <c r="BF19" s="1">
        <v>1</v>
      </c>
      <c r="BG19" s="1">
        <v>106.61</v>
      </c>
      <c r="BI19" s="1" t="s">
        <v>232</v>
      </c>
      <c r="BK19" s="1">
        <v>1070</v>
      </c>
      <c r="BL19" s="6" t="s">
        <v>522</v>
      </c>
      <c r="BM19" s="6" t="s">
        <v>523</v>
      </c>
      <c r="BN19" s="1" t="s">
        <v>524</v>
      </c>
      <c r="BO19" s="2" t="s">
        <v>164</v>
      </c>
      <c r="BQ19" s="1">
        <v>3</v>
      </c>
      <c r="BS19" s="1">
        <v>107.41</v>
      </c>
      <c r="CA19" s="2"/>
      <c r="CE19" s="2"/>
      <c r="CF19" s="2"/>
      <c r="CG19" s="1" t="s">
        <v>232</v>
      </c>
      <c r="CH19" s="1">
        <v>8</v>
      </c>
      <c r="CI19" s="1">
        <v>1027</v>
      </c>
      <c r="CJ19" s="6" t="s">
        <v>647</v>
      </c>
      <c r="CK19" s="6" t="s">
        <v>648</v>
      </c>
      <c r="CL19" s="1" t="s">
        <v>621</v>
      </c>
      <c r="CM19" s="23">
        <v>123.51</v>
      </c>
      <c r="CO19" s="1" t="s">
        <v>7</v>
      </c>
      <c r="CP19" s="1">
        <v>2</v>
      </c>
      <c r="CQ19" s="2">
        <v>124.1</v>
      </c>
      <c r="DE19" s="1" t="s">
        <v>232</v>
      </c>
      <c r="DF19" s="1">
        <v>8</v>
      </c>
      <c r="DG19" s="1">
        <v>1277</v>
      </c>
      <c r="DH19" s="6" t="s">
        <v>721</v>
      </c>
      <c r="DI19" s="15" t="s">
        <v>292</v>
      </c>
      <c r="DJ19" s="14" t="s">
        <v>722</v>
      </c>
      <c r="DK19" s="23">
        <v>115.26</v>
      </c>
      <c r="DM19" s="1" t="s">
        <v>7</v>
      </c>
      <c r="DN19" s="1">
        <v>3</v>
      </c>
      <c r="EC19" s="1" t="s">
        <v>232</v>
      </c>
      <c r="ED19" s="1">
        <v>8</v>
      </c>
      <c r="EE19" s="1">
        <v>606</v>
      </c>
      <c r="EF19" s="6" t="s">
        <v>738</v>
      </c>
      <c r="EG19" s="6" t="s">
        <v>739</v>
      </c>
      <c r="EH19" s="14" t="s">
        <v>740</v>
      </c>
      <c r="EI19" s="23">
        <v>114.44</v>
      </c>
      <c r="EK19" s="1" t="s">
        <v>7</v>
      </c>
      <c r="EL19" s="1">
        <v>2</v>
      </c>
      <c r="EO19" s="1" t="s">
        <v>232</v>
      </c>
      <c r="EP19" s="1">
        <v>8</v>
      </c>
      <c r="ES19" t="s">
        <v>288</v>
      </c>
      <c r="EU19" s="2">
        <v>110.4</v>
      </c>
      <c r="EX19" s="1">
        <v>5</v>
      </c>
      <c r="EY19" s="2">
        <v>108.73</v>
      </c>
      <c r="FA19" s="1" t="s">
        <v>232</v>
      </c>
      <c r="FB19" s="1">
        <v>8</v>
      </c>
      <c r="FD19" s="4" t="s">
        <v>359</v>
      </c>
      <c r="FG19" s="2">
        <v>109.06000000000002</v>
      </c>
      <c r="FJ19" s="1">
        <v>9</v>
      </c>
      <c r="FK19" s="2">
        <v>108.13</v>
      </c>
      <c r="FL19" s="2"/>
      <c r="FQ19" s="37"/>
      <c r="FR19" s="37"/>
    </row>
    <row r="20" spans="1:174" x14ac:dyDescent="0.25">
      <c r="D20" s="6"/>
      <c r="E20" s="6"/>
      <c r="G20" s="2"/>
      <c r="S20" s="2"/>
      <c r="AE20" s="2"/>
      <c r="AQ20" s="2"/>
      <c r="AW20" s="1" t="s">
        <v>232</v>
      </c>
      <c r="AY20" s="1">
        <v>368</v>
      </c>
      <c r="AZ20" s="6" t="s">
        <v>598</v>
      </c>
      <c r="BA20" s="6" t="s">
        <v>599</v>
      </c>
      <c r="BB20" s="1" t="s">
        <v>600</v>
      </c>
      <c r="BC20" s="2" t="s">
        <v>23</v>
      </c>
      <c r="BE20" s="1">
        <v>163.5</v>
      </c>
      <c r="BF20" s="1">
        <v>8</v>
      </c>
      <c r="BG20" s="1">
        <v>106.25</v>
      </c>
      <c r="BO20" s="2"/>
      <c r="CA20" s="2"/>
      <c r="CE20" s="2"/>
      <c r="CF20" s="2"/>
      <c r="CM20" s="2"/>
      <c r="FQ20" s="37"/>
      <c r="FR20" s="37"/>
    </row>
    <row r="21" spans="1:174" x14ac:dyDescent="0.25">
      <c r="D21" s="6"/>
      <c r="E21" s="6"/>
      <c r="G21" s="2"/>
      <c r="S21" s="2"/>
      <c r="AE21" s="2"/>
      <c r="AQ21" s="2"/>
      <c r="BC21" s="2"/>
      <c r="BO21" s="2"/>
      <c r="CA21" s="2"/>
      <c r="CE21" s="2"/>
      <c r="CF21" s="2"/>
      <c r="CM21" s="2"/>
      <c r="FQ21" s="37"/>
      <c r="FR21" s="37"/>
    </row>
    <row r="22" spans="1:174" x14ac:dyDescent="0.25">
      <c r="A22" s="1" t="s">
        <v>237</v>
      </c>
      <c r="B22" s="1">
        <v>1</v>
      </c>
      <c r="C22" s="1">
        <v>790</v>
      </c>
      <c r="D22" s="6" t="s">
        <v>48</v>
      </c>
      <c r="E22" s="6" t="s">
        <v>49</v>
      </c>
      <c r="F22" s="1" t="s">
        <v>50</v>
      </c>
      <c r="G22" s="2">
        <v>105.01</v>
      </c>
      <c r="H22" s="1" t="s">
        <v>3</v>
      </c>
      <c r="J22" s="1">
        <v>3</v>
      </c>
      <c r="K22" s="1">
        <v>103.93</v>
      </c>
      <c r="M22" s="1" t="s">
        <v>237</v>
      </c>
      <c r="N22" s="1">
        <v>1</v>
      </c>
      <c r="P22" t="s">
        <v>93</v>
      </c>
      <c r="Q22" t="s">
        <v>94</v>
      </c>
      <c r="R22" s="1" t="s">
        <v>90</v>
      </c>
      <c r="S22" s="2">
        <v>107.46</v>
      </c>
      <c r="T22" s="1" t="s">
        <v>3</v>
      </c>
      <c r="V22" s="1">
        <v>6</v>
      </c>
      <c r="W22" s="1">
        <v>103.98</v>
      </c>
      <c r="Y22" s="1" t="s">
        <v>237</v>
      </c>
      <c r="Z22" s="1">
        <v>1</v>
      </c>
      <c r="AA22" s="1">
        <v>1146</v>
      </c>
      <c r="AB22" s="6" t="s">
        <v>466</v>
      </c>
      <c r="AC22" s="6" t="s">
        <v>181</v>
      </c>
      <c r="AD22" s="1" t="s">
        <v>90</v>
      </c>
      <c r="AE22" s="2">
        <v>107.62</v>
      </c>
      <c r="AF22" s="1" t="s">
        <v>3</v>
      </c>
      <c r="AH22" s="1">
        <v>7</v>
      </c>
      <c r="AI22" s="1">
        <v>103.25</v>
      </c>
      <c r="AK22" s="1" t="s">
        <v>237</v>
      </c>
      <c r="AL22" s="1">
        <v>1</v>
      </c>
      <c r="AN22" s="6" t="s">
        <v>0</v>
      </c>
      <c r="AO22" s="6" t="s">
        <v>1</v>
      </c>
      <c r="AP22" s="1" t="s">
        <v>2</v>
      </c>
      <c r="AQ22" s="2">
        <v>104.69</v>
      </c>
      <c r="AR22" s="1" t="s">
        <v>3</v>
      </c>
      <c r="AT22" s="1">
        <v>4</v>
      </c>
      <c r="AU22" s="1">
        <v>103.88</v>
      </c>
      <c r="AW22" s="1" t="s">
        <v>237</v>
      </c>
      <c r="AX22" s="1">
        <v>1</v>
      </c>
      <c r="AY22" s="1">
        <v>803</v>
      </c>
      <c r="AZ22" s="6" t="s">
        <v>426</v>
      </c>
      <c r="BA22" s="6" t="s">
        <v>177</v>
      </c>
      <c r="BB22" s="1" t="s">
        <v>405</v>
      </c>
      <c r="BC22" s="2">
        <v>110.14</v>
      </c>
      <c r="BD22" s="1" t="s">
        <v>3</v>
      </c>
      <c r="BF22" s="1">
        <v>4</v>
      </c>
      <c r="BG22" s="1">
        <v>104.18</v>
      </c>
      <c r="BI22" s="1" t="s">
        <v>237</v>
      </c>
      <c r="BJ22" s="1">
        <v>1</v>
      </c>
      <c r="BK22" s="1">
        <v>938</v>
      </c>
      <c r="BL22" s="6" t="s">
        <v>466</v>
      </c>
      <c r="BM22" s="6" t="s">
        <v>181</v>
      </c>
      <c r="BN22" s="1" t="s">
        <v>90</v>
      </c>
      <c r="BO22" s="2">
        <v>105.56</v>
      </c>
      <c r="BP22" s="1" t="s">
        <v>3</v>
      </c>
      <c r="BR22" s="1">
        <v>7</v>
      </c>
      <c r="BS22" s="1">
        <v>103.74</v>
      </c>
      <c r="BU22" s="1" t="s">
        <v>237</v>
      </c>
      <c r="BV22" s="1">
        <v>1</v>
      </c>
      <c r="BY22" s="6" t="s">
        <v>238</v>
      </c>
      <c r="CA22" s="2">
        <v>107.61000000000001</v>
      </c>
      <c r="CB22" s="1" t="s">
        <v>3</v>
      </c>
      <c r="CD22" s="1">
        <v>2</v>
      </c>
      <c r="CE22" s="2">
        <v>104.68</v>
      </c>
      <c r="CF22" s="2"/>
      <c r="CG22" s="1" t="s">
        <v>237</v>
      </c>
      <c r="CH22" s="1">
        <v>1</v>
      </c>
      <c r="CI22" s="1">
        <v>257</v>
      </c>
      <c r="CJ22" s="6" t="s">
        <v>517</v>
      </c>
      <c r="CK22" s="6" t="s">
        <v>188</v>
      </c>
      <c r="CL22" s="1" t="s">
        <v>138</v>
      </c>
      <c r="CM22" s="2">
        <v>105.76</v>
      </c>
      <c r="CN22" s="1" t="s">
        <v>3</v>
      </c>
      <c r="CP22" s="1">
        <v>6</v>
      </c>
      <c r="CQ22" s="1">
        <v>103.95</v>
      </c>
      <c r="CS22" s="1" t="s">
        <v>237</v>
      </c>
      <c r="CT22" s="1">
        <v>1</v>
      </c>
      <c r="CU22" s="1">
        <v>962</v>
      </c>
      <c r="CV22" s="6" t="s">
        <v>628</v>
      </c>
      <c r="CW22" s="6" t="s">
        <v>203</v>
      </c>
      <c r="CX22" s="1" t="s">
        <v>70</v>
      </c>
      <c r="CY22" s="2">
        <v>104.83</v>
      </c>
      <c r="CZ22" s="1" t="s">
        <v>3</v>
      </c>
      <c r="DB22" s="1">
        <v>4</v>
      </c>
      <c r="DC22" s="1">
        <v>103.13</v>
      </c>
      <c r="DE22" s="1" t="s">
        <v>237</v>
      </c>
      <c r="DF22" s="1">
        <v>1</v>
      </c>
      <c r="DG22" s="1">
        <v>2967</v>
      </c>
      <c r="DH22" s="6" t="s">
        <v>628</v>
      </c>
      <c r="DI22" s="6" t="s">
        <v>203</v>
      </c>
      <c r="DJ22" s="1" t="s">
        <v>70</v>
      </c>
      <c r="DK22" s="2">
        <v>105.51</v>
      </c>
      <c r="DL22" s="1" t="s">
        <v>3</v>
      </c>
      <c r="DN22" s="1">
        <v>6</v>
      </c>
      <c r="DO22" s="1">
        <v>103.69</v>
      </c>
      <c r="DQ22" s="1" t="s">
        <v>237</v>
      </c>
      <c r="DR22" s="1">
        <v>1</v>
      </c>
      <c r="DU22" s="8" t="s">
        <v>208</v>
      </c>
      <c r="DW22" s="2">
        <v>105.79999999999998</v>
      </c>
      <c r="DX22" s="2" t="s">
        <v>3</v>
      </c>
      <c r="DZ22" s="7">
        <v>3</v>
      </c>
      <c r="EA22" s="2">
        <v>103.27</v>
      </c>
      <c r="EC22" s="1" t="s">
        <v>237</v>
      </c>
      <c r="ED22" s="1">
        <v>1</v>
      </c>
      <c r="EE22" s="1">
        <v>234</v>
      </c>
      <c r="EF22" s="6" t="s">
        <v>762</v>
      </c>
      <c r="EG22" s="6" t="s">
        <v>214</v>
      </c>
      <c r="EH22" s="1" t="s">
        <v>509</v>
      </c>
      <c r="EI22" s="2">
        <v>106.12</v>
      </c>
      <c r="EJ22" s="1" t="s">
        <v>3</v>
      </c>
      <c r="EL22" s="1">
        <v>7</v>
      </c>
      <c r="EM22" s="1">
        <v>102.51</v>
      </c>
      <c r="EO22" s="1" t="s">
        <v>237</v>
      </c>
      <c r="EP22" s="1">
        <v>1</v>
      </c>
      <c r="ES22" t="s">
        <v>202</v>
      </c>
      <c r="EU22" s="2">
        <v>105.08999999999999</v>
      </c>
      <c r="EV22" s="1" t="s">
        <v>3</v>
      </c>
      <c r="EX22" s="1">
        <v>6</v>
      </c>
      <c r="EY22" s="2">
        <v>103.35</v>
      </c>
      <c r="FA22" s="1" t="s">
        <v>237</v>
      </c>
      <c r="FB22" s="1">
        <v>1</v>
      </c>
      <c r="FD22" s="4" t="s">
        <v>360</v>
      </c>
      <c r="FG22" s="2">
        <v>105.77000000000001</v>
      </c>
      <c r="FH22" s="1" t="s">
        <v>3</v>
      </c>
      <c r="FJ22" s="1">
        <v>9</v>
      </c>
      <c r="FK22" s="2">
        <v>104.37</v>
      </c>
      <c r="FL22" s="2"/>
      <c r="FM22" s="2">
        <f>AVERAGE(G22:G27,S22:S28,AE22:AE27,AQ22:AQ28,BC22:BC28,BO22:BO29,CA22:CA28,CM22:CM27,CY22:CY28,DK22:DK28,DW22:DW26,EI22:EI27,EU22:EU28,FG22:FG28)</f>
        <v>107.17731182795698</v>
      </c>
      <c r="FN22" s="2">
        <f>STDEV(G22:G27,S22:S28,AE22:AE27,AQ22:AQ28,BC22:BC28,BO22:BO29,CA22:CA28,CM22:CM27,CY22:CY28,DK22:DK28,DW22:DW26,EI22:EI27,EU22:EU28,FG22:FG28)</f>
        <v>1.6611730662559614</v>
      </c>
      <c r="FQ22" s="2">
        <f>AVERAGE(K22:K27,W22:W28,AI22:AI27,AU22:AU28,BG22:BG28,BS22:BS29,CE22:CE28,CQ22:CQ27,DC22:DC28,DO22:DO28,EA22:EA26,EM22:EM27,EY22:EY28,FK22:FK28)</f>
        <v>105.5455056179775</v>
      </c>
      <c r="FR22" s="2">
        <f>STDEV(K22:K27,W22:W28,AI22:AI27,AU22:AU28,BG22:BG28,BS22:BS29,CE22:CE28,CQ22:CQ27,DC22:DC28,DO22:DO28,EA22:EA26,EM22:EM27,EY22:EY28,FK22:FK28)</f>
        <v>1.6318116056841092</v>
      </c>
    </row>
    <row r="23" spans="1:174" x14ac:dyDescent="0.25">
      <c r="A23" s="1" t="s">
        <v>237</v>
      </c>
      <c r="B23" s="1">
        <v>2</v>
      </c>
      <c r="C23" s="1">
        <v>51</v>
      </c>
      <c r="D23" s="6" t="s">
        <v>51</v>
      </c>
      <c r="E23" s="6" t="s">
        <v>52</v>
      </c>
      <c r="F23" s="1" t="s">
        <v>53</v>
      </c>
      <c r="G23" s="2">
        <v>105.21</v>
      </c>
      <c r="H23" s="1" t="s">
        <v>3</v>
      </c>
      <c r="I23" s="1" t="s">
        <v>54</v>
      </c>
      <c r="J23" s="1">
        <v>4</v>
      </c>
      <c r="K23" s="1">
        <v>105.44</v>
      </c>
      <c r="M23" s="1" t="s">
        <v>237</v>
      </c>
      <c r="N23" s="1">
        <v>2</v>
      </c>
      <c r="P23" t="s">
        <v>55</v>
      </c>
      <c r="Q23" t="s">
        <v>56</v>
      </c>
      <c r="R23" s="1" t="s">
        <v>57</v>
      </c>
      <c r="S23" s="2">
        <v>107.62</v>
      </c>
      <c r="T23" s="1" t="s">
        <v>3</v>
      </c>
      <c r="V23" s="1">
        <v>1</v>
      </c>
      <c r="W23" s="1">
        <v>104.67</v>
      </c>
      <c r="Y23" s="1" t="s">
        <v>237</v>
      </c>
      <c r="Z23" s="1">
        <v>2</v>
      </c>
      <c r="AA23" s="1">
        <v>657</v>
      </c>
      <c r="AB23" s="6" t="s">
        <v>501</v>
      </c>
      <c r="AC23" s="6" t="s">
        <v>230</v>
      </c>
      <c r="AD23" s="1" t="s">
        <v>429</v>
      </c>
      <c r="AE23" s="2">
        <v>107.8</v>
      </c>
      <c r="AF23" s="1" t="s">
        <v>3</v>
      </c>
      <c r="AH23" s="1">
        <v>2</v>
      </c>
      <c r="AI23" s="1">
        <v>107.45</v>
      </c>
      <c r="AK23" s="1" t="s">
        <v>237</v>
      </c>
      <c r="AL23" s="1">
        <v>2</v>
      </c>
      <c r="AN23" s="6" t="s">
        <v>547</v>
      </c>
      <c r="AO23" s="6" t="s">
        <v>286</v>
      </c>
      <c r="AP23" s="1" t="s">
        <v>16</v>
      </c>
      <c r="AQ23" s="2">
        <v>105.31</v>
      </c>
      <c r="AR23" s="1" t="s">
        <v>3</v>
      </c>
      <c r="AT23" s="1">
        <v>8</v>
      </c>
      <c r="AU23" s="1">
        <v>104.77</v>
      </c>
      <c r="AW23" s="1" t="s">
        <v>237</v>
      </c>
      <c r="AX23" s="1">
        <v>2</v>
      </c>
      <c r="AY23" s="1">
        <v>573</v>
      </c>
      <c r="AZ23" s="6" t="s">
        <v>420</v>
      </c>
      <c r="BA23" s="6" t="s">
        <v>180</v>
      </c>
      <c r="BB23" s="14" t="s">
        <v>41</v>
      </c>
      <c r="BC23" s="2">
        <v>110.14</v>
      </c>
      <c r="BD23" s="1" t="s">
        <v>3</v>
      </c>
      <c r="BF23" s="1">
        <v>2</v>
      </c>
      <c r="BG23" s="1">
        <v>104.67</v>
      </c>
      <c r="BI23" s="1" t="s">
        <v>237</v>
      </c>
      <c r="BJ23" s="1">
        <v>2</v>
      </c>
      <c r="BK23" s="1">
        <v>408</v>
      </c>
      <c r="BL23" s="6" t="s">
        <v>98</v>
      </c>
      <c r="BM23" s="6" t="s">
        <v>185</v>
      </c>
      <c r="BN23" s="1" t="s">
        <v>431</v>
      </c>
      <c r="BO23" s="2">
        <v>105.64</v>
      </c>
      <c r="BP23" s="1" t="s">
        <v>3</v>
      </c>
      <c r="BQ23" s="1" t="s">
        <v>7</v>
      </c>
      <c r="BR23" s="1">
        <v>2</v>
      </c>
      <c r="BU23" s="1" t="s">
        <v>237</v>
      </c>
      <c r="BV23" s="1">
        <v>2</v>
      </c>
      <c r="BY23" s="6" t="s">
        <v>181</v>
      </c>
      <c r="CA23" s="2">
        <v>107.64</v>
      </c>
      <c r="CB23" s="1" t="s">
        <v>3</v>
      </c>
      <c r="CD23" s="1">
        <v>7</v>
      </c>
      <c r="CE23" s="2">
        <v>103.26</v>
      </c>
      <c r="CF23" s="2"/>
      <c r="CG23" s="1" t="s">
        <v>237</v>
      </c>
      <c r="CH23" s="1">
        <v>2</v>
      </c>
      <c r="CI23" s="1">
        <v>988</v>
      </c>
      <c r="CJ23" s="6" t="s">
        <v>426</v>
      </c>
      <c r="CK23" s="6" t="s">
        <v>177</v>
      </c>
      <c r="CL23" s="1" t="s">
        <v>405</v>
      </c>
      <c r="CM23" s="2">
        <v>105.86</v>
      </c>
      <c r="CN23" s="1" t="s">
        <v>3</v>
      </c>
      <c r="CP23" s="1">
        <v>4</v>
      </c>
      <c r="CQ23" s="1">
        <v>103.58</v>
      </c>
      <c r="CS23" s="1" t="s">
        <v>237</v>
      </c>
      <c r="CT23" s="1">
        <v>2</v>
      </c>
      <c r="CU23" s="1">
        <v>364</v>
      </c>
      <c r="CV23" s="6" t="s">
        <v>105</v>
      </c>
      <c r="CW23" s="6" t="s">
        <v>205</v>
      </c>
      <c r="CX23" s="1" t="s">
        <v>493</v>
      </c>
      <c r="CY23" s="2">
        <v>105.17</v>
      </c>
      <c r="CZ23" s="1" t="s">
        <v>3</v>
      </c>
      <c r="DB23" s="1">
        <v>5</v>
      </c>
      <c r="DC23" s="1">
        <v>104.68</v>
      </c>
      <c r="DE23" s="1" t="s">
        <v>237</v>
      </c>
      <c r="DF23" s="1">
        <v>2</v>
      </c>
      <c r="DG23" s="1">
        <v>2306</v>
      </c>
      <c r="DH23" s="6" t="s">
        <v>723</v>
      </c>
      <c r="DI23" s="6" t="s">
        <v>207</v>
      </c>
      <c r="DJ23" s="1" t="s">
        <v>41</v>
      </c>
      <c r="DK23" s="2">
        <v>105.72</v>
      </c>
      <c r="DL23" s="1" t="s">
        <v>3</v>
      </c>
      <c r="DN23" s="1">
        <v>9</v>
      </c>
      <c r="DO23" s="1">
        <v>103.94</v>
      </c>
      <c r="DQ23" s="1" t="s">
        <v>237</v>
      </c>
      <c r="DR23" s="1">
        <v>2</v>
      </c>
      <c r="DU23" s="8" t="s">
        <v>105</v>
      </c>
      <c r="DW23" s="2">
        <v>105.94</v>
      </c>
      <c r="DX23" s="2" t="s">
        <v>3</v>
      </c>
      <c r="DY23" s="1" t="s">
        <v>792</v>
      </c>
      <c r="DZ23" s="7">
        <v>1</v>
      </c>
      <c r="EA23" s="2">
        <v>104.36</v>
      </c>
      <c r="EC23" s="1" t="s">
        <v>237</v>
      </c>
      <c r="ED23" s="1">
        <v>2</v>
      </c>
      <c r="EE23" s="7">
        <v>360</v>
      </c>
      <c r="EF23" s="6" t="s">
        <v>705</v>
      </c>
      <c r="EG23" s="15" t="s">
        <v>706</v>
      </c>
      <c r="EH23" s="14" t="s">
        <v>707</v>
      </c>
      <c r="EI23" s="2">
        <v>106.39</v>
      </c>
      <c r="EJ23" s="1" t="s">
        <v>3</v>
      </c>
      <c r="EL23" s="1">
        <v>5</v>
      </c>
      <c r="EM23" s="1">
        <v>105.53</v>
      </c>
      <c r="EO23" s="1" t="s">
        <v>237</v>
      </c>
      <c r="EP23" s="1">
        <v>2</v>
      </c>
      <c r="ES23" t="s">
        <v>320</v>
      </c>
      <c r="EU23" s="2">
        <v>105.67</v>
      </c>
      <c r="EV23" s="1" t="s">
        <v>3</v>
      </c>
      <c r="EW23" s="1" t="s">
        <v>7</v>
      </c>
      <c r="EX23" s="1">
        <v>3</v>
      </c>
      <c r="EY23" s="2"/>
      <c r="FA23" s="1" t="s">
        <v>237</v>
      </c>
      <c r="FB23" s="1">
        <v>2</v>
      </c>
      <c r="FD23" s="4" t="s">
        <v>361</v>
      </c>
      <c r="FG23" s="2">
        <v>105.82</v>
      </c>
      <c r="FH23" s="1" t="s">
        <v>3</v>
      </c>
      <c r="FJ23" s="1">
        <v>7</v>
      </c>
      <c r="FK23" s="2">
        <v>104.53</v>
      </c>
      <c r="FL23" s="2"/>
      <c r="FQ23" s="37"/>
      <c r="FR23" s="37"/>
    </row>
    <row r="24" spans="1:174" x14ac:dyDescent="0.25">
      <c r="A24" s="1" t="s">
        <v>237</v>
      </c>
      <c r="B24" s="1">
        <v>3</v>
      </c>
      <c r="C24" s="1">
        <v>1602</v>
      </c>
      <c r="D24" s="6" t="s">
        <v>55</v>
      </c>
      <c r="E24" s="6" t="s">
        <v>56</v>
      </c>
      <c r="F24" s="1" t="s">
        <v>57</v>
      </c>
      <c r="G24" s="2">
        <v>106.13</v>
      </c>
      <c r="H24" s="1" t="s">
        <v>58</v>
      </c>
      <c r="J24" s="1">
        <v>6</v>
      </c>
      <c r="K24" s="1">
        <v>104.94</v>
      </c>
      <c r="M24" s="1" t="s">
        <v>237</v>
      </c>
      <c r="N24" s="1">
        <v>3</v>
      </c>
      <c r="P24" t="s">
        <v>402</v>
      </c>
      <c r="Q24" t="s">
        <v>403</v>
      </c>
      <c r="R24" s="1" t="s">
        <v>41</v>
      </c>
      <c r="S24" s="2">
        <v>107.86</v>
      </c>
      <c r="V24" s="1">
        <v>4</v>
      </c>
      <c r="W24" s="1">
        <v>105.49</v>
      </c>
      <c r="Y24" s="1" t="s">
        <v>237</v>
      </c>
      <c r="Z24" s="1">
        <v>3</v>
      </c>
      <c r="AA24" s="1">
        <v>1426</v>
      </c>
      <c r="AB24" s="6" t="s">
        <v>14</v>
      </c>
      <c r="AC24" s="6" t="s">
        <v>15</v>
      </c>
      <c r="AD24" s="1" t="s">
        <v>16</v>
      </c>
      <c r="AE24" s="2">
        <v>107.85</v>
      </c>
      <c r="AF24" s="1" t="s">
        <v>458</v>
      </c>
      <c r="AH24" s="1">
        <v>6</v>
      </c>
      <c r="AI24" s="1">
        <v>105.03</v>
      </c>
      <c r="AK24" s="1" t="s">
        <v>237</v>
      </c>
      <c r="AL24" s="1">
        <v>3</v>
      </c>
      <c r="AN24" s="6" t="s">
        <v>110</v>
      </c>
      <c r="AO24" s="6" t="s">
        <v>111</v>
      </c>
      <c r="AP24" s="1" t="s">
        <v>32</v>
      </c>
      <c r="AQ24" s="2">
        <v>105.38</v>
      </c>
      <c r="AR24" s="1" t="s">
        <v>58</v>
      </c>
      <c r="AT24" s="1">
        <v>6</v>
      </c>
      <c r="AU24" s="1">
        <v>105.26</v>
      </c>
      <c r="AW24" s="1" t="s">
        <v>237</v>
      </c>
      <c r="AX24" s="1">
        <v>3</v>
      </c>
      <c r="AY24" s="1">
        <v>14</v>
      </c>
      <c r="AZ24" s="6" t="s">
        <v>91</v>
      </c>
      <c r="BA24" s="6" t="s">
        <v>92</v>
      </c>
      <c r="BB24" s="1" t="s">
        <v>57</v>
      </c>
      <c r="BC24" s="2">
        <v>110.16</v>
      </c>
      <c r="BD24" s="1" t="s">
        <v>3</v>
      </c>
      <c r="BF24" s="1">
        <v>6</v>
      </c>
      <c r="BG24" s="1">
        <v>106.64</v>
      </c>
      <c r="BI24" s="1" t="s">
        <v>237</v>
      </c>
      <c r="BJ24" s="1">
        <v>3</v>
      </c>
      <c r="BK24" s="1">
        <v>949</v>
      </c>
      <c r="BL24" s="6" t="s">
        <v>404</v>
      </c>
      <c r="BM24" s="6" t="s">
        <v>233</v>
      </c>
      <c r="BN24" s="1" t="s">
        <v>405</v>
      </c>
      <c r="BO24" s="2">
        <v>105.66</v>
      </c>
      <c r="BP24" s="1" t="s">
        <v>3</v>
      </c>
      <c r="BR24" s="1">
        <v>6</v>
      </c>
      <c r="BS24" s="1">
        <v>105.53</v>
      </c>
      <c r="BU24" s="1" t="s">
        <v>237</v>
      </c>
      <c r="BV24" s="1">
        <v>3</v>
      </c>
      <c r="BY24" s="6" t="s">
        <v>179</v>
      </c>
      <c r="CA24" s="2">
        <v>107.66</v>
      </c>
      <c r="CD24" s="1">
        <v>8</v>
      </c>
      <c r="CE24" s="2">
        <v>105.19</v>
      </c>
      <c r="CF24" s="2"/>
      <c r="CG24" s="1" t="s">
        <v>237</v>
      </c>
      <c r="CH24" s="1">
        <v>3</v>
      </c>
      <c r="CI24" s="1">
        <v>468</v>
      </c>
      <c r="CJ24" s="6" t="s">
        <v>649</v>
      </c>
      <c r="CK24" s="6" t="s">
        <v>650</v>
      </c>
      <c r="CL24" s="1" t="s">
        <v>67</v>
      </c>
      <c r="CM24" s="2">
        <v>106.3</v>
      </c>
      <c r="CN24" s="1" t="s">
        <v>3</v>
      </c>
      <c r="CO24" s="1" t="s">
        <v>54</v>
      </c>
      <c r="CP24" s="1">
        <v>2</v>
      </c>
      <c r="CQ24" s="1">
        <v>106.48</v>
      </c>
      <c r="CS24" s="1" t="s">
        <v>237</v>
      </c>
      <c r="CT24" s="1">
        <v>3</v>
      </c>
      <c r="CU24" s="1">
        <v>667</v>
      </c>
      <c r="CV24" s="6" t="s">
        <v>605</v>
      </c>
      <c r="CW24" s="6" t="s">
        <v>189</v>
      </c>
      <c r="CX24" s="14" t="s">
        <v>41</v>
      </c>
      <c r="CY24" s="2">
        <v>105.5</v>
      </c>
      <c r="CZ24" s="1" t="s">
        <v>3</v>
      </c>
      <c r="DB24" s="1">
        <v>2</v>
      </c>
      <c r="DC24" s="1">
        <v>104.55</v>
      </c>
      <c r="DE24" s="1" t="s">
        <v>237</v>
      </c>
      <c r="DF24" s="1">
        <v>3</v>
      </c>
      <c r="DG24" s="1">
        <v>2375</v>
      </c>
      <c r="DH24" s="6" t="s">
        <v>724</v>
      </c>
      <c r="DI24" s="6" t="s">
        <v>105</v>
      </c>
      <c r="DJ24" s="14" t="s">
        <v>528</v>
      </c>
      <c r="DK24" s="2">
        <v>106.09</v>
      </c>
      <c r="DL24" s="1" t="s">
        <v>3</v>
      </c>
      <c r="DN24" s="1">
        <v>5</v>
      </c>
      <c r="DO24" s="1">
        <v>105.52</v>
      </c>
      <c r="DQ24" s="1" t="s">
        <v>237</v>
      </c>
      <c r="DR24" s="1">
        <v>3</v>
      </c>
      <c r="DU24" s="8" t="s">
        <v>209</v>
      </c>
      <c r="DW24" s="2">
        <v>106.16000000000001</v>
      </c>
      <c r="DX24" s="2" t="s">
        <v>3</v>
      </c>
      <c r="DZ24" s="7">
        <v>2</v>
      </c>
      <c r="EA24" s="2">
        <v>105.41</v>
      </c>
      <c r="EC24" s="1" t="s">
        <v>237</v>
      </c>
      <c r="ED24" s="1">
        <v>3</v>
      </c>
      <c r="EE24" s="1">
        <v>1058</v>
      </c>
      <c r="EF24" s="6" t="s">
        <v>763</v>
      </c>
      <c r="EG24" s="6" t="s">
        <v>764</v>
      </c>
      <c r="EH24" s="14" t="s">
        <v>16</v>
      </c>
      <c r="EI24" s="2">
        <v>106.63</v>
      </c>
      <c r="EJ24" s="1" t="s">
        <v>58</v>
      </c>
      <c r="EL24" s="1">
        <v>4</v>
      </c>
      <c r="EM24" s="1">
        <v>104.84</v>
      </c>
      <c r="EO24" s="1" t="s">
        <v>237</v>
      </c>
      <c r="EP24" s="1">
        <v>3</v>
      </c>
      <c r="ES24" t="s">
        <v>238</v>
      </c>
      <c r="EU24" s="2">
        <v>105.99</v>
      </c>
      <c r="EV24" s="1" t="s">
        <v>3</v>
      </c>
      <c r="EX24" s="1">
        <v>5</v>
      </c>
      <c r="EY24" s="2">
        <v>104.93</v>
      </c>
      <c r="FA24" s="1" t="s">
        <v>237</v>
      </c>
      <c r="FB24" s="1">
        <v>3</v>
      </c>
      <c r="FD24" s="4" t="s">
        <v>362</v>
      </c>
      <c r="FG24" s="2">
        <v>105.86</v>
      </c>
      <c r="FH24" s="1" t="s">
        <v>3</v>
      </c>
      <c r="FJ24" s="1">
        <v>5</v>
      </c>
      <c r="FK24" s="2">
        <v>104.99</v>
      </c>
      <c r="FL24" s="2"/>
      <c r="FQ24" s="37"/>
      <c r="FR24" s="37"/>
    </row>
    <row r="25" spans="1:174" x14ac:dyDescent="0.25">
      <c r="A25" s="1" t="s">
        <v>237</v>
      </c>
      <c r="B25" s="1">
        <v>4</v>
      </c>
      <c r="C25" s="1">
        <v>737</v>
      </c>
      <c r="D25" s="6" t="s">
        <v>59</v>
      </c>
      <c r="E25" s="6" t="s">
        <v>60</v>
      </c>
      <c r="F25" s="1" t="s">
        <v>61</v>
      </c>
      <c r="G25" s="2">
        <v>106.38</v>
      </c>
      <c r="H25" s="1" t="s">
        <v>58</v>
      </c>
      <c r="J25" s="1">
        <v>2</v>
      </c>
      <c r="K25" s="1">
        <v>106.05</v>
      </c>
      <c r="L25" s="10"/>
      <c r="M25" s="1" t="s">
        <v>237</v>
      </c>
      <c r="N25" s="1">
        <v>4</v>
      </c>
      <c r="P25" t="s">
        <v>404</v>
      </c>
      <c r="Q25" t="s">
        <v>233</v>
      </c>
      <c r="R25" s="1" t="s">
        <v>405</v>
      </c>
      <c r="S25" s="2">
        <v>108.14</v>
      </c>
      <c r="V25" s="1">
        <v>7</v>
      </c>
      <c r="W25" s="1">
        <v>105.76</v>
      </c>
      <c r="Y25" s="1" t="s">
        <v>237</v>
      </c>
      <c r="Z25" s="1">
        <v>4</v>
      </c>
      <c r="AA25" s="1">
        <v>213</v>
      </c>
      <c r="AB25" s="6" t="s">
        <v>502</v>
      </c>
      <c r="AC25" s="6" t="s">
        <v>259</v>
      </c>
      <c r="AD25" s="1" t="s">
        <v>138</v>
      </c>
      <c r="AE25" s="2">
        <v>107.88</v>
      </c>
      <c r="AH25" s="1">
        <v>3</v>
      </c>
      <c r="AI25" s="1">
        <v>105.05</v>
      </c>
      <c r="AK25" s="1" t="s">
        <v>237</v>
      </c>
      <c r="AL25" s="1">
        <v>4</v>
      </c>
      <c r="AN25" s="6" t="s">
        <v>437</v>
      </c>
      <c r="AO25" s="6" t="s">
        <v>438</v>
      </c>
      <c r="AP25" s="14" t="s">
        <v>439</v>
      </c>
      <c r="AQ25" s="2">
        <v>105.9</v>
      </c>
      <c r="AR25" s="1" t="s">
        <v>58</v>
      </c>
      <c r="AT25" s="1">
        <v>2</v>
      </c>
      <c r="AU25" s="1">
        <v>105.64</v>
      </c>
      <c r="AW25" s="1" t="s">
        <v>237</v>
      </c>
      <c r="AX25" s="1">
        <v>4</v>
      </c>
      <c r="AY25" s="1">
        <v>703</v>
      </c>
      <c r="AZ25" s="6" t="s">
        <v>117</v>
      </c>
      <c r="BA25" s="6" t="s">
        <v>548</v>
      </c>
      <c r="BB25" s="1" t="s">
        <v>549</v>
      </c>
      <c r="BC25" s="2">
        <v>110.35</v>
      </c>
      <c r="BF25" s="1">
        <v>1</v>
      </c>
      <c r="BG25" s="1">
        <v>106.19</v>
      </c>
      <c r="BI25" s="1" t="s">
        <v>237</v>
      </c>
      <c r="BJ25" s="1">
        <v>4</v>
      </c>
      <c r="BK25" s="1">
        <v>401</v>
      </c>
      <c r="BL25" s="6" t="s">
        <v>601</v>
      </c>
      <c r="BM25" s="6" t="s">
        <v>227</v>
      </c>
      <c r="BN25" s="1" t="s">
        <v>439</v>
      </c>
      <c r="BO25" s="2">
        <v>105.77</v>
      </c>
      <c r="BP25" s="1" t="s">
        <v>58</v>
      </c>
      <c r="BR25" s="1">
        <v>3</v>
      </c>
      <c r="BS25" s="2">
        <v>104.6</v>
      </c>
      <c r="BU25" s="1" t="s">
        <v>237</v>
      </c>
      <c r="BV25" s="1">
        <v>4</v>
      </c>
      <c r="BY25" s="6" t="s">
        <v>239</v>
      </c>
      <c r="CA25" s="2">
        <v>108.06</v>
      </c>
      <c r="CD25" s="1">
        <v>3</v>
      </c>
      <c r="CE25" s="2">
        <v>105.58</v>
      </c>
      <c r="CF25" s="2"/>
      <c r="CG25" s="1" t="s">
        <v>237</v>
      </c>
      <c r="CH25" s="1">
        <v>4</v>
      </c>
      <c r="CI25" s="1">
        <v>971</v>
      </c>
      <c r="CJ25" s="6" t="s">
        <v>651</v>
      </c>
      <c r="CK25" s="6" t="s">
        <v>252</v>
      </c>
      <c r="CL25" s="14" t="s">
        <v>90</v>
      </c>
      <c r="CM25" s="2">
        <v>106.54</v>
      </c>
      <c r="CN25" s="1" t="s">
        <v>58</v>
      </c>
      <c r="CP25" s="1">
        <v>8</v>
      </c>
      <c r="CQ25" s="1">
        <v>105.17</v>
      </c>
      <c r="CS25" s="1" t="s">
        <v>237</v>
      </c>
      <c r="CT25" s="1">
        <v>4</v>
      </c>
      <c r="CU25" s="1">
        <v>340</v>
      </c>
      <c r="CV25" s="6" t="s">
        <v>665</v>
      </c>
      <c r="CW25" s="6" t="s">
        <v>290</v>
      </c>
      <c r="CX25" s="14" t="s">
        <v>19</v>
      </c>
      <c r="CY25" s="2">
        <v>106.19</v>
      </c>
      <c r="CZ25" s="1" t="s">
        <v>58</v>
      </c>
      <c r="DB25" s="1">
        <v>1</v>
      </c>
      <c r="DC25" s="1">
        <v>105.95</v>
      </c>
      <c r="DE25" s="1" t="s">
        <v>237</v>
      </c>
      <c r="DF25" s="1">
        <v>4</v>
      </c>
      <c r="DG25" s="1">
        <v>1471</v>
      </c>
      <c r="DH25" s="6" t="s">
        <v>574</v>
      </c>
      <c r="DI25" s="6" t="s">
        <v>245</v>
      </c>
      <c r="DJ25" s="1" t="s">
        <v>150</v>
      </c>
      <c r="DK25" s="2">
        <v>106.24</v>
      </c>
      <c r="DL25" s="1" t="s">
        <v>58</v>
      </c>
      <c r="DN25" s="1">
        <v>7</v>
      </c>
      <c r="DO25" s="1">
        <v>106.22</v>
      </c>
      <c r="DQ25" s="1" t="s">
        <v>237</v>
      </c>
      <c r="DR25" s="1">
        <v>4</v>
      </c>
      <c r="DU25" s="8" t="s">
        <v>290</v>
      </c>
      <c r="DW25" s="2">
        <v>106.39999999999999</v>
      </c>
      <c r="DX25" s="2" t="s">
        <v>58</v>
      </c>
      <c r="DZ25" s="7">
        <v>8</v>
      </c>
      <c r="EA25" s="2">
        <v>105.44</v>
      </c>
      <c r="EC25" s="1" t="s">
        <v>237</v>
      </c>
      <c r="ED25" s="1">
        <v>4</v>
      </c>
      <c r="EE25" s="1">
        <v>600</v>
      </c>
      <c r="EF25" s="6" t="s">
        <v>33</v>
      </c>
      <c r="EG25" s="15" t="s">
        <v>295</v>
      </c>
      <c r="EH25" s="14" t="s">
        <v>61</v>
      </c>
      <c r="EI25" s="2">
        <v>106.69</v>
      </c>
      <c r="EJ25" s="1" t="s">
        <v>58</v>
      </c>
      <c r="EL25" s="1">
        <v>9</v>
      </c>
      <c r="EM25" s="1">
        <v>105.49</v>
      </c>
      <c r="EO25" s="1" t="s">
        <v>237</v>
      </c>
      <c r="EP25" s="1">
        <v>4</v>
      </c>
      <c r="ES25" t="s">
        <v>219</v>
      </c>
      <c r="EU25" s="2">
        <v>106.18</v>
      </c>
      <c r="EV25" s="1" t="s">
        <v>58</v>
      </c>
      <c r="EX25" s="1">
        <v>1</v>
      </c>
      <c r="EY25" s="2">
        <v>104.76</v>
      </c>
      <c r="FA25" s="1" t="s">
        <v>237</v>
      </c>
      <c r="FB25" s="1">
        <v>4</v>
      </c>
      <c r="FD25" s="4" t="s">
        <v>363</v>
      </c>
      <c r="FG25" s="2">
        <v>106.29</v>
      </c>
      <c r="FH25" s="1" t="s">
        <v>58</v>
      </c>
      <c r="FI25" s="1" t="s">
        <v>54</v>
      </c>
      <c r="FJ25" s="1">
        <v>8</v>
      </c>
      <c r="FK25" s="2">
        <v>109.47</v>
      </c>
      <c r="FL25" s="2"/>
      <c r="FQ25" s="37"/>
      <c r="FR25" s="37"/>
    </row>
    <row r="26" spans="1:174" x14ac:dyDescent="0.25">
      <c r="A26" s="1" t="s">
        <v>237</v>
      </c>
      <c r="B26" s="1">
        <v>5</v>
      </c>
      <c r="C26" s="1">
        <v>890</v>
      </c>
      <c r="D26" s="6" t="s">
        <v>62</v>
      </c>
      <c r="E26" s="6" t="s">
        <v>63</v>
      </c>
      <c r="F26" s="1" t="s">
        <v>64</v>
      </c>
      <c r="G26" s="2">
        <v>106.78</v>
      </c>
      <c r="H26" s="1" t="s">
        <v>58</v>
      </c>
      <c r="J26" s="1">
        <v>5</v>
      </c>
      <c r="K26" s="2">
        <v>106.5</v>
      </c>
      <c r="M26" s="1" t="s">
        <v>237</v>
      </c>
      <c r="N26" s="1">
        <v>5</v>
      </c>
      <c r="P26" t="s">
        <v>146</v>
      </c>
      <c r="Q26" t="s">
        <v>147</v>
      </c>
      <c r="R26" s="1" t="s">
        <v>19</v>
      </c>
      <c r="S26" s="2">
        <v>108.19</v>
      </c>
      <c r="V26" s="1">
        <v>5</v>
      </c>
      <c r="W26" s="1">
        <v>107.01</v>
      </c>
      <c r="Y26" s="1" t="s">
        <v>237</v>
      </c>
      <c r="Z26" s="1">
        <v>5</v>
      </c>
      <c r="AA26" s="1">
        <v>992</v>
      </c>
      <c r="AB26" s="6" t="s">
        <v>503</v>
      </c>
      <c r="AC26" s="6" t="s">
        <v>504</v>
      </c>
      <c r="AD26" s="1" t="s">
        <v>445</v>
      </c>
      <c r="AE26" s="2">
        <v>108.15</v>
      </c>
      <c r="AH26" s="1">
        <v>4</v>
      </c>
      <c r="AI26" s="1">
        <v>107.24</v>
      </c>
      <c r="AK26" s="1" t="s">
        <v>237</v>
      </c>
      <c r="AL26" s="1">
        <v>5</v>
      </c>
      <c r="AN26" s="6" t="s">
        <v>117</v>
      </c>
      <c r="AO26" s="6" t="s">
        <v>548</v>
      </c>
      <c r="AP26" s="1" t="s">
        <v>549</v>
      </c>
      <c r="AQ26" s="2">
        <v>106.24</v>
      </c>
      <c r="AS26" s="1" t="s">
        <v>54</v>
      </c>
      <c r="AT26" s="1">
        <v>3</v>
      </c>
      <c r="AU26" s="1">
        <v>106.28</v>
      </c>
      <c r="AW26" s="1" t="s">
        <v>237</v>
      </c>
      <c r="AX26" s="1">
        <v>5</v>
      </c>
      <c r="AY26" s="1">
        <v>600</v>
      </c>
      <c r="AZ26" s="6" t="s">
        <v>576</v>
      </c>
      <c r="BA26" s="6" t="s">
        <v>251</v>
      </c>
      <c r="BB26" s="1" t="s">
        <v>436</v>
      </c>
      <c r="BC26" s="2">
        <v>110.44</v>
      </c>
      <c r="BF26" s="1">
        <v>3</v>
      </c>
      <c r="BG26" s="1">
        <v>104.74</v>
      </c>
      <c r="BI26" s="1" t="s">
        <v>237</v>
      </c>
      <c r="BJ26" s="1">
        <v>5</v>
      </c>
      <c r="BK26" s="1">
        <v>464</v>
      </c>
      <c r="BL26" s="6" t="s">
        <v>597</v>
      </c>
      <c r="BM26" s="6" t="s">
        <v>194</v>
      </c>
      <c r="BN26" s="1" t="s">
        <v>150</v>
      </c>
      <c r="BO26" s="2">
        <v>106.28</v>
      </c>
      <c r="BR26" s="1">
        <v>5</v>
      </c>
      <c r="BS26" s="1">
        <v>104.58</v>
      </c>
      <c r="BU26" s="1" t="s">
        <v>237</v>
      </c>
      <c r="BV26" s="1">
        <v>5</v>
      </c>
      <c r="BY26" s="6" t="s">
        <v>240</v>
      </c>
      <c r="CA26" s="2">
        <v>108.44</v>
      </c>
      <c r="CD26" s="1">
        <v>6</v>
      </c>
      <c r="CE26" s="2">
        <v>108.39</v>
      </c>
      <c r="CF26" s="2"/>
      <c r="CG26" s="1" t="s">
        <v>237</v>
      </c>
      <c r="CH26" s="1">
        <v>5</v>
      </c>
      <c r="CI26" s="1">
        <v>1168</v>
      </c>
      <c r="CJ26" s="6" t="s">
        <v>652</v>
      </c>
      <c r="CK26" s="6" t="s">
        <v>653</v>
      </c>
      <c r="CL26" s="14" t="s">
        <v>16</v>
      </c>
      <c r="CM26" s="2">
        <v>106.92</v>
      </c>
      <c r="CP26" s="1">
        <v>5</v>
      </c>
      <c r="CQ26" s="1">
        <v>106.17</v>
      </c>
      <c r="CS26" s="1" t="s">
        <v>237</v>
      </c>
      <c r="CT26" s="1">
        <v>5</v>
      </c>
      <c r="CU26" s="1">
        <v>768</v>
      </c>
      <c r="CV26" s="6" t="s">
        <v>684</v>
      </c>
      <c r="CW26" s="15" t="s">
        <v>284</v>
      </c>
      <c r="CX26" s="14" t="s">
        <v>685</v>
      </c>
      <c r="CY26" s="2">
        <v>106.38</v>
      </c>
      <c r="CZ26" s="1" t="s">
        <v>58</v>
      </c>
      <c r="DA26" s="1" t="s">
        <v>125</v>
      </c>
      <c r="DB26" s="1">
        <v>7</v>
      </c>
      <c r="DC26" s="1">
        <v>108.44</v>
      </c>
      <c r="DE26" s="1" t="s">
        <v>237</v>
      </c>
      <c r="DF26" s="1">
        <v>5</v>
      </c>
      <c r="DG26" s="1">
        <v>1841</v>
      </c>
      <c r="DH26" s="6" t="s">
        <v>725</v>
      </c>
      <c r="DI26" s="6" t="s">
        <v>726</v>
      </c>
      <c r="DJ26" s="1" t="s">
        <v>35</v>
      </c>
      <c r="DK26" s="2">
        <v>106.97</v>
      </c>
      <c r="DN26" s="1">
        <v>3</v>
      </c>
      <c r="DO26" s="1">
        <v>104.98</v>
      </c>
      <c r="DQ26" s="1" t="s">
        <v>237</v>
      </c>
      <c r="DR26" s="1">
        <v>5</v>
      </c>
      <c r="DU26" s="8" t="s">
        <v>291</v>
      </c>
      <c r="DW26" s="2">
        <v>106.47999999999999</v>
      </c>
      <c r="DX26" s="2" t="s">
        <v>58</v>
      </c>
      <c r="DZ26" s="7">
        <v>6</v>
      </c>
      <c r="EA26" s="2">
        <v>106.08</v>
      </c>
      <c r="EC26" s="1" t="s">
        <v>237</v>
      </c>
      <c r="ED26" s="1">
        <v>5</v>
      </c>
      <c r="EE26" s="1">
        <v>899</v>
      </c>
      <c r="EF26" s="6" t="s">
        <v>765</v>
      </c>
      <c r="EG26" s="6" t="s">
        <v>314</v>
      </c>
      <c r="EH26" s="14" t="s">
        <v>766</v>
      </c>
      <c r="EI26" s="2">
        <v>107.24</v>
      </c>
      <c r="EL26" s="1">
        <v>8</v>
      </c>
      <c r="EM26" s="2">
        <v>106</v>
      </c>
      <c r="EO26" s="1" t="s">
        <v>237</v>
      </c>
      <c r="EP26" s="1">
        <v>5</v>
      </c>
      <c r="ES26" t="s">
        <v>286</v>
      </c>
      <c r="EU26" s="2">
        <v>107.27</v>
      </c>
      <c r="EX26" s="1">
        <v>7</v>
      </c>
      <c r="EY26" s="2">
        <v>105.98</v>
      </c>
      <c r="FA26" s="1" t="s">
        <v>237</v>
      </c>
      <c r="FB26" s="1">
        <v>5</v>
      </c>
      <c r="FD26" s="4" t="s">
        <v>364</v>
      </c>
      <c r="FG26" s="2">
        <v>106.41999999999999</v>
      </c>
      <c r="FH26" s="1" t="s">
        <v>58</v>
      </c>
      <c r="FJ26" s="1">
        <v>2</v>
      </c>
      <c r="FK26" s="2">
        <v>105.06</v>
      </c>
      <c r="FL26" s="2"/>
      <c r="FQ26" s="37"/>
      <c r="FR26" s="37"/>
    </row>
    <row r="27" spans="1:174" x14ac:dyDescent="0.25">
      <c r="A27" s="1" t="s">
        <v>237</v>
      </c>
      <c r="B27" s="1">
        <v>6</v>
      </c>
      <c r="C27" s="1">
        <v>460</v>
      </c>
      <c r="D27" s="6" t="s">
        <v>65</v>
      </c>
      <c r="E27" s="6" t="s">
        <v>66</v>
      </c>
      <c r="F27" s="1" t="s">
        <v>67</v>
      </c>
      <c r="G27" s="2">
        <v>107.69</v>
      </c>
      <c r="J27" s="1">
        <v>8</v>
      </c>
      <c r="K27" s="1">
        <v>105.76</v>
      </c>
      <c r="M27" s="1" t="s">
        <v>237</v>
      </c>
      <c r="N27" s="1">
        <v>6</v>
      </c>
      <c r="P27" t="s">
        <v>406</v>
      </c>
      <c r="Q27" t="s">
        <v>457</v>
      </c>
      <c r="R27" s="1" t="s">
        <v>407</v>
      </c>
      <c r="S27" s="2">
        <v>108.79</v>
      </c>
      <c r="V27" s="1">
        <v>8</v>
      </c>
      <c r="W27" s="1">
        <v>107.04</v>
      </c>
      <c r="Y27" s="1" t="s">
        <v>237</v>
      </c>
      <c r="Z27" s="1">
        <v>6</v>
      </c>
      <c r="AA27" s="1">
        <v>110</v>
      </c>
      <c r="AB27" s="6" t="s">
        <v>476</v>
      </c>
      <c r="AC27" s="6" t="s">
        <v>477</v>
      </c>
      <c r="AD27" s="1" t="s">
        <v>442</v>
      </c>
      <c r="AE27" s="2">
        <v>108.93</v>
      </c>
      <c r="AH27" s="1">
        <v>8</v>
      </c>
      <c r="AI27" s="1">
        <v>105.75</v>
      </c>
      <c r="AK27" s="1" t="s">
        <v>237</v>
      </c>
      <c r="AL27" s="1">
        <v>6</v>
      </c>
      <c r="AN27" s="6" t="s">
        <v>114</v>
      </c>
      <c r="AO27" s="6" t="s">
        <v>115</v>
      </c>
      <c r="AP27" s="1" t="s">
        <v>116</v>
      </c>
      <c r="AQ27" s="2">
        <v>106.71</v>
      </c>
      <c r="AS27" s="1" t="s">
        <v>7</v>
      </c>
      <c r="AT27" s="1">
        <v>5</v>
      </c>
      <c r="AU27" s="1">
        <v>106.78</v>
      </c>
      <c r="AW27" s="1" t="s">
        <v>237</v>
      </c>
      <c r="AX27" s="1">
        <v>6</v>
      </c>
      <c r="AY27" s="1">
        <v>108</v>
      </c>
      <c r="AZ27" s="6" t="s">
        <v>601</v>
      </c>
      <c r="BA27" s="6" t="s">
        <v>227</v>
      </c>
      <c r="BB27" s="1" t="s">
        <v>439</v>
      </c>
      <c r="BC27" s="2">
        <v>110.89</v>
      </c>
      <c r="BF27" s="1">
        <v>5</v>
      </c>
      <c r="BG27" s="2">
        <v>105.4</v>
      </c>
      <c r="BI27" s="1" t="s">
        <v>237</v>
      </c>
      <c r="BJ27" s="1">
        <v>6</v>
      </c>
      <c r="BK27" s="1">
        <v>1025</v>
      </c>
      <c r="BL27" s="6" t="s">
        <v>622</v>
      </c>
      <c r="BM27" s="6" t="s">
        <v>623</v>
      </c>
      <c r="BN27" s="1" t="s">
        <v>77</v>
      </c>
      <c r="BO27" s="2">
        <v>106.43</v>
      </c>
      <c r="BQ27" s="1" t="s">
        <v>54</v>
      </c>
      <c r="BR27" s="1">
        <v>9</v>
      </c>
      <c r="BS27" s="1">
        <v>106.57</v>
      </c>
      <c r="BU27" s="1" t="s">
        <v>237</v>
      </c>
      <c r="BV27" s="1">
        <v>6</v>
      </c>
      <c r="BY27" s="6" t="s">
        <v>241</v>
      </c>
      <c r="CA27" s="2">
        <v>108.96</v>
      </c>
      <c r="CD27" s="1">
        <v>4</v>
      </c>
      <c r="CE27" s="2">
        <v>106.58</v>
      </c>
      <c r="CF27" s="2"/>
      <c r="CG27" s="1" t="s">
        <v>237</v>
      </c>
      <c r="CH27" s="1">
        <v>6</v>
      </c>
      <c r="CI27" s="1">
        <v>797</v>
      </c>
      <c r="CJ27" s="6" t="s">
        <v>654</v>
      </c>
      <c r="CK27" s="6" t="s">
        <v>655</v>
      </c>
      <c r="CL27" s="1" t="s">
        <v>124</v>
      </c>
      <c r="CM27" s="2">
        <v>108.18</v>
      </c>
      <c r="CO27" s="1" t="s">
        <v>54</v>
      </c>
      <c r="CP27" s="1">
        <v>3</v>
      </c>
      <c r="CQ27" s="1">
        <v>108.75</v>
      </c>
      <c r="CS27" s="1" t="s">
        <v>237</v>
      </c>
      <c r="CT27" s="1">
        <v>6</v>
      </c>
      <c r="CU27" s="1">
        <v>118</v>
      </c>
      <c r="CV27" s="6" t="s">
        <v>686</v>
      </c>
      <c r="CW27" s="6" t="s">
        <v>687</v>
      </c>
      <c r="CX27" s="14" t="s">
        <v>688</v>
      </c>
      <c r="CY27" s="2">
        <v>110.09</v>
      </c>
      <c r="DA27" s="1" t="s">
        <v>54</v>
      </c>
      <c r="DB27" s="1">
        <v>6</v>
      </c>
      <c r="DC27" s="1">
        <v>113.21</v>
      </c>
      <c r="DE27" s="1" t="s">
        <v>237</v>
      </c>
      <c r="DF27" s="1">
        <v>6</v>
      </c>
      <c r="DG27" s="1">
        <v>2043</v>
      </c>
      <c r="DH27" s="6" t="s">
        <v>663</v>
      </c>
      <c r="DI27" s="6" t="s">
        <v>291</v>
      </c>
      <c r="DJ27" s="1" t="s">
        <v>121</v>
      </c>
      <c r="DK27" s="2">
        <v>107.1</v>
      </c>
      <c r="DM27" s="1" t="s">
        <v>7</v>
      </c>
      <c r="DN27" s="1">
        <v>4</v>
      </c>
      <c r="DO27" s="2">
        <v>108.2</v>
      </c>
      <c r="DQ27" s="1" t="s">
        <v>237</v>
      </c>
      <c r="DR27" s="1">
        <v>6</v>
      </c>
      <c r="DU27" s="8" t="s">
        <v>292</v>
      </c>
      <c r="DW27" s="23">
        <v>115.17</v>
      </c>
      <c r="DY27" s="2" t="s">
        <v>7</v>
      </c>
      <c r="DZ27" s="7">
        <v>7</v>
      </c>
      <c r="EA27" s="2"/>
      <c r="EC27" s="1" t="s">
        <v>237</v>
      </c>
      <c r="EE27" s="1">
        <v>730</v>
      </c>
      <c r="EF27" s="6" t="s">
        <v>767</v>
      </c>
      <c r="EG27" s="6" t="s">
        <v>217</v>
      </c>
      <c r="EH27" s="1" t="s">
        <v>38</v>
      </c>
      <c r="EI27" s="2">
        <v>106.23</v>
      </c>
      <c r="EJ27" s="1" t="s">
        <v>3</v>
      </c>
      <c r="EK27" s="1" t="s">
        <v>792</v>
      </c>
      <c r="EL27" s="1">
        <v>6</v>
      </c>
      <c r="EM27" s="1">
        <v>104.64</v>
      </c>
      <c r="EO27" s="1" t="s">
        <v>237</v>
      </c>
      <c r="EP27" s="1">
        <v>6</v>
      </c>
      <c r="ES27" t="s">
        <v>310</v>
      </c>
      <c r="EU27" s="2">
        <v>107.58999999999999</v>
      </c>
      <c r="EX27" s="1">
        <v>2</v>
      </c>
      <c r="EY27" s="2">
        <v>105.6</v>
      </c>
      <c r="FA27" s="1" t="s">
        <v>237</v>
      </c>
      <c r="FB27" s="1">
        <v>6</v>
      </c>
      <c r="FD27" s="4" t="s">
        <v>365</v>
      </c>
      <c r="FG27" s="2">
        <v>106.74</v>
      </c>
      <c r="FJ27" s="1">
        <v>4</v>
      </c>
      <c r="FK27" s="2">
        <v>105.46</v>
      </c>
      <c r="FL27" s="2"/>
      <c r="FQ27" s="37"/>
      <c r="FR27" s="37"/>
    </row>
    <row r="28" spans="1:174" x14ac:dyDescent="0.25">
      <c r="A28" s="1" t="s">
        <v>237</v>
      </c>
      <c r="B28" s="1">
        <v>7</v>
      </c>
      <c r="C28" s="1">
        <v>1331</v>
      </c>
      <c r="D28" s="6" t="s">
        <v>68</v>
      </c>
      <c r="E28" s="6" t="s">
        <v>69</v>
      </c>
      <c r="F28" s="1" t="s">
        <v>70</v>
      </c>
      <c r="G28" s="23">
        <v>113.67</v>
      </c>
      <c r="I28" s="1" t="s">
        <v>54</v>
      </c>
      <c r="J28" s="1">
        <v>7</v>
      </c>
      <c r="K28" s="1">
        <v>116.03</v>
      </c>
      <c r="M28" s="1" t="s">
        <v>237</v>
      </c>
      <c r="N28" s="1">
        <v>7</v>
      </c>
      <c r="P28" t="s">
        <v>68</v>
      </c>
      <c r="Q28" t="s">
        <v>408</v>
      </c>
      <c r="R28" s="1" t="s">
        <v>409</v>
      </c>
      <c r="S28" s="2">
        <v>109.14</v>
      </c>
      <c r="V28" s="1">
        <v>3</v>
      </c>
      <c r="W28" s="1">
        <v>107.31</v>
      </c>
      <c r="Y28" s="1" t="s">
        <v>237</v>
      </c>
      <c r="AA28" s="1">
        <v>904</v>
      </c>
      <c r="AB28" s="6" t="s">
        <v>36</v>
      </c>
      <c r="AC28" s="6" t="s">
        <v>37</v>
      </c>
      <c r="AD28" s="1" t="s">
        <v>38</v>
      </c>
      <c r="AE28" s="2" t="s">
        <v>23</v>
      </c>
      <c r="AH28" s="1">
        <v>5</v>
      </c>
      <c r="AI28" s="1">
        <v>105.73</v>
      </c>
      <c r="AK28" s="1" t="s">
        <v>237</v>
      </c>
      <c r="AL28" s="1">
        <v>7</v>
      </c>
      <c r="AN28" s="6" t="s">
        <v>507</v>
      </c>
      <c r="AO28" s="6" t="s">
        <v>508</v>
      </c>
      <c r="AP28" s="1" t="s">
        <v>509</v>
      </c>
      <c r="AQ28" s="2">
        <v>109.59</v>
      </c>
      <c r="AR28" s="14"/>
      <c r="AT28" s="1">
        <v>7</v>
      </c>
      <c r="AW28" s="1" t="s">
        <v>237</v>
      </c>
      <c r="AX28" s="1">
        <v>7</v>
      </c>
      <c r="AY28" s="1">
        <v>935</v>
      </c>
      <c r="AZ28" s="6" t="s">
        <v>449</v>
      </c>
      <c r="BA28" s="6" t="s">
        <v>450</v>
      </c>
      <c r="BB28" s="1" t="s">
        <v>451</v>
      </c>
      <c r="BC28" s="2">
        <v>111.72</v>
      </c>
      <c r="BE28" s="1" t="s">
        <v>7</v>
      </c>
      <c r="BF28" s="1">
        <v>8</v>
      </c>
      <c r="BG28" s="1">
        <v>110.54</v>
      </c>
      <c r="BI28" s="1" t="s">
        <v>237</v>
      </c>
      <c r="BJ28" s="1">
        <v>7</v>
      </c>
      <c r="BK28" s="1">
        <v>502</v>
      </c>
      <c r="BL28" s="6" t="s">
        <v>612</v>
      </c>
      <c r="BM28" s="6" t="s">
        <v>613</v>
      </c>
      <c r="BN28" s="1" t="s">
        <v>19</v>
      </c>
      <c r="BO28" s="2">
        <v>106.62</v>
      </c>
      <c r="BR28" s="1">
        <v>4</v>
      </c>
      <c r="BS28" s="1">
        <v>106.48</v>
      </c>
      <c r="BU28" s="1" t="s">
        <v>237</v>
      </c>
      <c r="BV28" s="1">
        <v>7</v>
      </c>
      <c r="BY28" s="6" t="s">
        <v>242</v>
      </c>
      <c r="CA28" s="2">
        <v>110.66999999999999</v>
      </c>
      <c r="CD28" s="1">
        <v>5</v>
      </c>
      <c r="CE28" s="2"/>
      <c r="CF28" s="2"/>
      <c r="CG28" s="1" t="s">
        <v>237</v>
      </c>
      <c r="CH28" s="1">
        <v>7</v>
      </c>
      <c r="CI28" s="1">
        <v>565</v>
      </c>
      <c r="CJ28" s="6" t="s">
        <v>656</v>
      </c>
      <c r="CK28" s="6" t="s">
        <v>657</v>
      </c>
      <c r="CL28" s="1" t="s">
        <v>97</v>
      </c>
      <c r="CM28" s="23">
        <v>114.57</v>
      </c>
      <c r="CP28" s="1">
        <v>7</v>
      </c>
      <c r="CQ28" s="1">
        <v>105.63</v>
      </c>
      <c r="CS28" s="1" t="s">
        <v>237</v>
      </c>
      <c r="CT28" s="1">
        <v>7</v>
      </c>
      <c r="CU28" s="1">
        <v>195</v>
      </c>
      <c r="CV28" s="6" t="s">
        <v>689</v>
      </c>
      <c r="CW28" s="6" t="s">
        <v>599</v>
      </c>
      <c r="CX28" s="14" t="s">
        <v>439</v>
      </c>
      <c r="CY28" s="2">
        <v>111.58</v>
      </c>
      <c r="DB28" s="1">
        <v>3</v>
      </c>
      <c r="DC28" s="1">
        <v>105.66</v>
      </c>
      <c r="DE28" s="1" t="s">
        <v>237</v>
      </c>
      <c r="DF28" s="1">
        <v>7</v>
      </c>
      <c r="DG28" s="1">
        <v>1914</v>
      </c>
      <c r="DH28" s="6" t="s">
        <v>727</v>
      </c>
      <c r="DI28" s="6" t="s">
        <v>728</v>
      </c>
      <c r="DJ28" s="1" t="s">
        <v>97</v>
      </c>
      <c r="DK28" s="2">
        <v>108.57</v>
      </c>
      <c r="DN28" s="1">
        <v>2</v>
      </c>
      <c r="DO28" s="2">
        <v>104.8</v>
      </c>
      <c r="DQ28" s="1" t="s">
        <v>237</v>
      </c>
      <c r="DR28" s="1">
        <v>7</v>
      </c>
      <c r="DU28" s="8" t="s">
        <v>293</v>
      </c>
      <c r="DW28" s="23">
        <v>116.82</v>
      </c>
      <c r="DY28" s="2" t="s">
        <v>7</v>
      </c>
      <c r="DZ28" s="7">
        <v>4</v>
      </c>
      <c r="EA28" s="2"/>
      <c r="EC28" s="1" t="s">
        <v>237</v>
      </c>
      <c r="EE28" s="1">
        <v>573</v>
      </c>
      <c r="EF28" s="6" t="s">
        <v>768</v>
      </c>
      <c r="EG28" s="6" t="s">
        <v>336</v>
      </c>
      <c r="EH28" s="1" t="s">
        <v>769</v>
      </c>
      <c r="EI28" s="2" t="s">
        <v>164</v>
      </c>
      <c r="EK28" s="1">
        <v>3</v>
      </c>
      <c r="EM28" s="1">
        <v>105.91</v>
      </c>
      <c r="EO28" s="1" t="s">
        <v>237</v>
      </c>
      <c r="EP28" s="1">
        <v>7</v>
      </c>
      <c r="ES28" t="s">
        <v>321</v>
      </c>
      <c r="EU28" s="2">
        <v>108.38000000000001</v>
      </c>
      <c r="EX28" s="1">
        <v>8</v>
      </c>
      <c r="EY28" s="2">
        <v>105.42</v>
      </c>
      <c r="FA28" s="1" t="s">
        <v>237</v>
      </c>
      <c r="FB28" s="1">
        <v>7</v>
      </c>
      <c r="FD28" s="4" t="s">
        <v>366</v>
      </c>
      <c r="FG28" s="2">
        <v>110.74000000000001</v>
      </c>
      <c r="FJ28" s="1">
        <v>3</v>
      </c>
      <c r="FK28" s="2">
        <v>105.58</v>
      </c>
      <c r="FL28" s="2"/>
      <c r="FQ28" s="37"/>
      <c r="FR28" s="37"/>
    </row>
    <row r="29" spans="1:174" x14ac:dyDescent="0.25">
      <c r="D29" s="6"/>
      <c r="E29" s="6"/>
      <c r="G29" s="2"/>
      <c r="M29" s="1" t="s">
        <v>237</v>
      </c>
      <c r="N29" s="1">
        <v>8</v>
      </c>
      <c r="P29" t="s">
        <v>410</v>
      </c>
      <c r="Q29" t="s">
        <v>411</v>
      </c>
      <c r="R29" s="1" t="s">
        <v>412</v>
      </c>
      <c r="S29" s="23">
        <v>112.97</v>
      </c>
      <c r="V29" s="1">
        <v>2</v>
      </c>
      <c r="AE29" s="2"/>
      <c r="AK29" s="1" t="s">
        <v>237</v>
      </c>
      <c r="AL29" s="1">
        <v>8</v>
      </c>
      <c r="AN29" s="6" t="s">
        <v>550</v>
      </c>
      <c r="AO29" s="6" t="s">
        <v>551</v>
      </c>
      <c r="AP29" s="1" t="s">
        <v>552</v>
      </c>
      <c r="AQ29" s="23">
        <v>114.25</v>
      </c>
      <c r="AR29" s="14"/>
      <c r="AT29" s="1">
        <v>1</v>
      </c>
      <c r="AU29" s="2">
        <v>112.4</v>
      </c>
      <c r="AW29" s="1" t="s">
        <v>237</v>
      </c>
      <c r="AX29" s="1">
        <v>8</v>
      </c>
      <c r="AY29" s="1">
        <v>710</v>
      </c>
      <c r="AZ29" s="6" t="s">
        <v>602</v>
      </c>
      <c r="BA29" s="6" t="s">
        <v>603</v>
      </c>
      <c r="BB29" s="1" t="s">
        <v>604</v>
      </c>
      <c r="BC29" s="23">
        <v>115.43</v>
      </c>
      <c r="BF29" s="1">
        <v>8</v>
      </c>
      <c r="BG29" s="1">
        <v>113.19</v>
      </c>
      <c r="BI29" s="1" t="s">
        <v>237</v>
      </c>
      <c r="BJ29" s="1">
        <v>8</v>
      </c>
      <c r="BK29" s="1">
        <v>853</v>
      </c>
      <c r="BL29" s="6" t="s">
        <v>444</v>
      </c>
      <c r="BM29" s="6" t="s">
        <v>198</v>
      </c>
      <c r="BN29" s="1" t="s">
        <v>445</v>
      </c>
      <c r="BO29" s="2">
        <v>106.81</v>
      </c>
      <c r="BR29" s="1">
        <v>8</v>
      </c>
      <c r="BS29" s="1">
        <v>105.61</v>
      </c>
      <c r="CA29" s="2"/>
      <c r="CE29" s="2"/>
      <c r="CF29" s="2"/>
      <c r="CM29" s="2"/>
      <c r="DE29" s="1" t="s">
        <v>237</v>
      </c>
      <c r="DF29" s="1">
        <v>8</v>
      </c>
      <c r="DG29" s="1">
        <v>3342</v>
      </c>
      <c r="DH29" s="6" t="s">
        <v>668</v>
      </c>
      <c r="DI29" s="6" t="s">
        <v>669</v>
      </c>
      <c r="DJ29" s="1" t="s">
        <v>670</v>
      </c>
      <c r="DK29" s="23">
        <v>114.29</v>
      </c>
      <c r="DN29" s="1">
        <v>8</v>
      </c>
      <c r="DO29" s="1">
        <v>113.33</v>
      </c>
      <c r="EF29" s="6"/>
      <c r="EG29" s="6"/>
      <c r="EO29" s="1" t="s">
        <v>237</v>
      </c>
      <c r="EP29" s="1">
        <v>8</v>
      </c>
      <c r="ES29" t="s">
        <v>293</v>
      </c>
      <c r="EU29" s="23">
        <v>112.14</v>
      </c>
      <c r="EW29" s="1" t="s">
        <v>54</v>
      </c>
      <c r="EX29" s="1">
        <v>7</v>
      </c>
      <c r="EY29" s="2"/>
      <c r="FQ29" s="37"/>
      <c r="FR29" s="37"/>
    </row>
    <row r="30" spans="1:174" x14ac:dyDescent="0.25">
      <c r="D30" s="6"/>
      <c r="E30" s="6"/>
      <c r="G30" s="2"/>
      <c r="S30" s="2"/>
      <c r="AE30" s="2"/>
      <c r="AQ30" s="2"/>
      <c r="AW30" s="1" t="s">
        <v>237</v>
      </c>
      <c r="AY30" s="1">
        <v>904</v>
      </c>
      <c r="AZ30" s="6" t="s">
        <v>553</v>
      </c>
      <c r="BA30" s="6" t="s">
        <v>242</v>
      </c>
      <c r="BB30" s="1" t="s">
        <v>554</v>
      </c>
      <c r="BC30" s="2" t="s">
        <v>23</v>
      </c>
      <c r="BE30" s="1">
        <v>163.30000000000001</v>
      </c>
      <c r="BF30" s="1">
        <v>7</v>
      </c>
      <c r="BG30" s="1">
        <v>105.28</v>
      </c>
      <c r="BO30" s="2"/>
      <c r="CA30" s="2"/>
      <c r="CE30" s="2"/>
      <c r="CF30" s="2"/>
      <c r="CM30" s="2"/>
      <c r="EO30" s="1" t="s">
        <v>237</v>
      </c>
      <c r="EP30" s="1">
        <v>9</v>
      </c>
      <c r="ES30" t="s">
        <v>322</v>
      </c>
      <c r="EU30" s="23">
        <v>112.75999999999999</v>
      </c>
      <c r="EW30" s="1" t="s">
        <v>7</v>
      </c>
      <c r="EX30" s="1">
        <v>4</v>
      </c>
      <c r="EY30" s="2"/>
      <c r="FQ30" s="37"/>
      <c r="FR30" s="37"/>
    </row>
    <row r="31" spans="1:174" x14ac:dyDescent="0.25">
      <c r="D31" s="6"/>
      <c r="E31" s="6"/>
      <c r="G31" s="2"/>
      <c r="S31" s="2"/>
      <c r="AE31" s="2"/>
      <c r="AQ31" s="2"/>
      <c r="BC31" s="2"/>
      <c r="BO31" s="2"/>
      <c r="CA31" s="2"/>
      <c r="CE31" s="2"/>
      <c r="CF31" s="2"/>
      <c r="CM31" s="2"/>
      <c r="FQ31" s="37"/>
      <c r="FR31" s="37"/>
    </row>
    <row r="32" spans="1:174" x14ac:dyDescent="0.25">
      <c r="A32" s="1" t="s">
        <v>243</v>
      </c>
      <c r="B32" s="1">
        <v>1</v>
      </c>
      <c r="C32" s="1">
        <v>1483</v>
      </c>
      <c r="D32" s="6" t="s">
        <v>71</v>
      </c>
      <c r="E32" s="6" t="s">
        <v>72</v>
      </c>
      <c r="F32" s="1" t="s">
        <v>16</v>
      </c>
      <c r="G32" s="2">
        <v>107.95</v>
      </c>
      <c r="H32" s="1" t="s">
        <v>3</v>
      </c>
      <c r="J32" s="1">
        <v>8</v>
      </c>
      <c r="K32" s="1">
        <v>104.91</v>
      </c>
      <c r="M32" s="1" t="s">
        <v>243</v>
      </c>
      <c r="N32" s="1">
        <v>1</v>
      </c>
      <c r="P32" s="6" t="s">
        <v>0</v>
      </c>
      <c r="Q32" s="6" t="s">
        <v>1</v>
      </c>
      <c r="R32" s="1" t="s">
        <v>2</v>
      </c>
      <c r="S32" s="2">
        <v>105.57</v>
      </c>
      <c r="T32" s="1" t="s">
        <v>3</v>
      </c>
      <c r="V32" s="1">
        <v>3</v>
      </c>
      <c r="W32" s="1">
        <v>103.35</v>
      </c>
      <c r="Y32" s="1" t="s">
        <v>243</v>
      </c>
      <c r="Z32" s="1">
        <v>1</v>
      </c>
      <c r="AA32" s="1">
        <v>801</v>
      </c>
      <c r="AB32" s="6" t="s">
        <v>126</v>
      </c>
      <c r="AC32" s="6" t="s">
        <v>127</v>
      </c>
      <c r="AD32" s="1" t="s">
        <v>41</v>
      </c>
      <c r="AE32" s="2">
        <v>107.54</v>
      </c>
      <c r="AF32" s="1" t="s">
        <v>3</v>
      </c>
      <c r="AH32" s="1">
        <v>5</v>
      </c>
      <c r="AI32" s="1">
        <v>103.71</v>
      </c>
      <c r="AK32" s="1" t="s">
        <v>243</v>
      </c>
      <c r="AL32" s="1">
        <v>1</v>
      </c>
      <c r="AN32" s="6" t="s">
        <v>461</v>
      </c>
      <c r="AO32" s="6" t="s">
        <v>178</v>
      </c>
      <c r="AP32" s="1" t="s">
        <v>41</v>
      </c>
      <c r="AQ32" s="2">
        <v>104.84</v>
      </c>
      <c r="AR32" s="1" t="s">
        <v>3</v>
      </c>
      <c r="AT32" s="1">
        <v>6</v>
      </c>
      <c r="AU32" s="1">
        <v>103.06</v>
      </c>
      <c r="AW32" s="1" t="s">
        <v>243</v>
      </c>
      <c r="AX32" s="1">
        <v>1</v>
      </c>
      <c r="AY32" s="1">
        <v>112</v>
      </c>
      <c r="AZ32" s="6" t="s">
        <v>588</v>
      </c>
      <c r="BA32" s="15" t="s">
        <v>193</v>
      </c>
      <c r="BB32" s="14" t="s">
        <v>431</v>
      </c>
      <c r="BC32" s="2">
        <v>107.65</v>
      </c>
      <c r="BD32" s="1" t="s">
        <v>3</v>
      </c>
      <c r="BF32" s="1">
        <v>4</v>
      </c>
      <c r="BG32" s="1">
        <v>104.26</v>
      </c>
      <c r="BI32" s="1" t="s">
        <v>243</v>
      </c>
      <c r="BJ32" s="1">
        <v>1</v>
      </c>
      <c r="BK32" s="1">
        <v>780</v>
      </c>
      <c r="BL32" s="6" t="s">
        <v>605</v>
      </c>
      <c r="BM32" s="15" t="s">
        <v>189</v>
      </c>
      <c r="BN32" s="1" t="s">
        <v>41</v>
      </c>
      <c r="BO32" s="2">
        <v>105.52</v>
      </c>
      <c r="BP32" s="1" t="s">
        <v>3</v>
      </c>
      <c r="BQ32" s="1" t="s">
        <v>7</v>
      </c>
      <c r="BR32" s="1">
        <v>6</v>
      </c>
      <c r="BS32" s="1">
        <v>105.91</v>
      </c>
      <c r="BU32" s="1" t="s">
        <v>243</v>
      </c>
      <c r="BV32" s="1">
        <v>1</v>
      </c>
      <c r="BY32" s="6" t="s">
        <v>197</v>
      </c>
      <c r="CA32" s="2">
        <v>106.01</v>
      </c>
      <c r="CB32" s="1" t="s">
        <v>3</v>
      </c>
      <c r="CD32" s="1">
        <v>6</v>
      </c>
      <c r="CE32" s="2">
        <v>104.1</v>
      </c>
      <c r="CF32" s="2"/>
      <c r="CG32" s="1" t="s">
        <v>243</v>
      </c>
      <c r="CH32" s="1">
        <v>1</v>
      </c>
      <c r="CI32" s="1">
        <v>233</v>
      </c>
      <c r="CJ32" s="6" t="s">
        <v>588</v>
      </c>
      <c r="CK32" s="6" t="s">
        <v>193</v>
      </c>
      <c r="CL32" s="14" t="s">
        <v>431</v>
      </c>
      <c r="CM32" s="2">
        <v>106.43</v>
      </c>
      <c r="CN32" s="1" t="s">
        <v>3</v>
      </c>
      <c r="CO32" s="1" t="s">
        <v>7</v>
      </c>
      <c r="CP32" s="1">
        <v>6</v>
      </c>
      <c r="CQ32" s="1">
        <v>107.42</v>
      </c>
      <c r="CS32" s="1" t="s">
        <v>243</v>
      </c>
      <c r="CT32" s="1">
        <v>1</v>
      </c>
      <c r="CU32" s="1">
        <v>664</v>
      </c>
      <c r="CV32" s="6" t="s">
        <v>156</v>
      </c>
      <c r="CW32" s="6" t="s">
        <v>202</v>
      </c>
      <c r="CX32" s="1" t="s">
        <v>41</v>
      </c>
      <c r="CY32" s="2">
        <v>106.29</v>
      </c>
      <c r="CZ32" s="1" t="s">
        <v>3</v>
      </c>
      <c r="DB32" s="1">
        <v>6</v>
      </c>
      <c r="DC32" s="1">
        <v>102.61</v>
      </c>
      <c r="DE32" s="1" t="s">
        <v>243</v>
      </c>
      <c r="DF32" s="1">
        <v>1</v>
      </c>
      <c r="DG32" s="1">
        <v>3254</v>
      </c>
      <c r="DH32" s="6" t="s">
        <v>616</v>
      </c>
      <c r="DI32" s="6" t="s">
        <v>197</v>
      </c>
      <c r="DJ32" s="1" t="s">
        <v>16</v>
      </c>
      <c r="DK32" s="2">
        <v>105.91</v>
      </c>
      <c r="DL32" s="1" t="s">
        <v>3</v>
      </c>
      <c r="DN32" s="1">
        <v>5</v>
      </c>
      <c r="DO32" s="1">
        <v>103.78</v>
      </c>
      <c r="DQ32" s="1" t="s">
        <v>243</v>
      </c>
      <c r="DR32" s="1">
        <v>1</v>
      </c>
      <c r="DU32" s="8" t="s">
        <v>197</v>
      </c>
      <c r="DW32" s="2">
        <v>106.95</v>
      </c>
      <c r="DX32" s="2" t="s">
        <v>3</v>
      </c>
      <c r="DZ32" s="7">
        <v>4</v>
      </c>
      <c r="EA32" s="2">
        <v>103.67</v>
      </c>
      <c r="EC32" s="1" t="s">
        <v>243</v>
      </c>
      <c r="ED32" s="1">
        <v>1</v>
      </c>
      <c r="EE32" s="1">
        <v>701</v>
      </c>
      <c r="EF32" s="6" t="s">
        <v>770</v>
      </c>
      <c r="EG32" s="15" t="s">
        <v>215</v>
      </c>
      <c r="EH32" s="14" t="s">
        <v>41</v>
      </c>
      <c r="EI32" s="2">
        <v>105.83</v>
      </c>
      <c r="EJ32" s="1" t="s">
        <v>3</v>
      </c>
      <c r="EL32" s="1">
        <v>4</v>
      </c>
      <c r="EM32" s="2">
        <v>103.6</v>
      </c>
      <c r="EO32" s="1" t="s">
        <v>243</v>
      </c>
      <c r="EP32" s="1">
        <v>1</v>
      </c>
      <c r="ES32" t="s">
        <v>1</v>
      </c>
      <c r="EU32" s="2">
        <v>106.61</v>
      </c>
      <c r="EV32" s="1" t="s">
        <v>3</v>
      </c>
      <c r="EX32" s="1">
        <v>2</v>
      </c>
      <c r="EY32" s="2">
        <v>103.73</v>
      </c>
      <c r="FA32" s="1" t="s">
        <v>243</v>
      </c>
      <c r="FB32" s="1">
        <v>1</v>
      </c>
      <c r="FD32" s="4" t="s">
        <v>367</v>
      </c>
      <c r="FG32" s="2">
        <v>107.08000000000001</v>
      </c>
      <c r="FH32" s="1" t="s">
        <v>3</v>
      </c>
      <c r="FJ32" s="1">
        <v>9</v>
      </c>
      <c r="FK32" s="2">
        <v>103.1</v>
      </c>
      <c r="FL32" s="2"/>
      <c r="FM32" s="2">
        <f>AVERAGE(G32:G37,S32:S37,AE32:AE38,AQ32:AQ39,BC32:BC38,BO32:BO39,CA32:CA37,CM32:CM37,CY32:CY38,DK32:DK37,DW32:DW38,EI32:EI39,EU32:EU38,FG32:FG39)</f>
        <v>107.25288659793816</v>
      </c>
      <c r="FN32" s="2">
        <f>STDEV(G32:G37,S32:S37,AE32:AE38,AQ32:AQ39,BC32:BC38,BO32:BO39,CA32:CA37,CM32:CM37,CY32:CY38,DK32:DK37,DW32:DW38,EI32:EI39,EU32:EU38,FG32:FG39)</f>
        <v>1.2218061756088865</v>
      </c>
      <c r="FQ32" s="2">
        <f>AVERAGE(K32:K37,W32:W37,AI32:AI38,AU32:AU39,BG32:BG38,BS32:BS39,CE32:CE37,CQ32:CQ37,DC32:DC38,DO32:DO37,EA32:EA38,EM32:EM39,EY32:EY38,FK32:FK39)</f>
        <v>105.50999999999999</v>
      </c>
      <c r="FR32" s="2">
        <f>STDEV(K32:K37,W32:W37,AI32:AI38,AU32:AU39,BG32:BG38,BS32:BS39,CE32:CE37,CQ32:CQ37,DC32:DC38,DO32:DO37,EA32:EA38,EM32:EM39,EY32:EY38,FK32:FK39)</f>
        <v>1.4254353571617371</v>
      </c>
    </row>
    <row r="33" spans="1:174" x14ac:dyDescent="0.25">
      <c r="A33" s="1" t="s">
        <v>243</v>
      </c>
      <c r="B33" s="1">
        <v>2</v>
      </c>
      <c r="C33" s="1">
        <v>865</v>
      </c>
      <c r="D33" s="6" t="s">
        <v>73</v>
      </c>
      <c r="E33" s="6" t="s">
        <v>74</v>
      </c>
      <c r="F33" s="1" t="s">
        <v>41</v>
      </c>
      <c r="G33" s="2">
        <v>108.45</v>
      </c>
      <c r="H33" s="1" t="s">
        <v>3</v>
      </c>
      <c r="J33" s="1">
        <v>1</v>
      </c>
      <c r="K33" s="1">
        <v>103.98</v>
      </c>
      <c r="M33" s="1" t="s">
        <v>243</v>
      </c>
      <c r="N33" s="1">
        <v>2</v>
      </c>
      <c r="P33" s="6" t="s">
        <v>133</v>
      </c>
      <c r="Q33" s="6" t="s">
        <v>134</v>
      </c>
      <c r="R33" s="1" t="s">
        <v>135</v>
      </c>
      <c r="S33" s="2">
        <v>106.17</v>
      </c>
      <c r="T33" s="1" t="s">
        <v>3</v>
      </c>
      <c r="U33" s="1" t="s">
        <v>54</v>
      </c>
      <c r="V33" s="1">
        <v>2</v>
      </c>
      <c r="Y33" s="1" t="s">
        <v>243</v>
      </c>
      <c r="Z33" s="1">
        <v>2</v>
      </c>
      <c r="AA33" s="1">
        <v>59</v>
      </c>
      <c r="AB33" s="6" t="s">
        <v>446</v>
      </c>
      <c r="AC33" s="6" t="s">
        <v>447</v>
      </c>
      <c r="AD33" s="1" t="s">
        <v>53</v>
      </c>
      <c r="AE33" s="2">
        <v>107.61</v>
      </c>
      <c r="AF33" s="1" t="s">
        <v>3</v>
      </c>
      <c r="AH33" s="1">
        <v>2</v>
      </c>
      <c r="AI33" s="1">
        <v>105.86</v>
      </c>
      <c r="AK33" s="1" t="s">
        <v>243</v>
      </c>
      <c r="AL33" s="1">
        <v>2</v>
      </c>
      <c r="AN33" s="6" t="s">
        <v>43</v>
      </c>
      <c r="AO33" s="6" t="s">
        <v>43</v>
      </c>
      <c r="AP33" s="14" t="s">
        <v>70</v>
      </c>
      <c r="AQ33" s="2">
        <v>105.17</v>
      </c>
      <c r="AR33" s="1" t="s">
        <v>3</v>
      </c>
      <c r="AS33" s="1" t="s">
        <v>54</v>
      </c>
      <c r="AT33" s="1">
        <v>2</v>
      </c>
      <c r="AU33" s="1">
        <v>105.87</v>
      </c>
      <c r="AW33" s="1" t="s">
        <v>243</v>
      </c>
      <c r="AX33" s="1">
        <v>2</v>
      </c>
      <c r="AY33" s="1">
        <v>1001</v>
      </c>
      <c r="AZ33" s="6" t="s">
        <v>156</v>
      </c>
      <c r="BA33" s="6" t="s">
        <v>467</v>
      </c>
      <c r="BB33" s="14" t="s">
        <v>16</v>
      </c>
      <c r="BC33" s="2">
        <v>107.82</v>
      </c>
      <c r="BD33" s="1" t="s">
        <v>3</v>
      </c>
      <c r="BF33" s="1">
        <v>2</v>
      </c>
      <c r="BG33" s="1">
        <v>105.19</v>
      </c>
      <c r="BI33" s="1" t="s">
        <v>243</v>
      </c>
      <c r="BJ33" s="1">
        <v>2</v>
      </c>
      <c r="BK33" s="1">
        <v>605</v>
      </c>
      <c r="BL33" s="6" t="s">
        <v>536</v>
      </c>
      <c r="BM33" s="6" t="s">
        <v>238</v>
      </c>
      <c r="BN33" s="14" t="s">
        <v>35</v>
      </c>
      <c r="BO33" s="2">
        <v>105.66</v>
      </c>
      <c r="BP33" s="1" t="s">
        <v>3</v>
      </c>
      <c r="BR33" s="1">
        <v>5</v>
      </c>
      <c r="BS33" s="1">
        <v>105.17</v>
      </c>
      <c r="BU33" s="1" t="s">
        <v>243</v>
      </c>
      <c r="BV33" s="1">
        <v>2</v>
      </c>
      <c r="BY33" s="6" t="s">
        <v>189</v>
      </c>
      <c r="CA33" s="2">
        <v>106.03999999999999</v>
      </c>
      <c r="CB33" s="1" t="s">
        <v>3</v>
      </c>
      <c r="CD33" s="1">
        <v>8</v>
      </c>
      <c r="CE33" s="2">
        <v>104.01</v>
      </c>
      <c r="CF33" s="2"/>
      <c r="CG33" s="1" t="s">
        <v>243</v>
      </c>
      <c r="CH33" s="1">
        <v>2</v>
      </c>
      <c r="CI33" s="1">
        <v>727</v>
      </c>
      <c r="CJ33" s="6" t="s">
        <v>658</v>
      </c>
      <c r="CK33" s="6" t="s">
        <v>659</v>
      </c>
      <c r="CL33" s="14" t="s">
        <v>41</v>
      </c>
      <c r="CM33" s="2">
        <v>106.52</v>
      </c>
      <c r="CN33" s="1" t="s">
        <v>3</v>
      </c>
      <c r="CP33" s="1">
        <v>3</v>
      </c>
      <c r="CQ33" s="1">
        <v>103.17</v>
      </c>
      <c r="CS33" s="1" t="s">
        <v>243</v>
      </c>
      <c r="CT33" s="1">
        <v>2</v>
      </c>
      <c r="CU33" s="1">
        <v>837</v>
      </c>
      <c r="CV33" s="6" t="s">
        <v>664</v>
      </c>
      <c r="CW33" s="6" t="s">
        <v>199</v>
      </c>
      <c r="CX33" s="1" t="s">
        <v>29</v>
      </c>
      <c r="CY33" s="2">
        <v>106.73</v>
      </c>
      <c r="CZ33" s="1" t="s">
        <v>3</v>
      </c>
      <c r="DB33" s="1">
        <v>1</v>
      </c>
      <c r="DC33" s="1">
        <v>104.61</v>
      </c>
      <c r="DE33" s="1" t="s">
        <v>243</v>
      </c>
      <c r="DF33" s="1">
        <v>2</v>
      </c>
      <c r="DG33" s="1">
        <v>1290</v>
      </c>
      <c r="DH33" s="6" t="s">
        <v>729</v>
      </c>
      <c r="DI33" s="6" t="s">
        <v>730</v>
      </c>
      <c r="DJ33" s="1" t="s">
        <v>138</v>
      </c>
      <c r="DK33" s="2">
        <v>105.97</v>
      </c>
      <c r="DL33" s="1" t="s">
        <v>3</v>
      </c>
      <c r="DM33" s="1" t="s">
        <v>54</v>
      </c>
      <c r="DN33" s="1">
        <v>4</v>
      </c>
      <c r="DO33" s="1">
        <v>106.12</v>
      </c>
      <c r="DQ33" s="1" t="s">
        <v>243</v>
      </c>
      <c r="DR33" s="1">
        <v>2</v>
      </c>
      <c r="DU33" s="8" t="s">
        <v>216</v>
      </c>
      <c r="DW33" s="2">
        <v>106.99000000000001</v>
      </c>
      <c r="DX33" s="2" t="s">
        <v>3</v>
      </c>
      <c r="DZ33" s="7">
        <v>2</v>
      </c>
      <c r="EA33" s="2">
        <v>104.31</v>
      </c>
      <c r="EC33" s="1" t="s">
        <v>243</v>
      </c>
      <c r="ED33" s="1">
        <v>2</v>
      </c>
      <c r="EE33" s="1">
        <v>734</v>
      </c>
      <c r="EF33" s="6" t="s">
        <v>525</v>
      </c>
      <c r="EG33" s="15" t="s">
        <v>741</v>
      </c>
      <c r="EH33" s="14" t="s">
        <v>38</v>
      </c>
      <c r="EI33" s="2">
        <v>105.86</v>
      </c>
      <c r="EJ33" s="1" t="s">
        <v>3</v>
      </c>
      <c r="EL33" s="1">
        <v>9</v>
      </c>
      <c r="EM33" s="1">
        <v>105.76</v>
      </c>
      <c r="EO33" s="1" t="s">
        <v>243</v>
      </c>
      <c r="EP33" s="1">
        <v>2</v>
      </c>
      <c r="ES33" t="s">
        <v>323</v>
      </c>
      <c r="EU33" s="2">
        <v>106.67</v>
      </c>
      <c r="EV33" s="1" t="s">
        <v>3</v>
      </c>
      <c r="EX33" s="1">
        <v>8</v>
      </c>
      <c r="EY33" s="2">
        <v>106.21</v>
      </c>
      <c r="FA33" s="1" t="s">
        <v>243</v>
      </c>
      <c r="FB33" s="1">
        <v>2</v>
      </c>
      <c r="FD33" s="4" t="s">
        <v>368</v>
      </c>
      <c r="FG33" s="2">
        <v>107.09</v>
      </c>
      <c r="FH33" s="1" t="s">
        <v>3</v>
      </c>
      <c r="FJ33" s="1">
        <v>4</v>
      </c>
      <c r="FK33" s="2">
        <v>105.7</v>
      </c>
      <c r="FL33" s="2"/>
      <c r="FQ33" s="37"/>
      <c r="FR33" s="37"/>
    </row>
    <row r="34" spans="1:174" x14ac:dyDescent="0.25">
      <c r="A34" s="1" t="s">
        <v>243</v>
      </c>
      <c r="B34" s="1">
        <v>3</v>
      </c>
      <c r="C34" s="1">
        <v>1356</v>
      </c>
      <c r="D34" s="6" t="s">
        <v>75</v>
      </c>
      <c r="E34" s="6" t="s">
        <v>76</v>
      </c>
      <c r="F34" s="1" t="s">
        <v>77</v>
      </c>
      <c r="G34" s="2">
        <v>108.46</v>
      </c>
      <c r="J34" s="1">
        <v>5</v>
      </c>
      <c r="K34" s="1">
        <v>106.39</v>
      </c>
      <c r="M34" s="1" t="s">
        <v>243</v>
      </c>
      <c r="N34" s="1">
        <v>3</v>
      </c>
      <c r="P34" s="6" t="s">
        <v>108</v>
      </c>
      <c r="Q34" s="6" t="s">
        <v>109</v>
      </c>
      <c r="R34" s="1" t="s">
        <v>90</v>
      </c>
      <c r="S34" s="2">
        <v>106.91</v>
      </c>
      <c r="T34" s="1" t="s">
        <v>58</v>
      </c>
      <c r="V34" s="1">
        <v>7</v>
      </c>
      <c r="W34" s="1">
        <v>104.85</v>
      </c>
      <c r="Y34" s="1" t="s">
        <v>243</v>
      </c>
      <c r="Z34" s="1">
        <v>3</v>
      </c>
      <c r="AA34" s="1">
        <v>1217</v>
      </c>
      <c r="AB34" s="6" t="s">
        <v>505</v>
      </c>
      <c r="AC34" s="6" t="s">
        <v>506</v>
      </c>
      <c r="AD34" s="1" t="s">
        <v>13</v>
      </c>
      <c r="AE34" s="2">
        <v>107.64</v>
      </c>
      <c r="AH34" s="1">
        <v>8</v>
      </c>
      <c r="AI34" s="1">
        <v>105.08</v>
      </c>
      <c r="AK34" s="1" t="s">
        <v>243</v>
      </c>
      <c r="AL34" s="1">
        <v>3</v>
      </c>
      <c r="AN34" s="6" t="s">
        <v>553</v>
      </c>
      <c r="AO34" s="6" t="s">
        <v>242</v>
      </c>
      <c r="AP34" s="1" t="s">
        <v>554</v>
      </c>
      <c r="AQ34" s="2">
        <v>105.3</v>
      </c>
      <c r="AR34" s="1" t="s">
        <v>58</v>
      </c>
      <c r="AS34" s="1" t="s">
        <v>125</v>
      </c>
      <c r="AT34" s="1">
        <v>3</v>
      </c>
      <c r="AU34" s="1">
        <v>106.23</v>
      </c>
      <c r="AW34" s="1" t="s">
        <v>243</v>
      </c>
      <c r="AX34" s="1">
        <v>3</v>
      </c>
      <c r="AY34" s="1">
        <v>624</v>
      </c>
      <c r="AZ34" s="6" t="s">
        <v>36</v>
      </c>
      <c r="BA34" s="6" t="s">
        <v>37</v>
      </c>
      <c r="BB34" s="14" t="s">
        <v>38</v>
      </c>
      <c r="BC34" s="2">
        <v>108.17</v>
      </c>
      <c r="BD34" s="1" t="s">
        <v>3</v>
      </c>
      <c r="BF34" s="1">
        <v>6</v>
      </c>
      <c r="BG34" s="1">
        <v>104.92</v>
      </c>
      <c r="BI34" s="1" t="s">
        <v>243</v>
      </c>
      <c r="BJ34" s="1">
        <v>3</v>
      </c>
      <c r="BK34" s="1">
        <v>798</v>
      </c>
      <c r="BL34" s="6" t="s">
        <v>576</v>
      </c>
      <c r="BM34" s="6" t="s">
        <v>251</v>
      </c>
      <c r="BN34" s="14" t="s">
        <v>436</v>
      </c>
      <c r="BO34" s="2">
        <v>105.72</v>
      </c>
      <c r="BP34" s="1" t="s">
        <v>3</v>
      </c>
      <c r="BR34" s="1">
        <v>9</v>
      </c>
      <c r="BS34" s="1">
        <v>104.37</v>
      </c>
      <c r="BU34" s="1" t="s">
        <v>243</v>
      </c>
      <c r="BV34" s="1">
        <v>3</v>
      </c>
      <c r="BY34" s="6" t="s">
        <v>244</v>
      </c>
      <c r="CA34" s="2">
        <v>106.30000000000001</v>
      </c>
      <c r="CB34" s="1" t="s">
        <v>58</v>
      </c>
      <c r="CD34" s="1">
        <v>9</v>
      </c>
      <c r="CE34" s="2">
        <v>106.15</v>
      </c>
      <c r="CF34" s="2"/>
      <c r="CG34" s="1" t="s">
        <v>243</v>
      </c>
      <c r="CH34" s="1">
        <v>3</v>
      </c>
      <c r="CI34" s="1">
        <v>1223</v>
      </c>
      <c r="CJ34" s="6" t="s">
        <v>14</v>
      </c>
      <c r="CK34" s="6" t="s">
        <v>15</v>
      </c>
      <c r="CL34" s="1" t="s">
        <v>16</v>
      </c>
      <c r="CM34" s="2">
        <v>106.79</v>
      </c>
      <c r="CN34" s="1" t="s">
        <v>3</v>
      </c>
      <c r="CP34" s="1">
        <v>5</v>
      </c>
      <c r="CQ34" s="1">
        <v>104.47</v>
      </c>
      <c r="CS34" s="1" t="s">
        <v>243</v>
      </c>
      <c r="CT34" s="1">
        <v>3</v>
      </c>
      <c r="CU34" s="1">
        <v>786</v>
      </c>
      <c r="CV34" s="6" t="s">
        <v>444</v>
      </c>
      <c r="CW34" s="6" t="s">
        <v>198</v>
      </c>
      <c r="CX34" s="14" t="s">
        <v>445</v>
      </c>
      <c r="CY34" s="2">
        <v>106.79</v>
      </c>
      <c r="CZ34" s="1" t="s">
        <v>3</v>
      </c>
      <c r="DB34" s="1">
        <v>2</v>
      </c>
      <c r="DC34" s="1">
        <v>105.69</v>
      </c>
      <c r="DE34" s="1" t="s">
        <v>243</v>
      </c>
      <c r="DF34" s="1">
        <v>3</v>
      </c>
      <c r="DG34" s="1">
        <v>2655</v>
      </c>
      <c r="DH34" s="6" t="s">
        <v>518</v>
      </c>
      <c r="DI34" s="6" t="s">
        <v>204</v>
      </c>
      <c r="DJ34" s="1" t="s">
        <v>29</v>
      </c>
      <c r="DK34" s="2">
        <v>105.99</v>
      </c>
      <c r="DL34" s="1" t="s">
        <v>3</v>
      </c>
      <c r="DN34" s="1">
        <v>9</v>
      </c>
      <c r="DO34" s="1">
        <v>103.83</v>
      </c>
      <c r="DQ34" s="1" t="s">
        <v>243</v>
      </c>
      <c r="DR34" s="1">
        <v>3</v>
      </c>
      <c r="DU34" s="8" t="s">
        <v>294</v>
      </c>
      <c r="DW34" s="2">
        <v>107.01</v>
      </c>
      <c r="DX34" s="2" t="s">
        <v>3</v>
      </c>
      <c r="DZ34" s="7">
        <v>5</v>
      </c>
      <c r="EA34" s="2">
        <v>105.47</v>
      </c>
      <c r="EC34" s="1" t="s">
        <v>243</v>
      </c>
      <c r="ED34" s="1">
        <v>3</v>
      </c>
      <c r="EE34" s="1">
        <v>438</v>
      </c>
      <c r="EF34" s="6" t="s">
        <v>614</v>
      </c>
      <c r="EG34" s="6" t="s">
        <v>194</v>
      </c>
      <c r="EH34" s="1" t="s">
        <v>19</v>
      </c>
      <c r="EI34" s="2">
        <v>106.06</v>
      </c>
      <c r="EJ34" s="1" t="s">
        <v>3</v>
      </c>
      <c r="EL34" s="1">
        <v>3</v>
      </c>
      <c r="EM34" s="1">
        <v>105.25</v>
      </c>
      <c r="EO34" s="1" t="s">
        <v>243</v>
      </c>
      <c r="EP34" s="1">
        <v>3</v>
      </c>
      <c r="ES34" t="s">
        <v>324</v>
      </c>
      <c r="EU34" s="2">
        <v>106.81</v>
      </c>
      <c r="EV34" s="1" t="s">
        <v>3</v>
      </c>
      <c r="EX34" s="1">
        <v>1</v>
      </c>
      <c r="EY34" s="2">
        <v>105</v>
      </c>
      <c r="FA34" s="1" t="s">
        <v>243</v>
      </c>
      <c r="FB34" s="1">
        <v>3</v>
      </c>
      <c r="FD34" s="4" t="s">
        <v>369</v>
      </c>
      <c r="FG34" s="2">
        <v>107.21999999999998</v>
      </c>
      <c r="FH34" s="1" t="s">
        <v>3</v>
      </c>
      <c r="FJ34" s="1">
        <v>8</v>
      </c>
      <c r="FK34" s="2">
        <v>104.81</v>
      </c>
      <c r="FL34" s="2"/>
      <c r="FQ34" s="37"/>
      <c r="FR34" s="37"/>
    </row>
    <row r="35" spans="1:174" x14ac:dyDescent="0.25">
      <c r="A35" s="1" t="s">
        <v>243</v>
      </c>
      <c r="B35" s="1">
        <v>4</v>
      </c>
      <c r="C35" s="1">
        <v>1559</v>
      </c>
      <c r="D35" s="6" t="s">
        <v>78</v>
      </c>
      <c r="E35" s="6" t="s">
        <v>79</v>
      </c>
      <c r="F35" s="1" t="s">
        <v>6</v>
      </c>
      <c r="G35" s="2">
        <v>108.73</v>
      </c>
      <c r="J35" s="1">
        <v>4</v>
      </c>
      <c r="K35" s="1">
        <v>108.23</v>
      </c>
      <c r="M35" s="1" t="s">
        <v>243</v>
      </c>
      <c r="N35" s="1">
        <v>4</v>
      </c>
      <c r="P35" s="6" t="s">
        <v>78</v>
      </c>
      <c r="Q35" s="6" t="s">
        <v>79</v>
      </c>
      <c r="R35" s="1" t="s">
        <v>6</v>
      </c>
      <c r="S35" s="2">
        <v>107.66</v>
      </c>
      <c r="V35" s="1">
        <v>1</v>
      </c>
      <c r="W35" s="1">
        <v>107.4</v>
      </c>
      <c r="Y35" s="1" t="s">
        <v>243</v>
      </c>
      <c r="Z35" s="1">
        <v>4</v>
      </c>
      <c r="AA35" s="1">
        <v>398</v>
      </c>
      <c r="AB35" s="6" t="s">
        <v>468</v>
      </c>
      <c r="AC35" s="6" t="s">
        <v>250</v>
      </c>
      <c r="AD35" s="1" t="s">
        <v>19</v>
      </c>
      <c r="AE35" s="2">
        <v>107.98</v>
      </c>
      <c r="AH35" s="1">
        <v>7</v>
      </c>
      <c r="AI35" s="1">
        <v>105.57</v>
      </c>
      <c r="AK35" s="1" t="s">
        <v>243</v>
      </c>
      <c r="AL35" s="1">
        <v>4</v>
      </c>
      <c r="AN35" s="6" t="s">
        <v>532</v>
      </c>
      <c r="AO35" s="6" t="s">
        <v>533</v>
      </c>
      <c r="AP35" s="1" t="s">
        <v>67</v>
      </c>
      <c r="AQ35" s="2">
        <v>105.31</v>
      </c>
      <c r="AR35" s="1" t="s">
        <v>58</v>
      </c>
      <c r="AT35" s="1">
        <v>5</v>
      </c>
      <c r="AU35" s="1">
        <v>105.04</v>
      </c>
      <c r="AW35" s="1" t="s">
        <v>243</v>
      </c>
      <c r="AX35" s="1">
        <v>4</v>
      </c>
      <c r="AY35" s="1">
        <v>572</v>
      </c>
      <c r="AZ35" s="6" t="s">
        <v>605</v>
      </c>
      <c r="BA35" s="15" t="s">
        <v>189</v>
      </c>
      <c r="BB35" s="1" t="s">
        <v>41</v>
      </c>
      <c r="BC35" s="2">
        <v>108.72</v>
      </c>
      <c r="BF35" s="1">
        <v>7</v>
      </c>
      <c r="BG35" s="1">
        <v>104.45</v>
      </c>
      <c r="BI35" s="1" t="s">
        <v>243</v>
      </c>
      <c r="BJ35" s="1">
        <v>4</v>
      </c>
      <c r="BK35" s="1">
        <v>1134</v>
      </c>
      <c r="BL35" s="6" t="s">
        <v>14</v>
      </c>
      <c r="BM35" s="6" t="s">
        <v>15</v>
      </c>
      <c r="BN35" s="14" t="s">
        <v>16</v>
      </c>
      <c r="BO35" s="2">
        <v>105.78</v>
      </c>
      <c r="BP35" s="1" t="s">
        <v>58</v>
      </c>
      <c r="BR35" s="1">
        <v>7</v>
      </c>
      <c r="BS35" s="1">
        <v>104.27</v>
      </c>
      <c r="BU35" s="1" t="s">
        <v>243</v>
      </c>
      <c r="BV35" s="1">
        <v>4</v>
      </c>
      <c r="BY35" s="6" t="s">
        <v>245</v>
      </c>
      <c r="CA35" s="2">
        <v>106.59</v>
      </c>
      <c r="CD35" s="1">
        <v>5</v>
      </c>
      <c r="CE35" s="2">
        <v>105.3</v>
      </c>
      <c r="CF35" s="2"/>
      <c r="CG35" s="1" t="s">
        <v>243</v>
      </c>
      <c r="CH35" s="1">
        <v>4</v>
      </c>
      <c r="CI35" s="1">
        <v>649</v>
      </c>
      <c r="CJ35" s="6" t="s">
        <v>660</v>
      </c>
      <c r="CK35" s="6" t="s">
        <v>661</v>
      </c>
      <c r="CL35" s="1" t="s">
        <v>50</v>
      </c>
      <c r="CM35" s="2">
        <v>107.07</v>
      </c>
      <c r="CP35" s="1">
        <v>4</v>
      </c>
      <c r="CQ35" s="1">
        <v>105.88</v>
      </c>
      <c r="CS35" s="1" t="s">
        <v>243</v>
      </c>
      <c r="CT35" s="1">
        <v>4</v>
      </c>
      <c r="CU35" s="1">
        <v>105</v>
      </c>
      <c r="CV35" s="6" t="s">
        <v>690</v>
      </c>
      <c r="CW35" s="6" t="s">
        <v>691</v>
      </c>
      <c r="CX35" s="14" t="s">
        <v>57</v>
      </c>
      <c r="CY35" s="2">
        <v>106.94</v>
      </c>
      <c r="CZ35" s="1" t="s">
        <v>58</v>
      </c>
      <c r="DB35" s="1">
        <v>4</v>
      </c>
      <c r="DC35" s="1">
        <v>105.84</v>
      </c>
      <c r="DE35" s="1" t="s">
        <v>243</v>
      </c>
      <c r="DF35" s="1">
        <v>4</v>
      </c>
      <c r="DG35" s="1">
        <v>1745</v>
      </c>
      <c r="DH35" s="6" t="s">
        <v>731</v>
      </c>
      <c r="DI35" s="6" t="s">
        <v>213</v>
      </c>
      <c r="DJ35" s="1" t="s">
        <v>67</v>
      </c>
      <c r="DK35" s="2">
        <v>106.03</v>
      </c>
      <c r="DL35" s="1" t="s">
        <v>58</v>
      </c>
      <c r="DN35" s="1">
        <v>6</v>
      </c>
      <c r="DO35" s="1">
        <v>104.97</v>
      </c>
      <c r="DQ35" s="1" t="s">
        <v>243</v>
      </c>
      <c r="DR35" s="1">
        <v>4</v>
      </c>
      <c r="DU35" s="8" t="s">
        <v>295</v>
      </c>
      <c r="DW35" s="2">
        <v>107.14999999999999</v>
      </c>
      <c r="DX35" s="2"/>
      <c r="DZ35" s="7">
        <v>7</v>
      </c>
      <c r="EA35" s="2">
        <v>104.84</v>
      </c>
      <c r="EC35" s="1" t="s">
        <v>243</v>
      </c>
      <c r="ED35" s="1">
        <v>4</v>
      </c>
      <c r="EE35" s="1">
        <v>887</v>
      </c>
      <c r="EF35" s="6" t="s">
        <v>771</v>
      </c>
      <c r="EG35" s="6" t="s">
        <v>772</v>
      </c>
      <c r="EH35" s="1" t="s">
        <v>405</v>
      </c>
      <c r="EI35" s="2">
        <v>106.07</v>
      </c>
      <c r="EJ35" s="1" t="s">
        <v>58</v>
      </c>
      <c r="EL35" s="1">
        <v>8</v>
      </c>
      <c r="EM35" s="1">
        <v>105.76</v>
      </c>
      <c r="EO35" s="1" t="s">
        <v>243</v>
      </c>
      <c r="EP35" s="1">
        <v>4</v>
      </c>
      <c r="ES35" t="s">
        <v>325</v>
      </c>
      <c r="EU35" s="2">
        <v>106.86</v>
      </c>
      <c r="EX35" s="1">
        <v>5</v>
      </c>
      <c r="EY35" s="2">
        <v>105.93</v>
      </c>
      <c r="FA35" s="1" t="s">
        <v>243</v>
      </c>
      <c r="FB35" s="1">
        <v>4</v>
      </c>
      <c r="FD35" s="4" t="s">
        <v>370</v>
      </c>
      <c r="FG35" s="2">
        <v>107.56</v>
      </c>
      <c r="FJ35" s="1">
        <v>3</v>
      </c>
      <c r="FK35" s="2">
        <v>104.8</v>
      </c>
      <c r="FL35" s="2"/>
      <c r="FQ35" s="37"/>
      <c r="FR35" s="37"/>
    </row>
    <row r="36" spans="1:174" x14ac:dyDescent="0.25">
      <c r="A36" s="1" t="s">
        <v>243</v>
      </c>
      <c r="B36" s="1">
        <v>5</v>
      </c>
      <c r="C36" s="1">
        <v>133</v>
      </c>
      <c r="D36" s="6" t="s">
        <v>80</v>
      </c>
      <c r="E36" s="6" t="s">
        <v>81</v>
      </c>
      <c r="F36" s="1" t="s">
        <v>82</v>
      </c>
      <c r="G36" s="2">
        <v>108.99</v>
      </c>
      <c r="J36" s="1">
        <v>6</v>
      </c>
      <c r="K36" s="1">
        <v>106.12</v>
      </c>
      <c r="M36" s="1" t="s">
        <v>243</v>
      </c>
      <c r="N36" s="1">
        <v>5</v>
      </c>
      <c r="P36" s="6" t="s">
        <v>17</v>
      </c>
      <c r="Q36" s="6" t="s">
        <v>18</v>
      </c>
      <c r="R36" s="1" t="s">
        <v>19</v>
      </c>
      <c r="S36" s="2">
        <v>108.11</v>
      </c>
      <c r="V36" s="1">
        <v>8</v>
      </c>
      <c r="W36" s="1">
        <v>105.31</v>
      </c>
      <c r="Y36" s="1" t="s">
        <v>243</v>
      </c>
      <c r="Z36" s="1">
        <v>5</v>
      </c>
      <c r="AA36" s="1">
        <v>119</v>
      </c>
      <c r="AB36" s="6" t="s">
        <v>507</v>
      </c>
      <c r="AC36" s="6" t="s">
        <v>508</v>
      </c>
      <c r="AD36" s="1" t="s">
        <v>509</v>
      </c>
      <c r="AE36" s="2">
        <v>108.1</v>
      </c>
      <c r="AG36" s="1" t="s">
        <v>125</v>
      </c>
      <c r="AH36" s="1">
        <v>6</v>
      </c>
      <c r="AI36" s="1">
        <v>108.6</v>
      </c>
      <c r="AK36" s="1" t="s">
        <v>243</v>
      </c>
      <c r="AL36" s="1">
        <v>5</v>
      </c>
      <c r="AN36" s="6" t="s">
        <v>444</v>
      </c>
      <c r="AO36" s="6" t="s">
        <v>198</v>
      </c>
      <c r="AP36" s="1" t="s">
        <v>445</v>
      </c>
      <c r="AQ36" s="2">
        <v>105.72</v>
      </c>
      <c r="AR36" s="1" t="s">
        <v>58</v>
      </c>
      <c r="AT36" s="1">
        <v>4</v>
      </c>
      <c r="AU36" s="1">
        <v>105.01</v>
      </c>
      <c r="AW36" s="1" t="s">
        <v>243</v>
      </c>
      <c r="AX36" s="1">
        <v>5</v>
      </c>
      <c r="AY36" s="1">
        <v>670</v>
      </c>
      <c r="AZ36" s="6" t="s">
        <v>503</v>
      </c>
      <c r="BA36" s="6" t="s">
        <v>504</v>
      </c>
      <c r="BB36" s="14" t="s">
        <v>445</v>
      </c>
      <c r="BC36" s="2">
        <v>108.95</v>
      </c>
      <c r="BF36" s="1">
        <v>8</v>
      </c>
      <c r="BG36" s="1">
        <v>106.27</v>
      </c>
      <c r="BI36" s="1" t="s">
        <v>243</v>
      </c>
      <c r="BJ36" s="1">
        <v>5</v>
      </c>
      <c r="BK36" s="1">
        <v>514</v>
      </c>
      <c r="BL36" s="6" t="s">
        <v>468</v>
      </c>
      <c r="BM36" s="6" t="s">
        <v>250</v>
      </c>
      <c r="BN36" s="14" t="s">
        <v>19</v>
      </c>
      <c r="BO36" s="2">
        <v>105.9</v>
      </c>
      <c r="BP36" s="1" t="s">
        <v>58</v>
      </c>
      <c r="BR36" s="1">
        <v>3</v>
      </c>
      <c r="BS36" s="1">
        <v>105.15</v>
      </c>
      <c r="BU36" s="1" t="s">
        <v>243</v>
      </c>
      <c r="BV36" s="1">
        <v>5</v>
      </c>
      <c r="BY36" s="6" t="s">
        <v>37</v>
      </c>
      <c r="CA36" s="2">
        <v>106.75</v>
      </c>
      <c r="CD36" s="1">
        <v>4</v>
      </c>
      <c r="CE36" s="2">
        <v>105.39</v>
      </c>
      <c r="CF36" s="2"/>
      <c r="CG36" s="1" t="s">
        <v>243</v>
      </c>
      <c r="CH36" s="1">
        <v>5</v>
      </c>
      <c r="CI36" s="1">
        <v>219</v>
      </c>
      <c r="CJ36" s="6" t="s">
        <v>617</v>
      </c>
      <c r="CK36" s="6" t="s">
        <v>258</v>
      </c>
      <c r="CL36" s="1" t="s">
        <v>439</v>
      </c>
      <c r="CM36" s="2">
        <v>107.51</v>
      </c>
      <c r="CP36" s="1">
        <v>7</v>
      </c>
      <c r="CQ36" s="1">
        <v>104.65</v>
      </c>
      <c r="CS36" s="1" t="s">
        <v>243</v>
      </c>
      <c r="CT36" s="1">
        <v>5</v>
      </c>
      <c r="CU36" s="1">
        <v>1088</v>
      </c>
      <c r="CV36" s="6" t="s">
        <v>692</v>
      </c>
      <c r="CW36" s="6" t="s">
        <v>326</v>
      </c>
      <c r="CX36" s="1" t="s">
        <v>16</v>
      </c>
      <c r="CY36" s="2">
        <v>107.95</v>
      </c>
      <c r="DB36" s="1">
        <v>7</v>
      </c>
      <c r="DC36" s="1">
        <v>104.67</v>
      </c>
      <c r="DE36" s="1" t="s">
        <v>243</v>
      </c>
      <c r="DF36" s="1">
        <v>5</v>
      </c>
      <c r="DG36" s="1">
        <v>2803</v>
      </c>
      <c r="DH36" s="6" t="s">
        <v>426</v>
      </c>
      <c r="DI36" s="6" t="s">
        <v>177</v>
      </c>
      <c r="DJ36" s="1" t="s">
        <v>405</v>
      </c>
      <c r="DK36" s="2">
        <v>106.29</v>
      </c>
      <c r="DL36" s="1" t="s">
        <v>58</v>
      </c>
      <c r="DN36" s="1">
        <v>7</v>
      </c>
      <c r="DO36" s="1">
        <v>106.08</v>
      </c>
      <c r="DQ36" s="1" t="s">
        <v>243</v>
      </c>
      <c r="DR36" s="1">
        <v>5</v>
      </c>
      <c r="DU36" s="8" t="s">
        <v>296</v>
      </c>
      <c r="DW36" s="2">
        <v>107.91000000000001</v>
      </c>
      <c r="DX36" s="2"/>
      <c r="DZ36" s="7">
        <v>1</v>
      </c>
      <c r="EA36" s="2">
        <v>106.2</v>
      </c>
      <c r="EC36" s="1" t="s">
        <v>243</v>
      </c>
      <c r="ED36" s="1">
        <v>5</v>
      </c>
      <c r="EE36" s="1">
        <v>799</v>
      </c>
      <c r="EF36" s="6" t="s">
        <v>664</v>
      </c>
      <c r="EG36" s="6" t="s">
        <v>199</v>
      </c>
      <c r="EH36" s="1" t="s">
        <v>29</v>
      </c>
      <c r="EI36" s="2">
        <v>106.25</v>
      </c>
      <c r="EJ36" s="1" t="s">
        <v>58</v>
      </c>
      <c r="EL36" s="1">
        <v>6</v>
      </c>
      <c r="EM36" s="1">
        <v>103.72</v>
      </c>
      <c r="EO36" s="1" t="s">
        <v>243</v>
      </c>
      <c r="EP36" s="1">
        <v>5</v>
      </c>
      <c r="ES36" t="s">
        <v>311</v>
      </c>
      <c r="EU36" s="2">
        <v>106.96</v>
      </c>
      <c r="EX36" s="1">
        <v>6</v>
      </c>
      <c r="EY36" s="2">
        <v>104.75</v>
      </c>
      <c r="FA36" s="1" t="s">
        <v>243</v>
      </c>
      <c r="FB36" s="1">
        <v>5</v>
      </c>
      <c r="FD36" s="4" t="s">
        <v>371</v>
      </c>
      <c r="FG36" s="2">
        <v>107.78</v>
      </c>
      <c r="FJ36" s="1">
        <v>2</v>
      </c>
      <c r="FK36" s="2">
        <v>105.22</v>
      </c>
      <c r="FL36" s="2"/>
      <c r="FQ36" s="37"/>
      <c r="FR36" s="37"/>
    </row>
    <row r="37" spans="1:174" x14ac:dyDescent="0.25">
      <c r="A37" s="1" t="s">
        <v>243</v>
      </c>
      <c r="B37" s="1">
        <v>6</v>
      </c>
      <c r="C37" s="1">
        <v>551</v>
      </c>
      <c r="D37" s="6" t="s">
        <v>83</v>
      </c>
      <c r="E37" s="6" t="s">
        <v>84</v>
      </c>
      <c r="F37" s="1" t="s">
        <v>35</v>
      </c>
      <c r="G37" s="2">
        <v>109.13</v>
      </c>
      <c r="J37" s="1">
        <v>2</v>
      </c>
      <c r="K37" s="1">
        <v>105.51</v>
      </c>
      <c r="M37" s="1" t="s">
        <v>243</v>
      </c>
      <c r="N37" s="1">
        <v>6</v>
      </c>
      <c r="P37" s="6" t="s">
        <v>413</v>
      </c>
      <c r="Q37" s="6" t="s">
        <v>414</v>
      </c>
      <c r="R37" s="1" t="s">
        <v>405</v>
      </c>
      <c r="S37" s="2">
        <v>109.89</v>
      </c>
      <c r="V37" s="1">
        <v>4</v>
      </c>
      <c r="W37" s="1">
        <v>106.04</v>
      </c>
      <c r="Y37" s="1" t="s">
        <v>243</v>
      </c>
      <c r="Z37" s="1">
        <v>6</v>
      </c>
      <c r="AA37" s="1">
        <v>1139</v>
      </c>
      <c r="AB37" s="6" t="s">
        <v>510</v>
      </c>
      <c r="AC37" s="6" t="s">
        <v>511</v>
      </c>
      <c r="AD37" s="14" t="s">
        <v>90</v>
      </c>
      <c r="AE37" s="2">
        <v>108.16</v>
      </c>
      <c r="AH37" s="1">
        <v>3</v>
      </c>
      <c r="AI37" s="1">
        <v>104.98</v>
      </c>
      <c r="AK37" s="1" t="s">
        <v>243</v>
      </c>
      <c r="AL37" s="1">
        <v>6</v>
      </c>
      <c r="AN37" s="6" t="s">
        <v>555</v>
      </c>
      <c r="AO37" s="6" t="s">
        <v>556</v>
      </c>
      <c r="AP37" s="1" t="s">
        <v>557</v>
      </c>
      <c r="AQ37" s="2">
        <v>107.36</v>
      </c>
      <c r="AT37" s="1">
        <v>7</v>
      </c>
      <c r="AU37" s="1">
        <v>106.99</v>
      </c>
      <c r="AW37" s="1" t="s">
        <v>243</v>
      </c>
      <c r="AX37" s="1">
        <v>6</v>
      </c>
      <c r="AY37" s="1">
        <v>82</v>
      </c>
      <c r="AZ37" s="6" t="s">
        <v>542</v>
      </c>
      <c r="BA37" s="6" t="s">
        <v>260</v>
      </c>
      <c r="BB37" s="14" t="s">
        <v>543</v>
      </c>
      <c r="BC37" s="2">
        <v>109.57</v>
      </c>
      <c r="BF37" s="1">
        <v>5</v>
      </c>
      <c r="BG37" s="1">
        <v>108.76</v>
      </c>
      <c r="BI37" s="1" t="s">
        <v>243</v>
      </c>
      <c r="BJ37" s="1">
        <v>6</v>
      </c>
      <c r="BK37" s="1">
        <v>1162</v>
      </c>
      <c r="BL37" s="6" t="s">
        <v>624</v>
      </c>
      <c r="BM37" s="6" t="s">
        <v>246</v>
      </c>
      <c r="BN37" s="14" t="s">
        <v>625</v>
      </c>
      <c r="BO37" s="2">
        <v>106.33</v>
      </c>
      <c r="BQ37" s="1" t="s">
        <v>54</v>
      </c>
      <c r="BR37" s="1">
        <v>8</v>
      </c>
      <c r="BS37" s="1">
        <v>108.05</v>
      </c>
      <c r="BU37" s="1" t="s">
        <v>243</v>
      </c>
      <c r="BV37" s="1">
        <v>6</v>
      </c>
      <c r="BY37" s="6" t="s">
        <v>246</v>
      </c>
      <c r="CA37" s="2">
        <v>107.64000000000001</v>
      </c>
      <c r="CD37" s="1">
        <v>7</v>
      </c>
      <c r="CE37" s="2">
        <v>106.36</v>
      </c>
      <c r="CF37" s="2"/>
      <c r="CG37" s="1" t="s">
        <v>243</v>
      </c>
      <c r="CH37" s="1">
        <v>6</v>
      </c>
      <c r="CI37" s="1">
        <v>320</v>
      </c>
      <c r="CJ37" s="6" t="s">
        <v>632</v>
      </c>
      <c r="CK37" s="15" t="s">
        <v>633</v>
      </c>
      <c r="CL37" s="14" t="s">
        <v>634</v>
      </c>
      <c r="CM37" s="2">
        <v>108.23</v>
      </c>
      <c r="CP37" s="1">
        <v>8</v>
      </c>
      <c r="CQ37" s="1">
        <v>108.17</v>
      </c>
      <c r="CS37" s="1" t="s">
        <v>243</v>
      </c>
      <c r="CT37" s="1">
        <v>6</v>
      </c>
      <c r="CU37" s="1">
        <v>772</v>
      </c>
      <c r="CV37" s="6" t="s">
        <v>693</v>
      </c>
      <c r="CW37" s="6" t="s">
        <v>288</v>
      </c>
      <c r="CX37" s="1" t="s">
        <v>694</v>
      </c>
      <c r="CY37" s="2">
        <v>108.22</v>
      </c>
      <c r="DA37" s="1" t="s">
        <v>7</v>
      </c>
      <c r="DB37" s="1">
        <v>5</v>
      </c>
      <c r="DC37" s="1">
        <v>108.49</v>
      </c>
      <c r="DE37" s="1" t="s">
        <v>243</v>
      </c>
      <c r="DF37" s="1">
        <v>6</v>
      </c>
      <c r="DG37" s="1">
        <v>1546</v>
      </c>
      <c r="DH37" s="6" t="s">
        <v>677</v>
      </c>
      <c r="DI37" s="6" t="s">
        <v>323</v>
      </c>
      <c r="DJ37" s="1" t="s">
        <v>2</v>
      </c>
      <c r="DK37" s="2">
        <v>106.4</v>
      </c>
      <c r="DN37" s="1">
        <v>2</v>
      </c>
      <c r="DO37" s="1">
        <v>104.89</v>
      </c>
      <c r="DQ37" s="1" t="s">
        <v>243</v>
      </c>
      <c r="DR37" s="1">
        <v>6</v>
      </c>
      <c r="DU37" s="8" t="s">
        <v>297</v>
      </c>
      <c r="DW37" s="2">
        <v>108.02000000000001</v>
      </c>
      <c r="DX37" s="2"/>
      <c r="DZ37" s="7">
        <v>3</v>
      </c>
      <c r="EA37" s="2">
        <v>105.88</v>
      </c>
      <c r="EC37" s="1" t="s">
        <v>243</v>
      </c>
      <c r="ED37" s="1">
        <v>6</v>
      </c>
      <c r="EE37" s="1">
        <v>762</v>
      </c>
      <c r="EF37" s="6" t="s">
        <v>773</v>
      </c>
      <c r="EG37" s="15" t="s">
        <v>774</v>
      </c>
      <c r="EH37" s="14" t="s">
        <v>445</v>
      </c>
      <c r="EI37" s="2">
        <v>106.7</v>
      </c>
      <c r="EJ37" s="1" t="s">
        <v>58</v>
      </c>
      <c r="EL37" s="1">
        <v>7</v>
      </c>
      <c r="EM37" s="1">
        <v>105.28</v>
      </c>
      <c r="EO37" s="1" t="s">
        <v>243</v>
      </c>
      <c r="EP37" s="1">
        <v>6</v>
      </c>
      <c r="ES37" t="s">
        <v>326</v>
      </c>
      <c r="EU37" s="2">
        <v>107.06</v>
      </c>
      <c r="EX37" s="1">
        <v>4</v>
      </c>
      <c r="EY37" s="2">
        <v>105.48</v>
      </c>
      <c r="FA37" s="1" t="s">
        <v>243</v>
      </c>
      <c r="FB37" s="1">
        <v>6</v>
      </c>
      <c r="FD37" s="4" t="s">
        <v>372</v>
      </c>
      <c r="FG37" s="2">
        <v>108.62</v>
      </c>
      <c r="FJ37" s="1">
        <v>6</v>
      </c>
      <c r="FK37" s="2">
        <v>105.72</v>
      </c>
      <c r="FL37" s="2"/>
      <c r="FQ37" s="37"/>
      <c r="FR37" s="37"/>
    </row>
    <row r="38" spans="1:174" x14ac:dyDescent="0.25">
      <c r="A38" s="1" t="s">
        <v>243</v>
      </c>
      <c r="B38" s="1">
        <v>7</v>
      </c>
      <c r="C38" s="1">
        <v>1009</v>
      </c>
      <c r="D38" s="6" t="s">
        <v>85</v>
      </c>
      <c r="E38" s="6" t="s">
        <v>86</v>
      </c>
      <c r="F38" s="1" t="s">
        <v>87</v>
      </c>
      <c r="G38" s="23">
        <v>122.42</v>
      </c>
      <c r="J38" s="1">
        <v>3</v>
      </c>
      <c r="K38" s="2">
        <v>116.1</v>
      </c>
      <c r="M38" s="1" t="s">
        <v>243</v>
      </c>
      <c r="N38" s="1">
        <v>7</v>
      </c>
      <c r="P38" s="6" t="s">
        <v>99</v>
      </c>
      <c r="Q38" s="6" t="s">
        <v>100</v>
      </c>
      <c r="R38" s="1" t="s">
        <v>101</v>
      </c>
      <c r="S38" s="23">
        <v>112.32</v>
      </c>
      <c r="V38" s="1">
        <v>5</v>
      </c>
      <c r="Y38" s="1" t="s">
        <v>243</v>
      </c>
      <c r="Z38" s="1">
        <v>7</v>
      </c>
      <c r="AA38" s="1">
        <v>157</v>
      </c>
      <c r="AB38" s="6" t="s">
        <v>471</v>
      </c>
      <c r="AC38" s="6" t="s">
        <v>472</v>
      </c>
      <c r="AD38" s="14" t="s">
        <v>135</v>
      </c>
      <c r="AE38" s="2">
        <v>108.33</v>
      </c>
      <c r="AH38" s="1">
        <v>4</v>
      </c>
      <c r="AI38" s="1">
        <v>107.05</v>
      </c>
      <c r="AK38" s="1" t="s">
        <v>243</v>
      </c>
      <c r="AL38" s="1">
        <v>7</v>
      </c>
      <c r="AN38" s="6" t="s">
        <v>394</v>
      </c>
      <c r="AO38" s="6" t="s">
        <v>558</v>
      </c>
      <c r="AP38" s="1" t="s">
        <v>559</v>
      </c>
      <c r="AQ38" s="2">
        <v>107.67</v>
      </c>
      <c r="AT38" s="1">
        <v>1</v>
      </c>
      <c r="AU38" s="1">
        <v>105.25</v>
      </c>
      <c r="AW38" s="1" t="s">
        <v>243</v>
      </c>
      <c r="AX38" s="1">
        <v>7</v>
      </c>
      <c r="AY38" s="1">
        <v>90</v>
      </c>
      <c r="AZ38" s="6" t="s">
        <v>606</v>
      </c>
      <c r="BA38" s="6" t="s">
        <v>234</v>
      </c>
      <c r="BB38" s="14" t="s">
        <v>135</v>
      </c>
      <c r="BC38" s="2">
        <v>110.18</v>
      </c>
      <c r="BF38" s="1">
        <v>1</v>
      </c>
      <c r="BG38" s="1">
        <v>106.06</v>
      </c>
      <c r="BI38" s="1" t="s">
        <v>243</v>
      </c>
      <c r="BJ38" s="1">
        <v>7</v>
      </c>
      <c r="BK38" s="1">
        <v>682</v>
      </c>
      <c r="BL38" s="6" t="s">
        <v>156</v>
      </c>
      <c r="BM38" s="6" t="s">
        <v>626</v>
      </c>
      <c r="BN38" s="1" t="s">
        <v>61</v>
      </c>
      <c r="BO38" s="2">
        <v>106.47</v>
      </c>
      <c r="BR38" s="1">
        <v>4</v>
      </c>
      <c r="BS38" s="1">
        <v>106.05</v>
      </c>
      <c r="BU38" s="1" t="s">
        <v>243</v>
      </c>
      <c r="BV38" s="1">
        <v>7</v>
      </c>
      <c r="BY38" s="6" t="s">
        <v>247</v>
      </c>
      <c r="CA38" s="23">
        <v>112.05999999999999</v>
      </c>
      <c r="CD38" s="1">
        <v>3</v>
      </c>
      <c r="CE38" s="2">
        <v>111.08</v>
      </c>
      <c r="CF38" s="2"/>
      <c r="CG38" s="1" t="s">
        <v>243</v>
      </c>
      <c r="CI38" s="1">
        <v>761</v>
      </c>
      <c r="CJ38" s="6" t="s">
        <v>271</v>
      </c>
      <c r="CK38" s="6" t="s">
        <v>662</v>
      </c>
      <c r="CL38" s="1" t="s">
        <v>528</v>
      </c>
      <c r="CM38" s="2" t="s">
        <v>164</v>
      </c>
      <c r="CO38" s="1">
        <v>2</v>
      </c>
      <c r="CQ38" s="1">
        <v>106.08</v>
      </c>
      <c r="CS38" s="1" t="s">
        <v>243</v>
      </c>
      <c r="CT38" s="1">
        <v>7</v>
      </c>
      <c r="CU38" s="1">
        <v>778</v>
      </c>
      <c r="CV38" s="6" t="s">
        <v>695</v>
      </c>
      <c r="CW38" s="6" t="s">
        <v>696</v>
      </c>
      <c r="CX38" s="1" t="s">
        <v>697</v>
      </c>
      <c r="CY38" s="2">
        <v>109.1</v>
      </c>
      <c r="DA38" s="1" t="s">
        <v>125</v>
      </c>
      <c r="DB38" s="1">
        <v>3</v>
      </c>
      <c r="DC38" s="1">
        <v>109.74</v>
      </c>
      <c r="DE38" s="1" t="s">
        <v>243</v>
      </c>
      <c r="DF38" s="1">
        <v>7</v>
      </c>
      <c r="DG38" s="1">
        <v>1014</v>
      </c>
      <c r="DH38" s="6" t="s">
        <v>468</v>
      </c>
      <c r="DI38" s="6" t="s">
        <v>732</v>
      </c>
      <c r="DJ38" s="1" t="s">
        <v>733</v>
      </c>
      <c r="DK38" s="23">
        <v>112.54</v>
      </c>
      <c r="DN38" s="1">
        <v>3</v>
      </c>
      <c r="DO38" s="1">
        <v>110.45</v>
      </c>
      <c r="DQ38" s="1" t="s">
        <v>243</v>
      </c>
      <c r="DR38" s="1">
        <v>7</v>
      </c>
      <c r="DU38" s="8" t="s">
        <v>298</v>
      </c>
      <c r="DW38" s="2">
        <v>110.23999999999998</v>
      </c>
      <c r="DX38" s="2"/>
      <c r="DZ38" s="7">
        <v>8</v>
      </c>
      <c r="EA38" s="2">
        <v>104.59</v>
      </c>
      <c r="EC38" s="1" t="s">
        <v>243</v>
      </c>
      <c r="ED38" s="1">
        <v>7</v>
      </c>
      <c r="EE38" s="1">
        <v>712</v>
      </c>
      <c r="EF38" s="6" t="s">
        <v>775</v>
      </c>
      <c r="EG38" s="6" t="s">
        <v>315</v>
      </c>
      <c r="EH38" s="1" t="s">
        <v>776</v>
      </c>
      <c r="EI38" s="2">
        <v>107.7</v>
      </c>
      <c r="EK38" s="1" t="s">
        <v>125</v>
      </c>
      <c r="EL38" s="1">
        <v>2</v>
      </c>
      <c r="EM38" s="1">
        <v>108.79</v>
      </c>
      <c r="EO38" s="1" t="s">
        <v>243</v>
      </c>
      <c r="EP38" s="1">
        <v>7</v>
      </c>
      <c r="ES38" t="s">
        <v>327</v>
      </c>
      <c r="EU38" s="2">
        <v>107.88</v>
      </c>
      <c r="EX38" s="1">
        <v>3</v>
      </c>
      <c r="EY38" s="2">
        <v>105.54</v>
      </c>
      <c r="FA38" s="1" t="s">
        <v>243</v>
      </c>
      <c r="FB38" s="1">
        <v>7</v>
      </c>
      <c r="FD38" s="4" t="s">
        <v>373</v>
      </c>
      <c r="FG38" s="2">
        <v>109.65</v>
      </c>
      <c r="FJ38" s="1">
        <v>7</v>
      </c>
      <c r="FK38" s="2">
        <v>105.21</v>
      </c>
      <c r="FL38" s="2"/>
      <c r="FQ38" s="37"/>
      <c r="FR38" s="37"/>
    </row>
    <row r="39" spans="1:174" x14ac:dyDescent="0.25">
      <c r="A39" s="1" t="s">
        <v>243</v>
      </c>
      <c r="C39" s="1">
        <v>1208</v>
      </c>
      <c r="D39" s="6" t="s">
        <v>88</v>
      </c>
      <c r="E39" s="6" t="s">
        <v>89</v>
      </c>
      <c r="F39" s="1" t="s">
        <v>90</v>
      </c>
      <c r="G39" s="2" t="s">
        <v>23</v>
      </c>
      <c r="J39" s="1">
        <v>7</v>
      </c>
      <c r="K39" s="2">
        <v>105.73</v>
      </c>
      <c r="M39" s="1" t="s">
        <v>243</v>
      </c>
      <c r="N39" s="1">
        <v>8</v>
      </c>
      <c r="P39" s="6" t="s">
        <v>415</v>
      </c>
      <c r="Q39" s="6" t="s">
        <v>416</v>
      </c>
      <c r="R39" s="1" t="s">
        <v>417</v>
      </c>
      <c r="S39" s="23">
        <v>119.97</v>
      </c>
      <c r="T39" s="1" t="s">
        <v>458</v>
      </c>
      <c r="V39" s="1">
        <v>6</v>
      </c>
      <c r="W39" s="1">
        <v>106.57</v>
      </c>
      <c r="AE39" s="2"/>
      <c r="AK39" s="1" t="s">
        <v>243</v>
      </c>
      <c r="AL39" s="1">
        <v>8</v>
      </c>
      <c r="AN39" s="6" t="s">
        <v>560</v>
      </c>
      <c r="AO39" s="6" t="s">
        <v>561</v>
      </c>
      <c r="AP39" s="1" t="s">
        <v>562</v>
      </c>
      <c r="AQ39" s="2">
        <v>108.28</v>
      </c>
      <c r="AT39" s="1">
        <v>8</v>
      </c>
      <c r="AU39" s="1">
        <v>106.98</v>
      </c>
      <c r="AW39" s="1" t="s">
        <v>243</v>
      </c>
      <c r="AY39" s="1">
        <v>242</v>
      </c>
      <c r="AZ39" s="6" t="s">
        <v>468</v>
      </c>
      <c r="BA39" s="6" t="s">
        <v>250</v>
      </c>
      <c r="BB39" s="1" t="s">
        <v>19</v>
      </c>
      <c r="BC39" s="2" t="s">
        <v>337</v>
      </c>
      <c r="BF39" s="1">
        <v>3</v>
      </c>
      <c r="BG39" s="1">
        <v>105.48</v>
      </c>
      <c r="BI39" s="1" t="s">
        <v>243</v>
      </c>
      <c r="BJ39" s="1">
        <v>8</v>
      </c>
      <c r="BK39" s="1">
        <v>376</v>
      </c>
      <c r="BL39" s="6" t="s">
        <v>542</v>
      </c>
      <c r="BM39" s="6" t="s">
        <v>260</v>
      </c>
      <c r="BN39" s="1" t="s">
        <v>543</v>
      </c>
      <c r="BO39" s="2">
        <v>108.42</v>
      </c>
      <c r="BR39" s="1">
        <v>2</v>
      </c>
      <c r="BS39" s="1">
        <v>108.27</v>
      </c>
      <c r="BU39" s="1" t="s">
        <v>243</v>
      </c>
      <c r="BV39" s="1">
        <v>8</v>
      </c>
      <c r="BY39" s="6" t="s">
        <v>248</v>
      </c>
      <c r="CA39" s="23">
        <v>117.47999999999999</v>
      </c>
      <c r="CC39" s="1" t="s">
        <v>54</v>
      </c>
      <c r="CD39" s="1">
        <v>2</v>
      </c>
      <c r="CE39" s="2"/>
      <c r="CF39" s="2"/>
      <c r="CM39" s="2"/>
      <c r="DE39" s="1" t="s">
        <v>243</v>
      </c>
      <c r="DG39" s="1">
        <v>2527</v>
      </c>
      <c r="DH39" s="6" t="s">
        <v>693</v>
      </c>
      <c r="DI39" s="6" t="s">
        <v>288</v>
      </c>
      <c r="DJ39" s="1" t="s">
        <v>694</v>
      </c>
      <c r="DK39" s="2" t="s">
        <v>23</v>
      </c>
      <c r="DM39" s="1" t="s">
        <v>791</v>
      </c>
      <c r="DN39" s="1">
        <v>8</v>
      </c>
      <c r="DO39" s="1">
        <v>109.23</v>
      </c>
      <c r="DQ39" s="1" t="s">
        <v>243</v>
      </c>
      <c r="DR39" s="1">
        <v>8</v>
      </c>
      <c r="DU39" s="8" t="s">
        <v>299</v>
      </c>
      <c r="DW39" s="23">
        <v>114.92999999999999</v>
      </c>
      <c r="DX39" s="2"/>
      <c r="DZ39" s="7">
        <v>6</v>
      </c>
      <c r="EA39" s="2">
        <v>114.65</v>
      </c>
      <c r="EC39" s="1" t="s">
        <v>243</v>
      </c>
      <c r="ED39" s="1">
        <v>8</v>
      </c>
      <c r="EE39" s="1">
        <v>753</v>
      </c>
      <c r="EF39" s="6" t="s">
        <v>693</v>
      </c>
      <c r="EG39" s="6" t="s">
        <v>288</v>
      </c>
      <c r="EH39" s="14" t="s">
        <v>694</v>
      </c>
      <c r="EI39" s="2">
        <v>108.52</v>
      </c>
      <c r="EL39" s="1">
        <v>5</v>
      </c>
      <c r="EM39" s="1">
        <v>108.22</v>
      </c>
      <c r="EO39" s="1" t="s">
        <v>243</v>
      </c>
      <c r="EP39" s="1">
        <v>8</v>
      </c>
      <c r="ES39" t="s">
        <v>328</v>
      </c>
      <c r="EU39" s="23">
        <v>114.67</v>
      </c>
      <c r="EX39" s="1">
        <v>7</v>
      </c>
      <c r="EY39" s="2"/>
      <c r="FA39" s="1" t="s">
        <v>243</v>
      </c>
      <c r="FB39" s="1">
        <v>8</v>
      </c>
      <c r="FD39" s="4" t="s">
        <v>374</v>
      </c>
      <c r="FG39" s="2">
        <v>110.04</v>
      </c>
      <c r="FI39" s="1" t="s">
        <v>54</v>
      </c>
      <c r="FJ39" s="1">
        <v>5</v>
      </c>
      <c r="FK39" s="2"/>
      <c r="FL39" s="2"/>
      <c r="FQ39" s="37"/>
      <c r="FR39" s="37"/>
    </row>
    <row r="40" spans="1:174" x14ac:dyDescent="0.25">
      <c r="D40" s="6"/>
      <c r="E40" s="6"/>
      <c r="G40" s="2"/>
      <c r="K40" s="2"/>
      <c r="S40" s="2"/>
      <c r="AE40" s="2"/>
      <c r="AQ40" s="2"/>
      <c r="BC40" s="2"/>
      <c r="BO40" s="2"/>
      <c r="CA40" s="2"/>
      <c r="CE40" s="2"/>
      <c r="CF40" s="2"/>
      <c r="CM40" s="2"/>
      <c r="EO40" s="1" t="s">
        <v>243</v>
      </c>
      <c r="ES40" t="s">
        <v>329</v>
      </c>
      <c r="EU40" s="1" t="s">
        <v>23</v>
      </c>
      <c r="EW40" s="1" t="s">
        <v>791</v>
      </c>
      <c r="EX40" s="1">
        <v>7</v>
      </c>
      <c r="EY40" s="2">
        <v>123.15</v>
      </c>
      <c r="FQ40" s="37"/>
      <c r="FR40" s="37"/>
    </row>
    <row r="41" spans="1:174" x14ac:dyDescent="0.25">
      <c r="D41" s="6"/>
      <c r="E41" s="6"/>
      <c r="G41" s="2"/>
      <c r="K41" s="2"/>
      <c r="S41" s="2"/>
      <c r="AE41" s="2"/>
      <c r="AQ41" s="2"/>
      <c r="BC41" s="2"/>
      <c r="BO41" s="2"/>
      <c r="CA41" s="2"/>
      <c r="CE41" s="2"/>
      <c r="CF41" s="2"/>
      <c r="CM41" s="2"/>
      <c r="FQ41" s="37"/>
      <c r="FR41" s="37"/>
    </row>
    <row r="42" spans="1:174" x14ac:dyDescent="0.25">
      <c r="A42" s="1" t="s">
        <v>249</v>
      </c>
      <c r="B42" s="1">
        <v>1</v>
      </c>
      <c r="C42" s="1">
        <v>11</v>
      </c>
      <c r="D42" s="6" t="s">
        <v>91</v>
      </c>
      <c r="E42" s="6" t="s">
        <v>92</v>
      </c>
      <c r="F42" s="1" t="s">
        <v>57</v>
      </c>
      <c r="G42" s="2">
        <v>105.65</v>
      </c>
      <c r="H42" s="1" t="s">
        <v>3</v>
      </c>
      <c r="I42" s="1" t="s">
        <v>54</v>
      </c>
      <c r="J42" s="1">
        <v>8</v>
      </c>
      <c r="K42" s="2">
        <v>105.99</v>
      </c>
      <c r="M42" s="1" t="s">
        <v>249</v>
      </c>
      <c r="N42" s="1">
        <v>1</v>
      </c>
      <c r="P42" s="6" t="s">
        <v>418</v>
      </c>
      <c r="Q42" s="6" t="s">
        <v>419</v>
      </c>
      <c r="R42" s="1" t="s">
        <v>82</v>
      </c>
      <c r="S42" s="2">
        <v>106.67</v>
      </c>
      <c r="T42" s="1" t="s">
        <v>3</v>
      </c>
      <c r="V42" s="1">
        <v>4</v>
      </c>
      <c r="W42" s="1">
        <v>105.8</v>
      </c>
      <c r="Y42" s="1" t="s">
        <v>249</v>
      </c>
      <c r="Z42" s="1">
        <v>1</v>
      </c>
      <c r="AA42" s="1">
        <v>918</v>
      </c>
      <c r="AB42" s="6" t="s">
        <v>433</v>
      </c>
      <c r="AC42" s="6" t="s">
        <v>182</v>
      </c>
      <c r="AD42" s="1" t="s">
        <v>38</v>
      </c>
      <c r="AE42" s="2">
        <v>106.01</v>
      </c>
      <c r="AF42" s="1" t="s">
        <v>3</v>
      </c>
      <c r="AH42" s="1">
        <v>5</v>
      </c>
      <c r="AI42" s="1">
        <v>105.32</v>
      </c>
      <c r="AK42" s="1" t="s">
        <v>249</v>
      </c>
      <c r="AL42" s="1">
        <v>1</v>
      </c>
      <c r="AN42" s="6" t="s">
        <v>426</v>
      </c>
      <c r="AO42" s="6" t="s">
        <v>177</v>
      </c>
      <c r="AP42" s="1" t="s">
        <v>405</v>
      </c>
      <c r="AQ42" s="2">
        <v>106.2</v>
      </c>
      <c r="AR42" s="1" t="s">
        <v>3</v>
      </c>
      <c r="AT42" s="1">
        <v>5</v>
      </c>
      <c r="AU42" s="1">
        <v>103.92</v>
      </c>
      <c r="AW42" s="1" t="s">
        <v>249</v>
      </c>
      <c r="AX42" s="1">
        <v>1</v>
      </c>
      <c r="AY42" s="1">
        <v>245</v>
      </c>
      <c r="AZ42" s="6" t="s">
        <v>289</v>
      </c>
      <c r="BA42" s="6" t="s">
        <v>244</v>
      </c>
      <c r="BB42" s="1" t="s">
        <v>19</v>
      </c>
      <c r="BC42" s="2">
        <v>107.14</v>
      </c>
      <c r="BD42" s="1" t="s">
        <v>3</v>
      </c>
      <c r="BF42" s="1">
        <v>5</v>
      </c>
      <c r="BG42" s="2">
        <v>104.8</v>
      </c>
      <c r="BI42" s="1" t="s">
        <v>249</v>
      </c>
      <c r="BJ42" s="1">
        <v>1</v>
      </c>
      <c r="BK42" s="1">
        <v>785</v>
      </c>
      <c r="BL42" s="6" t="s">
        <v>105</v>
      </c>
      <c r="BM42" s="6" t="s">
        <v>192</v>
      </c>
      <c r="BN42" s="14" t="s">
        <v>528</v>
      </c>
      <c r="BO42" s="2">
        <v>105.58</v>
      </c>
      <c r="BP42" s="1" t="s">
        <v>3</v>
      </c>
      <c r="BR42" s="1">
        <v>7</v>
      </c>
      <c r="BS42" s="1">
        <v>104.88</v>
      </c>
      <c r="BU42" s="1" t="s">
        <v>249</v>
      </c>
      <c r="BV42" s="1">
        <v>1</v>
      </c>
      <c r="BY42" s="6" t="s">
        <v>250</v>
      </c>
      <c r="CA42" s="2">
        <v>105.78</v>
      </c>
      <c r="CB42" s="1" t="s">
        <v>3</v>
      </c>
      <c r="CD42" s="1">
        <v>4</v>
      </c>
      <c r="CE42" s="2">
        <v>105.2</v>
      </c>
      <c r="CF42" s="2"/>
      <c r="CG42" s="1" t="s">
        <v>249</v>
      </c>
      <c r="CH42" s="1">
        <v>1</v>
      </c>
      <c r="CI42" s="1">
        <v>741</v>
      </c>
      <c r="CJ42" s="6" t="s">
        <v>605</v>
      </c>
      <c r="CK42" s="6" t="s">
        <v>189</v>
      </c>
      <c r="CL42" s="14" t="s">
        <v>41</v>
      </c>
      <c r="CM42" s="2">
        <v>108.32</v>
      </c>
      <c r="CN42" s="1" t="s">
        <v>3</v>
      </c>
      <c r="CP42" s="1">
        <v>8</v>
      </c>
      <c r="CQ42" s="1">
        <v>105.23</v>
      </c>
      <c r="CS42" s="1" t="s">
        <v>249</v>
      </c>
      <c r="CT42" s="1">
        <v>1</v>
      </c>
      <c r="CU42" s="1">
        <v>196</v>
      </c>
      <c r="CV42" s="6" t="s">
        <v>617</v>
      </c>
      <c r="CW42" s="6" t="s">
        <v>258</v>
      </c>
      <c r="CX42" s="1" t="s">
        <v>439</v>
      </c>
      <c r="CY42" s="2">
        <v>106.06</v>
      </c>
      <c r="CZ42" s="1" t="s">
        <v>3</v>
      </c>
      <c r="DB42" s="1">
        <v>5</v>
      </c>
      <c r="DC42" s="1">
        <v>104.21</v>
      </c>
      <c r="DE42" s="1" t="s">
        <v>249</v>
      </c>
      <c r="DF42" s="1">
        <v>1</v>
      </c>
      <c r="DG42" s="1">
        <v>1588</v>
      </c>
      <c r="DH42" s="6" t="s">
        <v>734</v>
      </c>
      <c r="DI42" s="6" t="s">
        <v>68</v>
      </c>
      <c r="DJ42" s="14" t="s">
        <v>735</v>
      </c>
      <c r="DK42" s="2">
        <v>108.05</v>
      </c>
      <c r="DL42" s="1" t="s">
        <v>3</v>
      </c>
      <c r="DN42" s="1">
        <v>4</v>
      </c>
      <c r="DO42" s="1">
        <v>104.98</v>
      </c>
      <c r="DQ42" s="1" t="s">
        <v>249</v>
      </c>
      <c r="DR42" s="1">
        <v>1</v>
      </c>
      <c r="DU42" s="8" t="s">
        <v>205</v>
      </c>
      <c r="DW42" s="2">
        <v>104.93</v>
      </c>
      <c r="DX42" s="2" t="s">
        <v>3</v>
      </c>
      <c r="DZ42" s="7">
        <v>5</v>
      </c>
      <c r="EA42" s="2">
        <v>103.33</v>
      </c>
      <c r="EC42" s="1" t="s">
        <v>249</v>
      </c>
      <c r="ED42" s="1">
        <v>1</v>
      </c>
      <c r="EE42" s="1">
        <v>797</v>
      </c>
      <c r="EF42" s="6" t="s">
        <v>518</v>
      </c>
      <c r="EG42" s="6" t="s">
        <v>204</v>
      </c>
      <c r="EH42" s="14" t="s">
        <v>29</v>
      </c>
      <c r="EI42" s="2">
        <v>106.62</v>
      </c>
      <c r="EJ42" s="1" t="s">
        <v>3</v>
      </c>
      <c r="EL42" s="1">
        <v>4</v>
      </c>
      <c r="EM42" s="1">
        <v>103.45</v>
      </c>
      <c r="EO42" s="1" t="s">
        <v>249</v>
      </c>
      <c r="EP42" s="1">
        <v>1</v>
      </c>
      <c r="ES42" t="s">
        <v>218</v>
      </c>
      <c r="EU42" s="2">
        <v>109.17</v>
      </c>
      <c r="EV42" s="1" t="s">
        <v>3</v>
      </c>
      <c r="EX42" s="1">
        <v>7</v>
      </c>
      <c r="EY42" s="2">
        <v>103.92</v>
      </c>
      <c r="FA42" s="1" t="s">
        <v>249</v>
      </c>
      <c r="FB42" s="1">
        <v>1</v>
      </c>
      <c r="FD42" s="4" t="s">
        <v>375</v>
      </c>
      <c r="FG42" s="2">
        <v>107.10000000000001</v>
      </c>
      <c r="FH42" s="1" t="s">
        <v>3</v>
      </c>
      <c r="FJ42" s="1">
        <v>7</v>
      </c>
      <c r="FK42" s="2">
        <v>103.18</v>
      </c>
      <c r="FL42" s="2"/>
      <c r="FM42" s="2">
        <f>AVERAGE(G42:G47,S42:S46,AE42:AE46,AQ42:AQ49,BC42:BC49,BO42:BO49,CA42:CA47,CM42:CM47,CY42:CY48,DK42:DK47,DW42:DW49,EI42:EI48,EU42:EU48,FG42:FG48)</f>
        <v>107.50787234042556</v>
      </c>
      <c r="FN42" s="2">
        <f>STDEV(G42:G47,S42:S46,AE42:AE46,AQ42:AQ49,BC42:BC49,BO42:BO49,CA42:CA47,CM42:CM47,CY42:CY48,DK42:DK47,DW42:DW49,EI42:EI48,EU42:EU48,FG42:FG48)</f>
        <v>1.3872203756521777</v>
      </c>
      <c r="FQ42" s="2">
        <f>AVERAGE(K42:K47,W42:W46,AI42:AI46,AU42:AU49,BG42:BG49,BS42:BS49,CE42:CE47,CQ42:CQ47,DC42:DC48,DO42:DO47,EA42:EA49,EM42:EM48,EY42:EY48,FK42:FK48)</f>
        <v>105.52782608695644</v>
      </c>
      <c r="FR42" s="2">
        <f>STDEV(K42:K47,W42:W46,AI42:AI46,AU42:AU49,BG42:BG49,BS42:BS49,CE42:CE47,CQ42:CQ47,DC42:DC48,DO42:DO47,EA42:EA49,EM42:EM48,EY42:EY48,FK42:FK48)</f>
        <v>1.4976206961850069</v>
      </c>
    </row>
    <row r="43" spans="1:174" x14ac:dyDescent="0.25">
      <c r="A43" s="1" t="s">
        <v>249</v>
      </c>
      <c r="B43" s="1">
        <v>2</v>
      </c>
      <c r="C43" s="1">
        <v>1221</v>
      </c>
      <c r="D43" s="6" t="s">
        <v>93</v>
      </c>
      <c r="E43" s="6" t="s">
        <v>94</v>
      </c>
      <c r="F43" s="1" t="s">
        <v>90</v>
      </c>
      <c r="G43" s="2">
        <v>106.01</v>
      </c>
      <c r="H43" s="1" t="s">
        <v>3</v>
      </c>
      <c r="J43" s="1">
        <v>7</v>
      </c>
      <c r="K43" s="2">
        <v>103.16</v>
      </c>
      <c r="M43" s="1" t="s">
        <v>249</v>
      </c>
      <c r="N43" s="1">
        <v>2</v>
      </c>
      <c r="P43" s="6" t="s">
        <v>110</v>
      </c>
      <c r="Q43" s="6" t="s">
        <v>111</v>
      </c>
      <c r="R43" s="1" t="s">
        <v>32</v>
      </c>
      <c r="S43" s="2">
        <v>106.78</v>
      </c>
      <c r="T43" s="1" t="s">
        <v>3</v>
      </c>
      <c r="V43" s="1">
        <v>3</v>
      </c>
      <c r="W43" s="1">
        <v>104.06</v>
      </c>
      <c r="Y43" s="1" t="s">
        <v>249</v>
      </c>
      <c r="Z43" s="1">
        <v>2</v>
      </c>
      <c r="AA43" s="1">
        <v>996</v>
      </c>
      <c r="AB43" s="6" t="s">
        <v>444</v>
      </c>
      <c r="AC43" s="6" t="s">
        <v>198</v>
      </c>
      <c r="AD43" s="1" t="s">
        <v>445</v>
      </c>
      <c r="AE43" s="2">
        <v>106.11</v>
      </c>
      <c r="AF43" s="1" t="s">
        <v>3</v>
      </c>
      <c r="AH43" s="1">
        <v>4</v>
      </c>
      <c r="AI43" s="1">
        <v>104.22</v>
      </c>
      <c r="AK43" s="1" t="s">
        <v>249</v>
      </c>
      <c r="AL43" s="1">
        <v>2</v>
      </c>
      <c r="AN43" s="6" t="s">
        <v>491</v>
      </c>
      <c r="AO43" s="6" t="s">
        <v>492</v>
      </c>
      <c r="AP43" s="1" t="s">
        <v>493</v>
      </c>
      <c r="AQ43" s="2">
        <v>106.26</v>
      </c>
      <c r="AR43" s="1" t="s">
        <v>3</v>
      </c>
      <c r="AT43" s="1">
        <v>3</v>
      </c>
      <c r="AU43" s="1">
        <v>105.28</v>
      </c>
      <c r="AW43" s="1" t="s">
        <v>249</v>
      </c>
      <c r="AX43" s="1">
        <v>2</v>
      </c>
      <c r="AY43" s="1">
        <v>137</v>
      </c>
      <c r="AZ43" s="6" t="s">
        <v>517</v>
      </c>
      <c r="BA43" s="6" t="s">
        <v>188</v>
      </c>
      <c r="BB43" s="1" t="s">
        <v>138</v>
      </c>
      <c r="BC43" s="2">
        <v>107.23</v>
      </c>
      <c r="BD43" s="1" t="s">
        <v>3</v>
      </c>
      <c r="BF43" s="1">
        <v>1</v>
      </c>
      <c r="BG43" s="1">
        <v>104.54</v>
      </c>
      <c r="BI43" s="1" t="s">
        <v>249</v>
      </c>
      <c r="BJ43" s="1">
        <v>2</v>
      </c>
      <c r="BK43" s="1">
        <v>950</v>
      </c>
      <c r="BL43" s="6" t="s">
        <v>426</v>
      </c>
      <c r="BM43" s="6" t="s">
        <v>177</v>
      </c>
      <c r="BN43" s="1" t="s">
        <v>405</v>
      </c>
      <c r="BO43" s="2">
        <v>105.79</v>
      </c>
      <c r="BP43" s="1" t="s">
        <v>3</v>
      </c>
      <c r="BR43" s="1">
        <v>3</v>
      </c>
      <c r="BS43" s="1">
        <v>104.38</v>
      </c>
      <c r="BU43" s="1" t="s">
        <v>249</v>
      </c>
      <c r="BV43" s="1">
        <v>2</v>
      </c>
      <c r="BY43" s="6" t="s">
        <v>43</v>
      </c>
      <c r="CA43" s="2">
        <v>105.87</v>
      </c>
      <c r="CB43" s="1" t="s">
        <v>3</v>
      </c>
      <c r="CD43" s="1">
        <v>5</v>
      </c>
      <c r="CE43" s="2">
        <v>104.34</v>
      </c>
      <c r="CF43" s="2"/>
      <c r="CG43" s="1" t="s">
        <v>249</v>
      </c>
      <c r="CH43" s="1">
        <v>2</v>
      </c>
      <c r="CI43" s="1">
        <v>600</v>
      </c>
      <c r="CJ43" s="6" t="s">
        <v>663</v>
      </c>
      <c r="CK43" s="6" t="s">
        <v>291</v>
      </c>
      <c r="CL43" s="1" t="s">
        <v>121</v>
      </c>
      <c r="CM43" s="2">
        <v>108.4</v>
      </c>
      <c r="CN43" s="1" t="s">
        <v>3</v>
      </c>
      <c r="CP43" s="1">
        <v>1</v>
      </c>
      <c r="CQ43" s="1">
        <v>105.55</v>
      </c>
      <c r="CS43" s="1" t="s">
        <v>249</v>
      </c>
      <c r="CT43" s="1">
        <v>2</v>
      </c>
      <c r="CU43" s="1">
        <v>452</v>
      </c>
      <c r="CV43" s="6" t="s">
        <v>397</v>
      </c>
      <c r="CW43" s="6" t="s">
        <v>209</v>
      </c>
      <c r="CX43" s="1" t="s">
        <v>35</v>
      </c>
      <c r="CY43" s="2">
        <v>106.08</v>
      </c>
      <c r="CZ43" s="1" t="s">
        <v>3</v>
      </c>
      <c r="DB43" s="1">
        <v>7</v>
      </c>
      <c r="DC43" s="1">
        <v>105.36</v>
      </c>
      <c r="DE43" s="1" t="s">
        <v>249</v>
      </c>
      <c r="DF43" s="1">
        <v>2</v>
      </c>
      <c r="DG43" s="1">
        <v>2085</v>
      </c>
      <c r="DH43" s="6" t="s">
        <v>573</v>
      </c>
      <c r="DI43" s="6" t="s">
        <v>272</v>
      </c>
      <c r="DJ43" s="14" t="s">
        <v>429</v>
      </c>
      <c r="DK43" s="2">
        <v>108.23</v>
      </c>
      <c r="DL43" s="1" t="s">
        <v>3</v>
      </c>
      <c r="DN43" s="1">
        <v>8</v>
      </c>
      <c r="DO43" s="1">
        <v>105.98</v>
      </c>
      <c r="DQ43" s="1" t="s">
        <v>249</v>
      </c>
      <c r="DR43" s="1">
        <v>2</v>
      </c>
      <c r="DU43" s="8" t="s">
        <v>300</v>
      </c>
      <c r="DW43" s="2">
        <v>105.25000000000001</v>
      </c>
      <c r="DX43" s="2" t="s">
        <v>3</v>
      </c>
      <c r="DZ43" s="7">
        <v>6</v>
      </c>
      <c r="EA43" s="2">
        <v>104.38</v>
      </c>
      <c r="EC43" s="1" t="s">
        <v>249</v>
      </c>
      <c r="ED43" s="1">
        <v>2</v>
      </c>
      <c r="EE43" s="1">
        <v>685</v>
      </c>
      <c r="EF43" s="6" t="s">
        <v>605</v>
      </c>
      <c r="EG43" s="6" t="s">
        <v>1</v>
      </c>
      <c r="EH43" s="14" t="s">
        <v>41</v>
      </c>
      <c r="EI43" s="2">
        <v>106.67</v>
      </c>
      <c r="EJ43" s="1" t="s">
        <v>3</v>
      </c>
      <c r="EL43" s="1">
        <v>6</v>
      </c>
      <c r="EM43" s="1">
        <v>104.07</v>
      </c>
      <c r="EO43" s="1" t="s">
        <v>249</v>
      </c>
      <c r="EP43" s="1">
        <v>2</v>
      </c>
      <c r="ES43" t="s">
        <v>330</v>
      </c>
      <c r="EU43" s="2">
        <v>109.29</v>
      </c>
      <c r="EV43" s="1" t="s">
        <v>3</v>
      </c>
      <c r="EX43" s="1">
        <v>8</v>
      </c>
      <c r="EY43" s="2">
        <v>105.05</v>
      </c>
      <c r="FA43" s="1" t="s">
        <v>249</v>
      </c>
      <c r="FB43" s="1">
        <v>2</v>
      </c>
      <c r="FD43" s="4" t="s">
        <v>376</v>
      </c>
      <c r="FG43" s="2">
        <v>107.25</v>
      </c>
      <c r="FH43" s="1" t="s">
        <v>3</v>
      </c>
      <c r="FJ43" s="1">
        <v>9</v>
      </c>
      <c r="FK43" s="2">
        <v>104.72</v>
      </c>
      <c r="FL43" s="2"/>
      <c r="FQ43" s="37"/>
      <c r="FR43" s="37"/>
    </row>
    <row r="44" spans="1:174" x14ac:dyDescent="0.25">
      <c r="A44" s="1" t="s">
        <v>249</v>
      </c>
      <c r="B44" s="1">
        <v>3</v>
      </c>
      <c r="C44" s="1">
        <v>611</v>
      </c>
      <c r="D44" s="6" t="s">
        <v>95</v>
      </c>
      <c r="E44" s="6" t="s">
        <v>96</v>
      </c>
      <c r="F44" s="1" t="s">
        <v>97</v>
      </c>
      <c r="G44" s="2">
        <v>106.18</v>
      </c>
      <c r="H44" s="1" t="s">
        <v>58</v>
      </c>
      <c r="J44" s="1">
        <v>2</v>
      </c>
      <c r="K44" s="2">
        <v>105.05</v>
      </c>
      <c r="M44" s="1" t="s">
        <v>249</v>
      </c>
      <c r="N44" s="1">
        <v>3</v>
      </c>
      <c r="P44" s="6" t="s">
        <v>151</v>
      </c>
      <c r="Q44" s="6" t="s">
        <v>152</v>
      </c>
      <c r="R44" s="1" t="s">
        <v>38</v>
      </c>
      <c r="S44" s="2">
        <v>107.14</v>
      </c>
      <c r="T44" s="1" t="s">
        <v>58</v>
      </c>
      <c r="V44" s="1">
        <v>5</v>
      </c>
      <c r="W44" s="2">
        <v>105.6</v>
      </c>
      <c r="Y44" s="1" t="s">
        <v>249</v>
      </c>
      <c r="Z44" s="1">
        <v>3</v>
      </c>
      <c r="AA44" s="1">
        <v>402</v>
      </c>
      <c r="AB44" s="6" t="s">
        <v>289</v>
      </c>
      <c r="AC44" s="6" t="s">
        <v>244</v>
      </c>
      <c r="AD44" s="1" t="s">
        <v>19</v>
      </c>
      <c r="AE44" s="2">
        <v>106.45</v>
      </c>
      <c r="AF44" s="1" t="s">
        <v>58</v>
      </c>
      <c r="AH44" s="1">
        <v>2</v>
      </c>
      <c r="AI44" s="1">
        <v>104.37</v>
      </c>
      <c r="AK44" s="1" t="s">
        <v>249</v>
      </c>
      <c r="AL44" s="1">
        <v>3</v>
      </c>
      <c r="AN44" s="6" t="s">
        <v>563</v>
      </c>
      <c r="AO44" s="6" t="s">
        <v>239</v>
      </c>
      <c r="AP44" s="1" t="s">
        <v>19</v>
      </c>
      <c r="AQ44" s="2">
        <v>106.32</v>
      </c>
      <c r="AT44" s="1">
        <v>6</v>
      </c>
      <c r="AU44" s="1">
        <v>105.61</v>
      </c>
      <c r="AW44" s="1" t="s">
        <v>249</v>
      </c>
      <c r="AX44" s="1">
        <v>3</v>
      </c>
      <c r="AY44" s="1">
        <v>632</v>
      </c>
      <c r="AZ44" s="6" t="s">
        <v>525</v>
      </c>
      <c r="BA44" s="6" t="s">
        <v>191</v>
      </c>
      <c r="BB44" s="1" t="s">
        <v>38</v>
      </c>
      <c r="BC44" s="2">
        <v>107.62</v>
      </c>
      <c r="BD44" s="1" t="s">
        <v>3</v>
      </c>
      <c r="BF44" s="1">
        <v>4</v>
      </c>
      <c r="BG44" s="1">
        <v>104.22</v>
      </c>
      <c r="BI44" s="1" t="s">
        <v>249</v>
      </c>
      <c r="BJ44" s="1">
        <v>3</v>
      </c>
      <c r="BK44" s="1">
        <v>765</v>
      </c>
      <c r="BL44" s="6" t="s">
        <v>461</v>
      </c>
      <c r="BM44" s="6" t="s">
        <v>178</v>
      </c>
      <c r="BN44" s="1" t="s">
        <v>41</v>
      </c>
      <c r="BO44" s="2">
        <v>105.79</v>
      </c>
      <c r="BP44" s="1" t="s">
        <v>3</v>
      </c>
      <c r="BR44" s="1">
        <v>4</v>
      </c>
      <c r="BS44" s="1">
        <v>104.14</v>
      </c>
      <c r="BU44" s="1" t="s">
        <v>249</v>
      </c>
      <c r="BV44" s="1">
        <v>3</v>
      </c>
      <c r="BY44" s="6" t="s">
        <v>188</v>
      </c>
      <c r="CA44" s="2">
        <v>106.02</v>
      </c>
      <c r="CB44" s="1" t="s">
        <v>58</v>
      </c>
      <c r="CD44" s="1">
        <v>8</v>
      </c>
      <c r="CE44" s="2">
        <v>103.68</v>
      </c>
      <c r="CF44" s="2"/>
      <c r="CG44" s="1" t="s">
        <v>249</v>
      </c>
      <c r="CH44" s="1">
        <v>3</v>
      </c>
      <c r="CI44" s="1">
        <v>906</v>
      </c>
      <c r="CJ44" s="6" t="s">
        <v>664</v>
      </c>
      <c r="CK44" s="6" t="s">
        <v>199</v>
      </c>
      <c r="CL44" s="1" t="s">
        <v>29</v>
      </c>
      <c r="CM44" s="2">
        <v>108.41</v>
      </c>
      <c r="CN44" s="1" t="s">
        <v>3</v>
      </c>
      <c r="CP44" s="1">
        <v>4</v>
      </c>
      <c r="CQ44" s="1">
        <v>103.84</v>
      </c>
      <c r="CS44" s="1" t="s">
        <v>249</v>
      </c>
      <c r="CT44" s="1">
        <v>3</v>
      </c>
      <c r="CU44" s="1">
        <v>834</v>
      </c>
      <c r="CV44" s="6" t="s">
        <v>518</v>
      </c>
      <c r="CW44" s="6" t="s">
        <v>204</v>
      </c>
      <c r="CX44" s="14" t="s">
        <v>29</v>
      </c>
      <c r="CY44" s="2">
        <v>106.16</v>
      </c>
      <c r="CZ44" s="1" t="s">
        <v>3</v>
      </c>
      <c r="DB44" s="1">
        <v>1</v>
      </c>
      <c r="DC44" s="2">
        <v>104.3</v>
      </c>
      <c r="DE44" s="1" t="s">
        <v>249</v>
      </c>
      <c r="DF44" s="1">
        <v>3</v>
      </c>
      <c r="DG44" s="1">
        <v>1622</v>
      </c>
      <c r="DH44" s="6" t="s">
        <v>614</v>
      </c>
      <c r="DI44" s="6" t="s">
        <v>194</v>
      </c>
      <c r="DJ44" s="14" t="s">
        <v>19</v>
      </c>
      <c r="DK44" s="2">
        <v>108.27</v>
      </c>
      <c r="DL44" s="1" t="s">
        <v>3</v>
      </c>
      <c r="DN44" s="1">
        <v>3</v>
      </c>
      <c r="DO44" s="1">
        <v>103.74</v>
      </c>
      <c r="DQ44" s="1" t="s">
        <v>249</v>
      </c>
      <c r="DR44" s="1">
        <v>3</v>
      </c>
      <c r="DU44" s="8" t="s">
        <v>238</v>
      </c>
      <c r="DW44" s="2">
        <v>105.46999999999998</v>
      </c>
      <c r="DX44" s="2" t="s">
        <v>3</v>
      </c>
      <c r="DZ44" s="7">
        <v>8</v>
      </c>
      <c r="EA44" s="2">
        <v>103.89</v>
      </c>
      <c r="EC44" s="1" t="s">
        <v>249</v>
      </c>
      <c r="ED44" s="1">
        <v>3</v>
      </c>
      <c r="EE44" s="1">
        <v>181</v>
      </c>
      <c r="EF44" s="6" t="s">
        <v>619</v>
      </c>
      <c r="EG44" s="6" t="s">
        <v>333</v>
      </c>
      <c r="EH44" s="14" t="s">
        <v>53</v>
      </c>
      <c r="EI44" s="2">
        <v>106.79</v>
      </c>
      <c r="EJ44" s="1" t="s">
        <v>3</v>
      </c>
      <c r="EL44" s="1">
        <v>8</v>
      </c>
      <c r="EM44" s="1">
        <v>104.99</v>
      </c>
      <c r="EO44" s="1" t="s">
        <v>249</v>
      </c>
      <c r="EP44" s="1">
        <v>3</v>
      </c>
      <c r="ES44" t="s">
        <v>281</v>
      </c>
      <c r="EU44" s="2">
        <v>109.4</v>
      </c>
      <c r="EV44" s="1" t="s">
        <v>3</v>
      </c>
      <c r="EX44" s="1">
        <v>3</v>
      </c>
      <c r="EY44" s="2">
        <v>106.47</v>
      </c>
      <c r="FA44" s="1" t="s">
        <v>249</v>
      </c>
      <c r="FB44" s="1">
        <v>3</v>
      </c>
      <c r="FD44" s="4" t="s">
        <v>377</v>
      </c>
      <c r="FG44" s="2">
        <v>107.36</v>
      </c>
      <c r="FH44" s="1" t="s">
        <v>3</v>
      </c>
      <c r="FJ44" s="1">
        <v>2</v>
      </c>
      <c r="FK44" s="2">
        <v>105.21</v>
      </c>
      <c r="FL44" s="2"/>
      <c r="FQ44" s="37"/>
      <c r="FR44" s="37"/>
    </row>
    <row r="45" spans="1:174" x14ac:dyDescent="0.25">
      <c r="A45" s="1" t="s">
        <v>249</v>
      </c>
      <c r="B45" s="1">
        <v>4</v>
      </c>
      <c r="C45" s="1">
        <v>976</v>
      </c>
      <c r="D45" s="6" t="s">
        <v>98</v>
      </c>
      <c r="E45" s="6" t="s">
        <v>68</v>
      </c>
      <c r="F45" s="1" t="s">
        <v>38</v>
      </c>
      <c r="G45" s="2">
        <v>106.96</v>
      </c>
      <c r="J45" s="1">
        <v>6</v>
      </c>
      <c r="K45" s="2">
        <v>105.38</v>
      </c>
      <c r="M45" s="1" t="s">
        <v>249</v>
      </c>
      <c r="N45" s="1">
        <v>4</v>
      </c>
      <c r="P45" s="6" t="s">
        <v>420</v>
      </c>
      <c r="Q45" s="6" t="s">
        <v>180</v>
      </c>
      <c r="R45" s="1" t="s">
        <v>41</v>
      </c>
      <c r="S45" s="2">
        <v>107.35</v>
      </c>
      <c r="T45" s="1" t="s">
        <v>58</v>
      </c>
      <c r="V45" s="1">
        <v>8</v>
      </c>
      <c r="W45" s="1">
        <v>104.23</v>
      </c>
      <c r="Y45" s="1" t="s">
        <v>249</v>
      </c>
      <c r="Z45" s="1">
        <v>4</v>
      </c>
      <c r="AA45" s="1">
        <v>155</v>
      </c>
      <c r="AB45" s="6" t="s">
        <v>133</v>
      </c>
      <c r="AC45" s="6" t="s">
        <v>134</v>
      </c>
      <c r="AD45" s="1" t="s">
        <v>135</v>
      </c>
      <c r="AE45" s="2">
        <v>106.68</v>
      </c>
      <c r="AF45" s="1" t="s">
        <v>58</v>
      </c>
      <c r="AH45" s="1">
        <v>8</v>
      </c>
      <c r="AI45" s="1">
        <v>106.57</v>
      </c>
      <c r="AK45" s="1" t="s">
        <v>249</v>
      </c>
      <c r="AL45" s="1">
        <v>4</v>
      </c>
      <c r="AN45" s="6" t="s">
        <v>469</v>
      </c>
      <c r="AO45" s="6" t="s">
        <v>470</v>
      </c>
      <c r="AP45" s="1" t="s">
        <v>442</v>
      </c>
      <c r="AQ45" s="2">
        <v>106.66</v>
      </c>
      <c r="AT45" s="1">
        <v>8</v>
      </c>
      <c r="AU45" s="1">
        <v>104.48</v>
      </c>
      <c r="AW45" s="1" t="s">
        <v>249</v>
      </c>
      <c r="AX45" s="1">
        <v>4</v>
      </c>
      <c r="AY45" s="1">
        <v>867</v>
      </c>
      <c r="AZ45" s="6" t="s">
        <v>24</v>
      </c>
      <c r="BA45" s="6" t="s">
        <v>25</v>
      </c>
      <c r="BB45" s="1" t="s">
        <v>26</v>
      </c>
      <c r="BC45" s="2">
        <v>107.97</v>
      </c>
      <c r="BF45" s="1">
        <v>7</v>
      </c>
      <c r="BG45" s="2">
        <v>105.2</v>
      </c>
      <c r="BI45" s="1" t="s">
        <v>249</v>
      </c>
      <c r="BJ45" s="1">
        <v>4</v>
      </c>
      <c r="BK45" s="1">
        <v>811</v>
      </c>
      <c r="BL45" s="6" t="s">
        <v>627</v>
      </c>
      <c r="BM45" s="6" t="s">
        <v>273</v>
      </c>
      <c r="BN45" s="1" t="s">
        <v>38</v>
      </c>
      <c r="BO45" s="2">
        <v>105.9</v>
      </c>
      <c r="BP45" s="1" t="s">
        <v>58</v>
      </c>
      <c r="BQ45" s="1" t="s">
        <v>7</v>
      </c>
      <c r="BR45" s="1">
        <v>5</v>
      </c>
      <c r="BS45" s="1">
        <v>106.03</v>
      </c>
      <c r="BU45" s="1" t="s">
        <v>249</v>
      </c>
      <c r="BV45" s="1">
        <v>4</v>
      </c>
      <c r="BY45" s="6" t="s">
        <v>251</v>
      </c>
      <c r="CA45" s="2">
        <v>107.12</v>
      </c>
      <c r="CD45" s="1">
        <v>7</v>
      </c>
      <c r="CE45" s="2">
        <v>106.1</v>
      </c>
      <c r="CF45" s="2"/>
      <c r="CG45" s="1" t="s">
        <v>249</v>
      </c>
      <c r="CH45" s="1">
        <v>4</v>
      </c>
      <c r="CI45" s="1">
        <v>767</v>
      </c>
      <c r="CJ45" s="6" t="s">
        <v>105</v>
      </c>
      <c r="CK45" s="6" t="s">
        <v>192</v>
      </c>
      <c r="CL45" s="14" t="s">
        <v>528</v>
      </c>
      <c r="CM45" s="2">
        <v>108.43</v>
      </c>
      <c r="CP45" s="1">
        <v>3</v>
      </c>
      <c r="CQ45" s="1">
        <v>103.66</v>
      </c>
      <c r="CS45" s="1" t="s">
        <v>249</v>
      </c>
      <c r="CT45" s="1">
        <v>4</v>
      </c>
      <c r="CU45" s="1">
        <v>549</v>
      </c>
      <c r="CV45" s="6" t="s">
        <v>573</v>
      </c>
      <c r="CW45" s="6" t="s">
        <v>272</v>
      </c>
      <c r="CX45" s="1" t="s">
        <v>429</v>
      </c>
      <c r="CY45" s="2">
        <v>106.39</v>
      </c>
      <c r="CZ45" s="1" t="s">
        <v>58</v>
      </c>
      <c r="DB45" s="1">
        <v>4</v>
      </c>
      <c r="DC45" s="1">
        <v>106.35</v>
      </c>
      <c r="DE45" s="1" t="s">
        <v>249</v>
      </c>
      <c r="DF45" s="1">
        <v>4</v>
      </c>
      <c r="DG45" s="1">
        <v>2245</v>
      </c>
      <c r="DH45" s="6" t="s">
        <v>629</v>
      </c>
      <c r="DI45" s="6" t="s">
        <v>630</v>
      </c>
      <c r="DJ45" s="1" t="s">
        <v>631</v>
      </c>
      <c r="DK45" s="2">
        <v>108.48</v>
      </c>
      <c r="DN45" s="1">
        <v>6</v>
      </c>
      <c r="DO45" s="1">
        <v>106.19</v>
      </c>
      <c r="DQ45" s="1" t="s">
        <v>249</v>
      </c>
      <c r="DR45" s="1">
        <v>4</v>
      </c>
      <c r="DU45" s="8" t="s">
        <v>301</v>
      </c>
      <c r="DW45" s="2">
        <v>105.96000000000001</v>
      </c>
      <c r="DX45" s="2" t="s">
        <v>58</v>
      </c>
      <c r="DZ45" s="7">
        <v>3</v>
      </c>
      <c r="EA45" s="2">
        <v>105.44</v>
      </c>
      <c r="EC45" s="1" t="s">
        <v>249</v>
      </c>
      <c r="ED45" s="1">
        <v>4</v>
      </c>
      <c r="EE45" s="1">
        <v>475</v>
      </c>
      <c r="EF45" s="6" t="s">
        <v>777</v>
      </c>
      <c r="EG45" s="6" t="s">
        <v>778</v>
      </c>
      <c r="EH45" s="14" t="s">
        <v>493</v>
      </c>
      <c r="EI45" s="2">
        <v>107.03</v>
      </c>
      <c r="EJ45" s="1" t="s">
        <v>58</v>
      </c>
      <c r="EL45" s="1">
        <v>3</v>
      </c>
      <c r="EM45" s="1">
        <v>106.07</v>
      </c>
      <c r="EO45" s="1" t="s">
        <v>249</v>
      </c>
      <c r="EP45" s="1">
        <v>4</v>
      </c>
      <c r="ES45" t="s">
        <v>331</v>
      </c>
      <c r="EU45" s="2">
        <v>109.41</v>
      </c>
      <c r="EX45" s="1">
        <v>1</v>
      </c>
      <c r="EY45" s="2">
        <v>105.97</v>
      </c>
      <c r="FA45" s="1" t="s">
        <v>249</v>
      </c>
      <c r="FB45" s="1">
        <v>4</v>
      </c>
      <c r="FD45" s="4" t="s">
        <v>378</v>
      </c>
      <c r="FG45" s="2">
        <v>107.49999999999999</v>
      </c>
      <c r="FJ45" s="1">
        <v>6</v>
      </c>
      <c r="FK45" s="2">
        <v>105.76</v>
      </c>
      <c r="FL45" s="2"/>
      <c r="FQ45" s="37"/>
      <c r="FR45" s="37"/>
    </row>
    <row r="46" spans="1:174" x14ac:dyDescent="0.25">
      <c r="A46" s="1" t="s">
        <v>249</v>
      </c>
      <c r="B46" s="1">
        <v>5</v>
      </c>
      <c r="C46" s="1">
        <v>683</v>
      </c>
      <c r="D46" s="6" t="s">
        <v>99</v>
      </c>
      <c r="E46" s="6" t="s">
        <v>100</v>
      </c>
      <c r="F46" s="1" t="s">
        <v>101</v>
      </c>
      <c r="G46" s="2">
        <v>107.53</v>
      </c>
      <c r="J46" s="1">
        <v>4</v>
      </c>
      <c r="K46" s="2">
        <v>106.85</v>
      </c>
      <c r="M46" s="1" t="s">
        <v>249</v>
      </c>
      <c r="N46" s="1">
        <v>5</v>
      </c>
      <c r="P46" s="6" t="s">
        <v>114</v>
      </c>
      <c r="Q46" s="6" t="s">
        <v>115</v>
      </c>
      <c r="R46" s="1" t="s">
        <v>116</v>
      </c>
      <c r="S46" s="2">
        <v>107.61</v>
      </c>
      <c r="V46" s="1">
        <v>6</v>
      </c>
      <c r="W46" s="1">
        <v>105.59</v>
      </c>
      <c r="Y46" s="1" t="s">
        <v>249</v>
      </c>
      <c r="Z46" s="1">
        <v>5</v>
      </c>
      <c r="AA46" s="1">
        <v>92</v>
      </c>
      <c r="AB46" s="6" t="s">
        <v>30</v>
      </c>
      <c r="AC46" s="6" t="s">
        <v>31</v>
      </c>
      <c r="AD46" s="1" t="s">
        <v>32</v>
      </c>
      <c r="AE46" s="2">
        <v>107.74</v>
      </c>
      <c r="AH46" s="1">
        <v>3</v>
      </c>
      <c r="AI46" s="1">
        <v>105.44</v>
      </c>
      <c r="AK46" s="1" t="s">
        <v>249</v>
      </c>
      <c r="AL46" s="1">
        <v>5</v>
      </c>
      <c r="AN46" s="6" t="s">
        <v>449</v>
      </c>
      <c r="AO46" s="6" t="s">
        <v>450</v>
      </c>
      <c r="AP46" s="1" t="s">
        <v>451</v>
      </c>
      <c r="AQ46" s="2">
        <v>107.87</v>
      </c>
      <c r="AT46" s="1">
        <v>2</v>
      </c>
      <c r="AU46" s="1">
        <v>106.37</v>
      </c>
      <c r="AW46" s="1" t="s">
        <v>249</v>
      </c>
      <c r="AX46" s="1">
        <v>5</v>
      </c>
      <c r="AY46" s="1">
        <v>457</v>
      </c>
      <c r="AZ46" s="6" t="s">
        <v>607</v>
      </c>
      <c r="BA46" s="6" t="s">
        <v>608</v>
      </c>
      <c r="BB46" s="1" t="s">
        <v>50</v>
      </c>
      <c r="BC46" s="2">
        <v>108.36</v>
      </c>
      <c r="BF46" s="1">
        <v>8</v>
      </c>
      <c r="BG46" s="1">
        <v>106.15</v>
      </c>
      <c r="BI46" s="1" t="s">
        <v>249</v>
      </c>
      <c r="BJ46" s="1">
        <v>5</v>
      </c>
      <c r="BK46" s="1">
        <v>986</v>
      </c>
      <c r="BL46" s="6" t="s">
        <v>505</v>
      </c>
      <c r="BM46" s="15" t="s">
        <v>506</v>
      </c>
      <c r="BN46" s="14" t="s">
        <v>13</v>
      </c>
      <c r="BO46" s="2">
        <v>106.2</v>
      </c>
      <c r="BP46" s="1" t="s">
        <v>58</v>
      </c>
      <c r="BR46" s="1">
        <v>8</v>
      </c>
      <c r="BS46" s="1">
        <v>106.12</v>
      </c>
      <c r="BU46" s="1" t="s">
        <v>249</v>
      </c>
      <c r="BV46" s="1">
        <v>5</v>
      </c>
      <c r="BY46" s="6" t="s">
        <v>252</v>
      </c>
      <c r="CA46" s="2">
        <v>107.42</v>
      </c>
      <c r="CD46" s="1">
        <v>2</v>
      </c>
      <c r="CE46" s="2">
        <v>105.49</v>
      </c>
      <c r="CF46" s="2"/>
      <c r="CG46" s="1" t="s">
        <v>249</v>
      </c>
      <c r="CH46" s="1">
        <v>5</v>
      </c>
      <c r="CI46" s="1">
        <v>369</v>
      </c>
      <c r="CJ46" s="6" t="s">
        <v>665</v>
      </c>
      <c r="CK46" s="6" t="s">
        <v>290</v>
      </c>
      <c r="CL46" s="14" t="s">
        <v>19</v>
      </c>
      <c r="CM46" s="2">
        <v>108.47</v>
      </c>
      <c r="CP46" s="1">
        <v>2</v>
      </c>
      <c r="CQ46" s="1">
        <v>106.47</v>
      </c>
      <c r="CS46" s="1" t="s">
        <v>249</v>
      </c>
      <c r="CT46" s="1">
        <v>5</v>
      </c>
      <c r="CU46" s="1">
        <v>716</v>
      </c>
      <c r="CV46" s="6" t="s">
        <v>394</v>
      </c>
      <c r="CW46" s="6" t="s">
        <v>558</v>
      </c>
      <c r="CX46" s="1" t="s">
        <v>559</v>
      </c>
      <c r="CY46" s="2">
        <v>106.64</v>
      </c>
      <c r="CZ46" s="1" t="s">
        <v>58</v>
      </c>
      <c r="DB46" s="1">
        <v>3</v>
      </c>
      <c r="DC46" s="1">
        <v>105.35</v>
      </c>
      <c r="DE46" s="1" t="s">
        <v>249</v>
      </c>
      <c r="DF46" s="1">
        <v>5</v>
      </c>
      <c r="DG46" s="1">
        <v>1830</v>
      </c>
      <c r="DH46" s="6" t="s">
        <v>536</v>
      </c>
      <c r="DI46" s="6" t="s">
        <v>238</v>
      </c>
      <c r="DJ46" s="14" t="s">
        <v>35</v>
      </c>
      <c r="DK46" s="2">
        <v>109.05</v>
      </c>
      <c r="DN46" s="1">
        <v>9</v>
      </c>
      <c r="DO46" s="1">
        <v>104.86</v>
      </c>
      <c r="DQ46" s="1" t="s">
        <v>249</v>
      </c>
      <c r="DR46" s="1">
        <v>5</v>
      </c>
      <c r="DU46" s="8" t="s">
        <v>302</v>
      </c>
      <c r="DW46" s="2">
        <v>106.7</v>
      </c>
      <c r="DX46" s="2" t="s">
        <v>58</v>
      </c>
      <c r="DY46" s="1" t="s">
        <v>54</v>
      </c>
      <c r="DZ46" s="7">
        <v>2</v>
      </c>
      <c r="EA46" s="2"/>
      <c r="EC46" s="1" t="s">
        <v>249</v>
      </c>
      <c r="ED46" s="1">
        <v>5</v>
      </c>
      <c r="EE46" s="1">
        <v>733</v>
      </c>
      <c r="EF46" s="6" t="s">
        <v>779</v>
      </c>
      <c r="EG46" s="6" t="s">
        <v>780</v>
      </c>
      <c r="EH46" s="1" t="s">
        <v>38</v>
      </c>
      <c r="EI46" s="2">
        <v>107.49</v>
      </c>
      <c r="EL46" s="1">
        <v>7</v>
      </c>
      <c r="EM46" s="1">
        <v>105.78</v>
      </c>
      <c r="EO46" s="1" t="s">
        <v>249</v>
      </c>
      <c r="EP46" s="1">
        <v>5</v>
      </c>
      <c r="ES46" t="s">
        <v>332</v>
      </c>
      <c r="EU46" s="2">
        <v>109.78999999999999</v>
      </c>
      <c r="EX46" s="1">
        <v>6</v>
      </c>
      <c r="EY46" s="2">
        <v>105.38</v>
      </c>
      <c r="FA46" s="1" t="s">
        <v>249</v>
      </c>
      <c r="FB46" s="1">
        <v>5</v>
      </c>
      <c r="FD46" s="4" t="s">
        <v>379</v>
      </c>
      <c r="FG46" s="2">
        <v>108.00999999999999</v>
      </c>
      <c r="FJ46" s="1">
        <v>8</v>
      </c>
      <c r="FK46" s="2">
        <v>105.42</v>
      </c>
      <c r="FL46" s="2"/>
      <c r="FQ46" s="37"/>
      <c r="FR46" s="37"/>
    </row>
    <row r="47" spans="1:174" x14ac:dyDescent="0.25">
      <c r="A47" s="1" t="s">
        <v>249</v>
      </c>
      <c r="B47" s="1">
        <v>6</v>
      </c>
      <c r="C47" s="1">
        <v>412</v>
      </c>
      <c r="D47" s="6" t="s">
        <v>102</v>
      </c>
      <c r="E47" s="6" t="s">
        <v>103</v>
      </c>
      <c r="F47" s="1" t="s">
        <v>104</v>
      </c>
      <c r="G47" s="2">
        <v>108.85</v>
      </c>
      <c r="J47" s="1">
        <v>5</v>
      </c>
      <c r="K47" s="2">
        <v>105.87</v>
      </c>
      <c r="M47" s="1" t="s">
        <v>249</v>
      </c>
      <c r="N47" s="1">
        <v>6</v>
      </c>
      <c r="P47" s="6" t="s">
        <v>421</v>
      </c>
      <c r="Q47" s="6" t="s">
        <v>422</v>
      </c>
      <c r="R47" s="1" t="s">
        <v>163</v>
      </c>
      <c r="S47" s="23">
        <v>113.23</v>
      </c>
      <c r="V47" s="1">
        <v>1</v>
      </c>
      <c r="Y47" s="1" t="s">
        <v>249</v>
      </c>
      <c r="AA47" s="1">
        <v>1243</v>
      </c>
      <c r="AB47" s="6" t="s">
        <v>512</v>
      </c>
      <c r="AC47" s="6" t="s">
        <v>513</v>
      </c>
      <c r="AD47" s="1" t="s">
        <v>514</v>
      </c>
      <c r="AE47" s="2" t="s">
        <v>23</v>
      </c>
      <c r="AH47" s="1">
        <v>6</v>
      </c>
      <c r="AI47" s="1">
        <v>117.08</v>
      </c>
      <c r="AK47" s="1" t="s">
        <v>249</v>
      </c>
      <c r="AL47" s="1">
        <v>6</v>
      </c>
      <c r="AN47" s="6" t="s">
        <v>564</v>
      </c>
      <c r="AO47" s="6" t="s">
        <v>402</v>
      </c>
      <c r="AP47" s="1" t="s">
        <v>565</v>
      </c>
      <c r="AQ47" s="2">
        <v>108.15</v>
      </c>
      <c r="AT47" s="1">
        <v>1</v>
      </c>
      <c r="AU47" s="1">
        <v>106.76</v>
      </c>
      <c r="AW47" s="1" t="s">
        <v>249</v>
      </c>
      <c r="AX47" s="1">
        <v>6</v>
      </c>
      <c r="AY47" s="1">
        <v>291</v>
      </c>
      <c r="AZ47" s="6" t="s">
        <v>609</v>
      </c>
      <c r="BA47" s="6" t="s">
        <v>610</v>
      </c>
      <c r="BB47" s="1" t="s">
        <v>145</v>
      </c>
      <c r="BC47" s="2">
        <v>108.69</v>
      </c>
      <c r="BF47" s="1">
        <v>3</v>
      </c>
      <c r="BG47" s="1">
        <v>106.68</v>
      </c>
      <c r="BI47" s="1" t="s">
        <v>249</v>
      </c>
      <c r="BJ47" s="1">
        <v>6</v>
      </c>
      <c r="BK47" s="1">
        <v>1007</v>
      </c>
      <c r="BL47" s="6" t="s">
        <v>628</v>
      </c>
      <c r="BM47" s="6" t="s">
        <v>203</v>
      </c>
      <c r="BN47" s="14" t="s">
        <v>70</v>
      </c>
      <c r="BO47" s="2">
        <v>106.38</v>
      </c>
      <c r="BR47" s="1">
        <v>2</v>
      </c>
      <c r="BS47" s="1">
        <v>105.22</v>
      </c>
      <c r="BU47" s="1" t="s">
        <v>249</v>
      </c>
      <c r="BV47" s="1">
        <v>6</v>
      </c>
      <c r="BY47" s="6" t="s">
        <v>253</v>
      </c>
      <c r="CA47" s="2">
        <v>107.44999999999999</v>
      </c>
      <c r="CC47" s="1" t="s">
        <v>54</v>
      </c>
      <c r="CD47" s="1">
        <v>3</v>
      </c>
      <c r="CE47" s="2">
        <v>109.16</v>
      </c>
      <c r="CF47" s="2"/>
      <c r="CG47" s="1" t="s">
        <v>249</v>
      </c>
      <c r="CH47" s="1">
        <v>6</v>
      </c>
      <c r="CI47" s="1">
        <v>1069</v>
      </c>
      <c r="CJ47" s="6" t="s">
        <v>636</v>
      </c>
      <c r="CK47" s="6" t="s">
        <v>637</v>
      </c>
      <c r="CL47" s="1" t="s">
        <v>638</v>
      </c>
      <c r="CM47" s="2">
        <v>108.73</v>
      </c>
      <c r="CP47" s="1">
        <v>5</v>
      </c>
      <c r="CQ47" s="1">
        <v>106.26</v>
      </c>
      <c r="CS47" s="1" t="s">
        <v>249</v>
      </c>
      <c r="CT47" s="1">
        <v>6</v>
      </c>
      <c r="CU47" s="1">
        <v>1039</v>
      </c>
      <c r="CV47" s="6" t="s">
        <v>698</v>
      </c>
      <c r="CW47" s="6" t="s">
        <v>699</v>
      </c>
      <c r="CX47" s="14" t="s">
        <v>451</v>
      </c>
      <c r="CY47" s="2">
        <v>107.54</v>
      </c>
      <c r="DB47" s="1">
        <v>8</v>
      </c>
      <c r="DC47" s="2">
        <v>106.3</v>
      </c>
      <c r="DE47" s="1" t="s">
        <v>249</v>
      </c>
      <c r="DF47" s="1">
        <v>6</v>
      </c>
      <c r="DG47" s="1">
        <v>2521</v>
      </c>
      <c r="DH47" s="6" t="s">
        <v>684</v>
      </c>
      <c r="DI47" s="6" t="s">
        <v>284</v>
      </c>
      <c r="DJ47" s="14" t="s">
        <v>685</v>
      </c>
      <c r="DK47" s="2">
        <v>111.36</v>
      </c>
      <c r="DN47" s="1">
        <v>2</v>
      </c>
      <c r="DO47" s="1">
        <v>108.71</v>
      </c>
      <c r="DQ47" s="1" t="s">
        <v>249</v>
      </c>
      <c r="DR47" s="1">
        <v>6</v>
      </c>
      <c r="DU47" s="8" t="s">
        <v>303</v>
      </c>
      <c r="DW47" s="2">
        <v>106.76</v>
      </c>
      <c r="DX47" s="2" t="s">
        <v>58</v>
      </c>
      <c r="DZ47" s="7">
        <v>7</v>
      </c>
      <c r="EA47" s="2">
        <v>104.33</v>
      </c>
      <c r="EC47" s="1" t="s">
        <v>249</v>
      </c>
      <c r="ED47" s="1">
        <v>6</v>
      </c>
      <c r="EE47" s="1">
        <v>917</v>
      </c>
      <c r="EF47" s="6" t="s">
        <v>677</v>
      </c>
      <c r="EG47" s="6" t="s">
        <v>781</v>
      </c>
      <c r="EH47" s="1" t="s">
        <v>77</v>
      </c>
      <c r="EI47" s="2">
        <v>108.06</v>
      </c>
      <c r="EL47" s="1">
        <v>9</v>
      </c>
      <c r="EM47" s="1">
        <v>105.59</v>
      </c>
      <c r="EO47" s="1" t="s">
        <v>249</v>
      </c>
      <c r="EP47" s="1">
        <v>6</v>
      </c>
      <c r="ES47" t="s">
        <v>305</v>
      </c>
      <c r="EU47" s="2">
        <v>109.95</v>
      </c>
      <c r="EX47" s="1">
        <v>2</v>
      </c>
      <c r="EY47" s="2">
        <v>109.02</v>
      </c>
      <c r="FA47" s="1" t="s">
        <v>249</v>
      </c>
      <c r="FB47" s="1">
        <v>6</v>
      </c>
      <c r="FD47" s="4" t="s">
        <v>380</v>
      </c>
      <c r="FG47" s="2">
        <v>108.10999999999999</v>
      </c>
      <c r="FJ47" s="1">
        <v>3</v>
      </c>
      <c r="FK47" s="2">
        <v>105.73</v>
      </c>
      <c r="FL47" s="2"/>
      <c r="FQ47" s="37"/>
      <c r="FR47" s="37"/>
    </row>
    <row r="48" spans="1:174" x14ac:dyDescent="0.25">
      <c r="A48" s="1" t="s">
        <v>249</v>
      </c>
      <c r="B48" s="1">
        <v>7</v>
      </c>
      <c r="C48" s="1">
        <v>1119</v>
      </c>
      <c r="D48" s="6" t="s">
        <v>105</v>
      </c>
      <c r="E48" s="6" t="s">
        <v>106</v>
      </c>
      <c r="F48" s="1" t="s">
        <v>107</v>
      </c>
      <c r="G48" s="23">
        <v>112.53</v>
      </c>
      <c r="J48" s="1">
        <v>3</v>
      </c>
      <c r="K48" s="2">
        <v>109.9</v>
      </c>
      <c r="M48" s="1" t="s">
        <v>249</v>
      </c>
      <c r="N48" s="1">
        <v>7</v>
      </c>
      <c r="P48" s="6" t="s">
        <v>42</v>
      </c>
      <c r="Q48" s="6" t="s">
        <v>43</v>
      </c>
      <c r="R48" s="1" t="s">
        <v>44</v>
      </c>
      <c r="S48" s="23">
        <v>116.67</v>
      </c>
      <c r="V48" s="1">
        <v>7</v>
      </c>
      <c r="W48" s="1">
        <v>115.04</v>
      </c>
      <c r="Y48" s="1" t="s">
        <v>249</v>
      </c>
      <c r="AA48" s="1">
        <v>1381</v>
      </c>
      <c r="AB48" s="6" t="s">
        <v>515</v>
      </c>
      <c r="AC48" s="6" t="s">
        <v>516</v>
      </c>
      <c r="AD48" s="1" t="s">
        <v>16</v>
      </c>
      <c r="AE48" s="2" t="s">
        <v>23</v>
      </c>
      <c r="AH48" s="1">
        <v>7</v>
      </c>
      <c r="AI48" s="1">
        <v>106.17</v>
      </c>
      <c r="AK48" s="1" t="s">
        <v>249</v>
      </c>
      <c r="AL48" s="1">
        <v>7</v>
      </c>
      <c r="AN48" s="6" t="s">
        <v>399</v>
      </c>
      <c r="AO48" s="6" t="s">
        <v>400</v>
      </c>
      <c r="AP48" s="1" t="s">
        <v>401</v>
      </c>
      <c r="AQ48" s="2">
        <v>109.08</v>
      </c>
      <c r="AT48" s="1">
        <v>4</v>
      </c>
      <c r="AU48" s="2">
        <v>108.7</v>
      </c>
      <c r="AW48" s="1" t="s">
        <v>249</v>
      </c>
      <c r="AX48" s="1">
        <v>7</v>
      </c>
      <c r="AY48" s="1">
        <v>919</v>
      </c>
      <c r="AZ48" s="6" t="s">
        <v>585</v>
      </c>
      <c r="BA48" s="6" t="s">
        <v>586</v>
      </c>
      <c r="BB48" s="1" t="s">
        <v>587</v>
      </c>
      <c r="BC48" s="2">
        <v>108.77</v>
      </c>
      <c r="BF48" s="1">
        <v>6</v>
      </c>
      <c r="BG48" s="1">
        <v>105.43</v>
      </c>
      <c r="BI48" s="1" t="s">
        <v>249</v>
      </c>
      <c r="BJ48" s="1">
        <v>7</v>
      </c>
      <c r="BK48" s="1">
        <v>760</v>
      </c>
      <c r="BL48" s="6" t="s">
        <v>629</v>
      </c>
      <c r="BM48" s="6" t="s">
        <v>630</v>
      </c>
      <c r="BN48" s="14" t="s">
        <v>631</v>
      </c>
      <c r="BO48" s="2">
        <v>107.16</v>
      </c>
      <c r="BQ48" s="1" t="s">
        <v>54</v>
      </c>
      <c r="BR48" s="1">
        <v>9</v>
      </c>
      <c r="BS48" s="1">
        <v>109.51</v>
      </c>
      <c r="BU48" s="1" t="s">
        <v>249</v>
      </c>
      <c r="BV48" s="1">
        <v>7</v>
      </c>
      <c r="BY48" s="6" t="s">
        <v>254</v>
      </c>
      <c r="CA48" s="23">
        <v>117.43</v>
      </c>
      <c r="CD48" s="1">
        <v>6</v>
      </c>
      <c r="CE48" s="2"/>
      <c r="CF48" s="2"/>
      <c r="CG48" s="1" t="s">
        <v>249</v>
      </c>
      <c r="CH48" s="1">
        <v>7</v>
      </c>
      <c r="CI48" s="1">
        <v>205</v>
      </c>
      <c r="CJ48" s="6" t="s">
        <v>666</v>
      </c>
      <c r="CK48" s="6" t="s">
        <v>667</v>
      </c>
      <c r="CL48" s="1" t="s">
        <v>543</v>
      </c>
      <c r="CM48" s="23">
        <v>112.23</v>
      </c>
      <c r="CP48" s="1">
        <v>6</v>
      </c>
      <c r="CQ48" s="1">
        <v>112.16</v>
      </c>
      <c r="CS48" s="1" t="s">
        <v>249</v>
      </c>
      <c r="CT48" s="1">
        <v>7</v>
      </c>
      <c r="CU48" s="1">
        <v>812</v>
      </c>
      <c r="CV48" s="6" t="s">
        <v>700</v>
      </c>
      <c r="CW48" s="6" t="s">
        <v>701</v>
      </c>
      <c r="CX48" s="14" t="s">
        <v>702</v>
      </c>
      <c r="CY48" s="2">
        <v>110.14</v>
      </c>
      <c r="DA48" s="1" t="s">
        <v>54</v>
      </c>
      <c r="DB48" s="1">
        <v>6</v>
      </c>
      <c r="DE48" s="1" t="s">
        <v>249</v>
      </c>
      <c r="DF48" s="1">
        <v>7</v>
      </c>
      <c r="DG48" s="1">
        <v>2539</v>
      </c>
      <c r="DH48" s="6" t="s">
        <v>695</v>
      </c>
      <c r="DI48" s="6" t="s">
        <v>696</v>
      </c>
      <c r="DJ48" s="1" t="s">
        <v>697</v>
      </c>
      <c r="DK48" s="23">
        <v>118.99</v>
      </c>
      <c r="DN48" s="1">
        <v>5</v>
      </c>
      <c r="DO48" s="1">
        <v>111.56</v>
      </c>
      <c r="DQ48" s="1" t="s">
        <v>249</v>
      </c>
      <c r="DR48" s="1">
        <v>7</v>
      </c>
      <c r="DU48" s="8" t="s">
        <v>304</v>
      </c>
      <c r="DW48" s="2">
        <v>107.16999999999999</v>
      </c>
      <c r="DX48" s="2"/>
      <c r="DZ48" s="7">
        <v>1</v>
      </c>
      <c r="EA48" s="2">
        <v>106.07</v>
      </c>
      <c r="EC48" s="1" t="s">
        <v>249</v>
      </c>
      <c r="ED48" s="1">
        <v>7</v>
      </c>
      <c r="EE48" s="1">
        <v>858</v>
      </c>
      <c r="EF48" s="6" t="s">
        <v>782</v>
      </c>
      <c r="EG48" s="6" t="s">
        <v>783</v>
      </c>
      <c r="EH48" s="14" t="s">
        <v>90</v>
      </c>
      <c r="EI48" s="2">
        <v>108.61</v>
      </c>
      <c r="EL48" s="1">
        <v>5</v>
      </c>
      <c r="EM48" s="2">
        <v>105.4</v>
      </c>
      <c r="EO48" s="1" t="s">
        <v>249</v>
      </c>
      <c r="EP48" s="1">
        <v>7</v>
      </c>
      <c r="ES48" t="s">
        <v>206</v>
      </c>
      <c r="EU48" s="2">
        <v>110.46000000000001</v>
      </c>
      <c r="EX48" s="1">
        <v>5</v>
      </c>
      <c r="EY48" s="2">
        <v>104.66</v>
      </c>
      <c r="FA48" s="1" t="s">
        <v>249</v>
      </c>
      <c r="FB48" s="1">
        <v>7</v>
      </c>
      <c r="FD48" s="4" t="s">
        <v>381</v>
      </c>
      <c r="FG48" s="2">
        <v>111.76</v>
      </c>
      <c r="FJ48" s="1">
        <v>4</v>
      </c>
      <c r="FK48" s="2">
        <v>110.39</v>
      </c>
      <c r="FL48" s="2"/>
      <c r="FQ48" s="37"/>
      <c r="FR48" s="37"/>
    </row>
    <row r="49" spans="1:174" x14ac:dyDescent="0.25">
      <c r="D49" s="6"/>
      <c r="E49" s="6"/>
      <c r="G49" s="2"/>
      <c r="K49" s="2"/>
      <c r="M49" s="1" t="s">
        <v>249</v>
      </c>
      <c r="N49" s="1">
        <v>8</v>
      </c>
      <c r="P49" s="6" t="s">
        <v>423</v>
      </c>
      <c r="Q49" s="6" t="s">
        <v>424</v>
      </c>
      <c r="R49" s="1" t="s">
        <v>425</v>
      </c>
      <c r="S49" s="23">
        <v>117.39</v>
      </c>
      <c r="V49" s="1">
        <v>2</v>
      </c>
      <c r="AE49" s="2"/>
      <c r="AK49" s="1" t="s">
        <v>249</v>
      </c>
      <c r="AL49" s="1">
        <v>8</v>
      </c>
      <c r="AN49" s="6" t="s">
        <v>566</v>
      </c>
      <c r="AO49" s="6" t="s">
        <v>567</v>
      </c>
      <c r="AP49" s="1" t="s">
        <v>568</v>
      </c>
      <c r="AQ49" s="2">
        <v>109.87</v>
      </c>
      <c r="AS49" s="1" t="s">
        <v>54</v>
      </c>
      <c r="AT49" s="1">
        <v>7</v>
      </c>
      <c r="AU49" s="1">
        <v>111.01</v>
      </c>
      <c r="AW49" s="1" t="s">
        <v>249</v>
      </c>
      <c r="AX49" s="1">
        <v>8</v>
      </c>
      <c r="AY49" s="1">
        <v>1053</v>
      </c>
      <c r="AZ49" s="6" t="s">
        <v>478</v>
      </c>
      <c r="BA49" s="6" t="s">
        <v>296</v>
      </c>
      <c r="BB49" s="1" t="s">
        <v>479</v>
      </c>
      <c r="BC49" s="2">
        <v>109.1</v>
      </c>
      <c r="BF49" s="1">
        <v>2</v>
      </c>
      <c r="BG49" s="1">
        <v>107.01</v>
      </c>
      <c r="BI49" s="1" t="s">
        <v>249</v>
      </c>
      <c r="BJ49" s="1">
        <v>8</v>
      </c>
      <c r="BK49" s="1">
        <v>485</v>
      </c>
      <c r="BL49" s="6" t="s">
        <v>632</v>
      </c>
      <c r="BM49" s="15" t="s">
        <v>633</v>
      </c>
      <c r="BN49" s="1" t="s">
        <v>634</v>
      </c>
      <c r="BO49" s="2">
        <v>109.06</v>
      </c>
      <c r="BR49" s="1">
        <v>6</v>
      </c>
      <c r="BS49" s="1">
        <v>107.53</v>
      </c>
      <c r="CA49" s="2"/>
      <c r="CE49" s="2"/>
      <c r="CF49" s="2"/>
      <c r="CG49" s="1" t="s">
        <v>249</v>
      </c>
      <c r="CH49" s="1">
        <v>8</v>
      </c>
      <c r="CI49" s="1">
        <v>1249</v>
      </c>
      <c r="CJ49" s="6" t="s">
        <v>668</v>
      </c>
      <c r="CK49" s="6" t="s">
        <v>669</v>
      </c>
      <c r="CL49" s="1" t="s">
        <v>670</v>
      </c>
      <c r="CM49" s="23">
        <v>120.13</v>
      </c>
      <c r="CO49" s="1" t="s">
        <v>7</v>
      </c>
      <c r="CP49" s="1">
        <v>7</v>
      </c>
      <c r="CQ49" s="1">
        <v>130.04</v>
      </c>
      <c r="CS49" s="1" t="s">
        <v>249</v>
      </c>
      <c r="CU49" s="1">
        <v>945</v>
      </c>
      <c r="CV49" s="6" t="s">
        <v>643</v>
      </c>
      <c r="CW49" s="6" t="s">
        <v>703</v>
      </c>
      <c r="CX49" s="1" t="s">
        <v>704</v>
      </c>
      <c r="CY49" s="2" t="s">
        <v>164</v>
      </c>
      <c r="DA49" s="1">
        <v>2</v>
      </c>
      <c r="DE49" s="1" t="s">
        <v>249</v>
      </c>
      <c r="DG49" s="1">
        <v>1008</v>
      </c>
      <c r="DH49" s="6" t="s">
        <v>736</v>
      </c>
      <c r="DI49" s="6" t="s">
        <v>218</v>
      </c>
      <c r="DJ49" s="1" t="s">
        <v>57</v>
      </c>
      <c r="DK49" s="2" t="s">
        <v>337</v>
      </c>
      <c r="DN49" s="1">
        <v>7</v>
      </c>
      <c r="DO49" s="1">
        <v>103.88</v>
      </c>
      <c r="DQ49" s="1" t="s">
        <v>249</v>
      </c>
      <c r="DR49" s="1">
        <v>8</v>
      </c>
      <c r="DU49" s="8" t="s">
        <v>305</v>
      </c>
      <c r="DW49" s="2">
        <v>107.92999999999999</v>
      </c>
      <c r="DX49" s="2"/>
      <c r="DZ49" s="7">
        <v>4</v>
      </c>
      <c r="EA49" s="2">
        <v>106.11</v>
      </c>
      <c r="EO49" s="1" t="s">
        <v>249</v>
      </c>
      <c r="EP49" s="1">
        <v>8</v>
      </c>
      <c r="ES49" t="s">
        <v>201</v>
      </c>
      <c r="EU49" s="23">
        <v>113.41</v>
      </c>
      <c r="EX49" s="1">
        <v>4</v>
      </c>
      <c r="EY49" s="2">
        <v>105.61</v>
      </c>
      <c r="FA49" s="1" t="s">
        <v>249</v>
      </c>
      <c r="FD49" s="4" t="s">
        <v>382</v>
      </c>
      <c r="FG49" s="1" t="s">
        <v>337</v>
      </c>
      <c r="FJ49" s="1">
        <v>5</v>
      </c>
      <c r="FK49" s="2">
        <v>104.92</v>
      </c>
      <c r="FL49" s="2"/>
      <c r="FQ49" s="37"/>
      <c r="FR49" s="37"/>
    </row>
    <row r="50" spans="1:174" x14ac:dyDescent="0.25">
      <c r="D50" s="6"/>
      <c r="E50" s="6"/>
      <c r="G50" s="2"/>
      <c r="K50" s="2"/>
      <c r="S50" s="2"/>
      <c r="AE50" s="2"/>
      <c r="AQ50" s="2"/>
      <c r="BC50" s="2"/>
      <c r="BO50" s="2"/>
      <c r="CA50" s="2"/>
      <c r="CE50" s="2"/>
      <c r="CF50" s="2"/>
      <c r="CM50" s="2"/>
      <c r="FQ50" s="37"/>
      <c r="FR50" s="37"/>
    </row>
    <row r="51" spans="1:174" x14ac:dyDescent="0.25">
      <c r="D51" s="6"/>
      <c r="E51" s="6"/>
      <c r="G51" s="2"/>
      <c r="K51" s="2"/>
      <c r="S51" s="2"/>
      <c r="AE51" s="2"/>
      <c r="AQ51" s="2"/>
      <c r="BC51" s="2"/>
      <c r="BO51" s="2"/>
      <c r="CA51" s="2"/>
      <c r="CE51" s="2"/>
      <c r="CF51" s="2"/>
      <c r="CM51" s="2"/>
      <c r="FQ51" s="37"/>
      <c r="FR51" s="37"/>
    </row>
    <row r="52" spans="1:174" x14ac:dyDescent="0.25">
      <c r="A52" s="1" t="s">
        <v>255</v>
      </c>
      <c r="B52" s="1">
        <v>1</v>
      </c>
      <c r="C52" s="1">
        <v>1201</v>
      </c>
      <c r="D52" s="6" t="s">
        <v>108</v>
      </c>
      <c r="E52" s="6" t="s">
        <v>109</v>
      </c>
      <c r="F52" s="1" t="s">
        <v>90</v>
      </c>
      <c r="G52" s="2">
        <v>106.59</v>
      </c>
      <c r="H52" s="1" t="s">
        <v>3</v>
      </c>
      <c r="J52" s="1">
        <v>7</v>
      </c>
      <c r="K52" s="2">
        <v>103.91</v>
      </c>
      <c r="M52" s="1" t="s">
        <v>255</v>
      </c>
      <c r="N52" s="1">
        <v>1</v>
      </c>
      <c r="P52" s="6" t="s">
        <v>426</v>
      </c>
      <c r="Q52" s="6" t="s">
        <v>177</v>
      </c>
      <c r="R52" s="1" t="s">
        <v>405</v>
      </c>
      <c r="S52" s="2">
        <v>105.39</v>
      </c>
      <c r="T52" s="1" t="s">
        <v>3</v>
      </c>
      <c r="V52" s="1">
        <v>2</v>
      </c>
      <c r="W52" s="1">
        <v>104.35</v>
      </c>
      <c r="Y52" s="1" t="s">
        <v>255</v>
      </c>
      <c r="Z52" s="1">
        <v>1</v>
      </c>
      <c r="AA52" s="1">
        <v>1265</v>
      </c>
      <c r="AB52" s="6" t="s">
        <v>24</v>
      </c>
      <c r="AC52" s="6" t="s">
        <v>25</v>
      </c>
      <c r="AD52" s="1" t="s">
        <v>26</v>
      </c>
      <c r="AE52" s="2">
        <v>108.61</v>
      </c>
      <c r="AF52" s="1" t="s">
        <v>3</v>
      </c>
      <c r="AH52" s="1">
        <v>5</v>
      </c>
      <c r="AI52" s="1">
        <v>104.25</v>
      </c>
      <c r="AK52" s="1" t="s">
        <v>255</v>
      </c>
      <c r="AL52" s="1">
        <v>1</v>
      </c>
      <c r="AN52" s="6" t="s">
        <v>525</v>
      </c>
      <c r="AO52" s="6" t="s">
        <v>191</v>
      </c>
      <c r="AP52" s="1" t="s">
        <v>38</v>
      </c>
      <c r="AQ52" s="2">
        <v>105.88</v>
      </c>
      <c r="AR52" s="1" t="s">
        <v>3</v>
      </c>
      <c r="AT52" s="1">
        <v>2</v>
      </c>
      <c r="AU52" s="1">
        <v>103.68</v>
      </c>
      <c r="AW52" s="1" t="s">
        <v>255</v>
      </c>
      <c r="AX52" s="1">
        <v>1</v>
      </c>
      <c r="AY52" s="1">
        <v>111</v>
      </c>
      <c r="AZ52" s="1" t="s">
        <v>611</v>
      </c>
      <c r="BA52" s="1" t="s">
        <v>187</v>
      </c>
      <c r="BB52" s="1" t="s">
        <v>431</v>
      </c>
      <c r="BC52" s="2">
        <v>107.16</v>
      </c>
      <c r="BD52" s="1" t="s">
        <v>3</v>
      </c>
      <c r="BF52" s="1">
        <v>5</v>
      </c>
      <c r="BG52" s="1">
        <v>104.34</v>
      </c>
      <c r="BI52" s="1" t="s">
        <v>255</v>
      </c>
      <c r="BJ52" s="1">
        <v>1</v>
      </c>
      <c r="BK52" s="1">
        <v>405</v>
      </c>
      <c r="BL52" t="s">
        <v>588</v>
      </c>
      <c r="BM52" t="s">
        <v>193</v>
      </c>
      <c r="BN52" s="1" t="s">
        <v>431</v>
      </c>
      <c r="BO52" s="2">
        <v>105.25</v>
      </c>
      <c r="BP52" s="1" t="s">
        <v>3</v>
      </c>
      <c r="BR52" s="1">
        <v>7</v>
      </c>
      <c r="BS52" s="1">
        <v>103.87</v>
      </c>
      <c r="BU52" s="1" t="s">
        <v>255</v>
      </c>
      <c r="BV52" s="1">
        <v>1</v>
      </c>
      <c r="BY52" s="6" t="s">
        <v>191</v>
      </c>
      <c r="CA52" s="2">
        <v>107.86000000000001</v>
      </c>
      <c r="CB52" s="1" t="s">
        <v>3</v>
      </c>
      <c r="CD52" s="1">
        <v>8</v>
      </c>
      <c r="CE52" s="2">
        <v>104.27</v>
      </c>
      <c r="CF52" s="2"/>
      <c r="CG52" s="1" t="s">
        <v>255</v>
      </c>
      <c r="CH52" s="1">
        <v>1</v>
      </c>
      <c r="CI52" s="1">
        <v>740</v>
      </c>
      <c r="CJ52" s="6" t="s">
        <v>156</v>
      </c>
      <c r="CK52" s="6" t="s">
        <v>202</v>
      </c>
      <c r="CL52" s="14" t="s">
        <v>41</v>
      </c>
      <c r="CM52" s="2">
        <v>107.83</v>
      </c>
      <c r="CN52" s="1" t="s">
        <v>3</v>
      </c>
      <c r="CP52" s="1">
        <v>6</v>
      </c>
      <c r="CQ52" s="1">
        <v>103.53</v>
      </c>
      <c r="CS52" s="1" t="s">
        <v>255</v>
      </c>
      <c r="CT52" s="1">
        <v>1</v>
      </c>
      <c r="CU52" s="1">
        <v>267</v>
      </c>
      <c r="CV52" s="6" t="s">
        <v>705</v>
      </c>
      <c r="CW52" s="6" t="s">
        <v>706</v>
      </c>
      <c r="CX52" s="1" t="s">
        <v>707</v>
      </c>
      <c r="CY52" s="2">
        <v>108.26</v>
      </c>
      <c r="CZ52" s="1" t="s">
        <v>3</v>
      </c>
      <c r="DB52" s="1">
        <v>4</v>
      </c>
      <c r="DC52" s="1">
        <v>104.31</v>
      </c>
      <c r="DE52" s="1" t="s">
        <v>255</v>
      </c>
      <c r="DF52" s="1">
        <v>1</v>
      </c>
      <c r="DG52" s="1">
        <v>1678</v>
      </c>
      <c r="DH52" s="6" t="s">
        <v>105</v>
      </c>
      <c r="DI52" s="6" t="s">
        <v>205</v>
      </c>
      <c r="DJ52" s="1" t="s">
        <v>493</v>
      </c>
      <c r="DK52" s="2">
        <v>107.34</v>
      </c>
      <c r="DL52" s="1" t="s">
        <v>3</v>
      </c>
      <c r="DN52" s="1">
        <v>2</v>
      </c>
      <c r="DO52" s="1">
        <v>103.51</v>
      </c>
      <c r="DQ52" s="1" t="s">
        <v>255</v>
      </c>
      <c r="DR52" s="1">
        <v>1</v>
      </c>
      <c r="DU52" s="8" t="s">
        <v>212</v>
      </c>
      <c r="DW52" s="2">
        <v>106.86</v>
      </c>
      <c r="DX52" s="2" t="s">
        <v>3</v>
      </c>
      <c r="DZ52" s="7">
        <v>7</v>
      </c>
      <c r="EA52" s="2">
        <v>103.63</v>
      </c>
      <c r="EC52" s="1" t="s">
        <v>255</v>
      </c>
      <c r="ED52" s="1">
        <v>1</v>
      </c>
      <c r="EE52" s="1">
        <v>702</v>
      </c>
      <c r="EF52" s="6" t="s">
        <v>156</v>
      </c>
      <c r="EG52" s="15" t="s">
        <v>202</v>
      </c>
      <c r="EH52" s="14" t="s">
        <v>41</v>
      </c>
      <c r="EI52" s="2">
        <v>108.31</v>
      </c>
      <c r="EJ52" s="1" t="s">
        <v>3</v>
      </c>
      <c r="EL52" s="1">
        <v>5</v>
      </c>
      <c r="EM52" s="1">
        <v>103.58</v>
      </c>
      <c r="EO52" s="1" t="s">
        <v>255</v>
      </c>
      <c r="EP52" s="1">
        <v>1</v>
      </c>
      <c r="ES52" t="s">
        <v>224</v>
      </c>
      <c r="EU52" s="2">
        <v>105.99</v>
      </c>
      <c r="EV52" s="1" t="s">
        <v>3</v>
      </c>
      <c r="EX52" s="1">
        <v>2</v>
      </c>
      <c r="EY52" s="2">
        <v>103.95</v>
      </c>
      <c r="FA52" s="1" t="s">
        <v>255</v>
      </c>
      <c r="FB52" s="1">
        <v>1</v>
      </c>
      <c r="FD52" s="4" t="s">
        <v>383</v>
      </c>
      <c r="FG52" s="2">
        <v>105.65</v>
      </c>
      <c r="FH52" s="1" t="s">
        <v>3</v>
      </c>
      <c r="FJ52" s="1">
        <v>6</v>
      </c>
      <c r="FK52" s="2">
        <v>103.95</v>
      </c>
      <c r="FL52" s="2"/>
      <c r="FM52" s="2">
        <f>AVERAGE(G52:G58,S52:S57,AE52:AE57,AQ52:AQ58,BC52:BC58,BO52:BO58,CA52:CA58,CM52:CM57,CY52:CY56,DK52:DK58,DW52:DW58,EI52:EI58,EU52:EU58,FG52:FG58)</f>
        <v>107.77612903225803</v>
      </c>
      <c r="FN52" s="2">
        <f>STDEV(G52:G58,S52:S57,AE52:AE57,AQ52:AQ58,BC52:BC58,BO52:BO58,CA52:CA58,CM52:CM57,CY52:CY56,DK52:DK58,DW52:DW58,EI52:EI58,EU52:EU58,FG52:FG58)</f>
        <v>1.3824285752900227</v>
      </c>
      <c r="FQ52" s="2">
        <f>AVERAGE(K52:K58,W52:W57,AI52:AI57,AU52:AU58,BG52:BG58,BS52:BS58,CE52:CE58,CQ52:CQ57,DC52:DC56,DO52:DO58,EA52:EA58,EM52:EM58,EY52:EY58,FK52:FK58)</f>
        <v>105.58358695652178</v>
      </c>
      <c r="FR52" s="2">
        <f>STDEV(K52:K58,W52:W57,AI52:AI57,AU52:AU58,BG52:BG58,BS52:BS58,CE52:CE58,CQ52:CQ57,DC52:DC56,DO52:DO58,EA52:EA58,EM52:EM58,EY52:EY58,FK52:FK58)</f>
        <v>1.4786900807785357</v>
      </c>
    </row>
    <row r="53" spans="1:174" x14ac:dyDescent="0.25">
      <c r="A53" s="1" t="s">
        <v>255</v>
      </c>
      <c r="B53" s="1">
        <v>2</v>
      </c>
      <c r="C53" s="1">
        <v>176</v>
      </c>
      <c r="D53" s="6" t="s">
        <v>110</v>
      </c>
      <c r="E53" s="6" t="s">
        <v>111</v>
      </c>
      <c r="F53" s="1" t="s">
        <v>32</v>
      </c>
      <c r="G53" s="2">
        <v>106.73</v>
      </c>
      <c r="H53" s="1" t="s">
        <v>3</v>
      </c>
      <c r="J53" s="1">
        <v>4</v>
      </c>
      <c r="K53" s="2">
        <v>106.03</v>
      </c>
      <c r="M53" s="1" t="s">
        <v>255</v>
      </c>
      <c r="N53" s="1">
        <v>2</v>
      </c>
      <c r="P53" s="6" t="s">
        <v>126</v>
      </c>
      <c r="Q53" s="6" t="s">
        <v>127</v>
      </c>
      <c r="R53" s="1" t="s">
        <v>41</v>
      </c>
      <c r="S53" s="2">
        <v>105.6</v>
      </c>
      <c r="T53" s="1" t="s">
        <v>3</v>
      </c>
      <c r="V53" s="1">
        <v>7</v>
      </c>
      <c r="W53" s="1">
        <v>103.87</v>
      </c>
      <c r="Y53" s="1" t="s">
        <v>255</v>
      </c>
      <c r="Z53" s="1">
        <v>2</v>
      </c>
      <c r="AA53" s="1">
        <v>342</v>
      </c>
      <c r="AB53" s="6" t="s">
        <v>0</v>
      </c>
      <c r="AC53" s="6" t="s">
        <v>1</v>
      </c>
      <c r="AD53" s="1" t="s">
        <v>2</v>
      </c>
      <c r="AE53" s="2">
        <v>108.68</v>
      </c>
      <c r="AF53" s="1" t="s">
        <v>3</v>
      </c>
      <c r="AH53" s="1">
        <v>7</v>
      </c>
      <c r="AI53" s="1">
        <v>104.36</v>
      </c>
      <c r="AK53" s="1" t="s">
        <v>255</v>
      </c>
      <c r="AL53" s="1">
        <v>2</v>
      </c>
      <c r="AN53" s="6" t="s">
        <v>522</v>
      </c>
      <c r="AO53" s="6" t="s">
        <v>523</v>
      </c>
      <c r="AP53" s="1" t="s">
        <v>524</v>
      </c>
      <c r="AQ53" s="2">
        <v>105.92</v>
      </c>
      <c r="AR53" s="1" t="s">
        <v>3</v>
      </c>
      <c r="AS53" s="1" t="s">
        <v>7</v>
      </c>
      <c r="AT53" s="1">
        <v>8</v>
      </c>
      <c r="AU53" s="1">
        <v>107.11</v>
      </c>
      <c r="AW53" s="1" t="s">
        <v>255</v>
      </c>
      <c r="AX53" s="1">
        <v>2</v>
      </c>
      <c r="AY53" s="1">
        <v>441</v>
      </c>
      <c r="AZ53" s="1" t="s">
        <v>573</v>
      </c>
      <c r="BA53" s="1" t="s">
        <v>272</v>
      </c>
      <c r="BB53" s="1" t="s">
        <v>429</v>
      </c>
      <c r="BC53" s="2">
        <v>107.18</v>
      </c>
      <c r="BD53" s="1" t="s">
        <v>3</v>
      </c>
      <c r="BF53" s="1">
        <v>4</v>
      </c>
      <c r="BG53" s="1">
        <v>107.07</v>
      </c>
      <c r="BI53" s="1" t="s">
        <v>255</v>
      </c>
      <c r="BJ53" s="1">
        <v>2</v>
      </c>
      <c r="BK53" s="1">
        <v>1063</v>
      </c>
      <c r="BL53" t="s">
        <v>635</v>
      </c>
      <c r="BM53" t="s">
        <v>190</v>
      </c>
      <c r="BN53" s="1" t="s">
        <v>451</v>
      </c>
      <c r="BO53" s="2">
        <v>105.68</v>
      </c>
      <c r="BP53" s="1" t="s">
        <v>3</v>
      </c>
      <c r="BR53" s="1">
        <v>2</v>
      </c>
      <c r="BS53" s="1">
        <v>104.78</v>
      </c>
      <c r="BU53" s="1" t="s">
        <v>255</v>
      </c>
      <c r="BV53" s="1">
        <v>2</v>
      </c>
      <c r="BY53" s="6" t="s">
        <v>190</v>
      </c>
      <c r="CA53" s="2">
        <v>107.92999999999999</v>
      </c>
      <c r="CB53" s="1" t="s">
        <v>3</v>
      </c>
      <c r="CD53" s="1">
        <v>5</v>
      </c>
      <c r="CE53" s="2">
        <v>103.72</v>
      </c>
      <c r="CF53" s="2"/>
      <c r="CG53" s="1" t="s">
        <v>255</v>
      </c>
      <c r="CH53" s="1">
        <v>2</v>
      </c>
      <c r="CI53" s="1">
        <v>297</v>
      </c>
      <c r="CJ53" s="6" t="s">
        <v>597</v>
      </c>
      <c r="CK53" s="6" t="s">
        <v>194</v>
      </c>
      <c r="CL53" s="1" t="s">
        <v>150</v>
      </c>
      <c r="CM53" s="2">
        <v>108.04</v>
      </c>
      <c r="CN53" s="1" t="s">
        <v>3</v>
      </c>
      <c r="CP53" s="1">
        <v>2</v>
      </c>
      <c r="CQ53" s="2">
        <v>104.1</v>
      </c>
      <c r="CS53" s="1" t="s">
        <v>255</v>
      </c>
      <c r="CT53" s="1">
        <v>2</v>
      </c>
      <c r="CU53" s="1">
        <v>535</v>
      </c>
      <c r="CV53" s="6" t="s">
        <v>663</v>
      </c>
      <c r="CW53" s="6" t="s">
        <v>291</v>
      </c>
      <c r="CX53" s="1" t="s">
        <v>121</v>
      </c>
      <c r="CY53" s="2">
        <v>108.29</v>
      </c>
      <c r="CZ53" s="1" t="s">
        <v>3</v>
      </c>
      <c r="DB53" s="1">
        <v>3</v>
      </c>
      <c r="DC53" s="1">
        <v>106.29</v>
      </c>
      <c r="DE53" s="1" t="s">
        <v>255</v>
      </c>
      <c r="DF53" s="1">
        <v>2</v>
      </c>
      <c r="DG53" s="1">
        <v>2293</v>
      </c>
      <c r="DH53" s="6" t="s">
        <v>737</v>
      </c>
      <c r="DI53" s="6" t="s">
        <v>306</v>
      </c>
      <c r="DJ53" s="1" t="s">
        <v>41</v>
      </c>
      <c r="DK53" s="2">
        <v>107.42</v>
      </c>
      <c r="DL53" s="1" t="s">
        <v>3</v>
      </c>
      <c r="DN53" s="1">
        <v>4</v>
      </c>
      <c r="DO53" s="1">
        <v>103.96</v>
      </c>
      <c r="DQ53" s="1" t="s">
        <v>255</v>
      </c>
      <c r="DR53" s="1">
        <v>2</v>
      </c>
      <c r="DU53" s="8" t="s">
        <v>306</v>
      </c>
      <c r="DW53" s="2">
        <v>107.13000000000001</v>
      </c>
      <c r="DX53" s="2" t="s">
        <v>3</v>
      </c>
      <c r="DZ53" s="7">
        <v>1</v>
      </c>
      <c r="EA53" s="2">
        <v>104.33</v>
      </c>
      <c r="EC53" s="1" t="s">
        <v>255</v>
      </c>
      <c r="ED53" s="1">
        <v>2</v>
      </c>
      <c r="EE53" s="1">
        <v>290</v>
      </c>
      <c r="EF53" s="6" t="s">
        <v>635</v>
      </c>
      <c r="EG53" s="6" t="s">
        <v>215</v>
      </c>
      <c r="EH53" s="14" t="s">
        <v>431</v>
      </c>
      <c r="EI53" s="2">
        <v>108.42</v>
      </c>
      <c r="EJ53" s="1" t="s">
        <v>3</v>
      </c>
      <c r="EL53" s="1">
        <v>4</v>
      </c>
      <c r="EM53" s="1">
        <v>105.33</v>
      </c>
      <c r="EO53" s="1" t="s">
        <v>255</v>
      </c>
      <c r="EP53" s="1">
        <v>2</v>
      </c>
      <c r="ES53" t="s">
        <v>199</v>
      </c>
      <c r="EU53" s="2">
        <v>106.35000000000001</v>
      </c>
      <c r="EV53" s="1" t="s">
        <v>3</v>
      </c>
      <c r="EX53" s="1">
        <v>6</v>
      </c>
      <c r="EY53" s="2">
        <v>104.59</v>
      </c>
      <c r="FA53" s="1" t="s">
        <v>255</v>
      </c>
      <c r="FB53" s="1">
        <v>2</v>
      </c>
      <c r="FD53" s="4" t="s">
        <v>384</v>
      </c>
      <c r="FG53" s="2">
        <v>105.81</v>
      </c>
      <c r="FH53" s="1" t="s">
        <v>3</v>
      </c>
      <c r="FJ53" s="1">
        <v>2</v>
      </c>
      <c r="FK53" s="2">
        <v>105.68</v>
      </c>
      <c r="FL53" s="2"/>
      <c r="FQ53" s="37"/>
      <c r="FR53" s="37"/>
    </row>
    <row r="54" spans="1:174" x14ac:dyDescent="0.25">
      <c r="A54" s="1" t="s">
        <v>255</v>
      </c>
      <c r="B54" s="1">
        <v>3</v>
      </c>
      <c r="C54" s="1">
        <v>616</v>
      </c>
      <c r="D54" s="6" t="s">
        <v>112</v>
      </c>
      <c r="E54" s="6" t="s">
        <v>113</v>
      </c>
      <c r="F54" s="1" t="s">
        <v>97</v>
      </c>
      <c r="G54" s="2">
        <v>106.79</v>
      </c>
      <c r="H54" s="1" t="s">
        <v>58</v>
      </c>
      <c r="J54" s="1">
        <v>2</v>
      </c>
      <c r="K54" s="2">
        <v>105.05</v>
      </c>
      <c r="M54" s="1" t="s">
        <v>255</v>
      </c>
      <c r="N54" s="1">
        <v>3</v>
      </c>
      <c r="P54" s="6" t="s">
        <v>51</v>
      </c>
      <c r="Q54" s="6" t="s">
        <v>52</v>
      </c>
      <c r="R54" s="1" t="s">
        <v>53</v>
      </c>
      <c r="S54" s="2">
        <v>105.86</v>
      </c>
      <c r="T54" s="1" t="s">
        <v>58</v>
      </c>
      <c r="U54" s="1" t="s">
        <v>7</v>
      </c>
      <c r="V54" s="1">
        <v>3</v>
      </c>
      <c r="W54" s="1">
        <v>105.88</v>
      </c>
      <c r="Y54" s="1" t="s">
        <v>255</v>
      </c>
      <c r="Z54" s="1">
        <v>3</v>
      </c>
      <c r="AA54" s="1">
        <v>212</v>
      </c>
      <c r="AB54" s="6" t="s">
        <v>517</v>
      </c>
      <c r="AC54" s="6" t="s">
        <v>188</v>
      </c>
      <c r="AD54" s="1" t="s">
        <v>138</v>
      </c>
      <c r="AE54" s="2">
        <v>108.69</v>
      </c>
      <c r="AH54" s="1">
        <v>8</v>
      </c>
      <c r="AI54" s="1">
        <v>105.34</v>
      </c>
      <c r="AK54" s="1" t="s">
        <v>255</v>
      </c>
      <c r="AL54" s="1">
        <v>3</v>
      </c>
      <c r="AN54" s="6" t="s">
        <v>14</v>
      </c>
      <c r="AO54" s="6" t="s">
        <v>15</v>
      </c>
      <c r="AP54" s="1" t="s">
        <v>16</v>
      </c>
      <c r="AQ54" s="2">
        <v>106.14</v>
      </c>
      <c r="AT54" s="1">
        <v>5</v>
      </c>
      <c r="AU54" s="1">
        <v>104.89</v>
      </c>
      <c r="AW54" s="1" t="s">
        <v>255</v>
      </c>
      <c r="AX54" s="1">
        <v>3</v>
      </c>
      <c r="AY54" s="1">
        <v>583</v>
      </c>
      <c r="AZ54" s="1" t="s">
        <v>105</v>
      </c>
      <c r="BA54" s="1" t="s">
        <v>192</v>
      </c>
      <c r="BB54" s="1" t="s">
        <v>528</v>
      </c>
      <c r="BC54" s="2">
        <v>107.27</v>
      </c>
      <c r="BD54" s="1" t="s">
        <v>3</v>
      </c>
      <c r="BF54" s="1">
        <v>3</v>
      </c>
      <c r="BG54" s="1">
        <v>104.39</v>
      </c>
      <c r="BI54" s="1" t="s">
        <v>255</v>
      </c>
      <c r="BJ54" s="1">
        <v>3</v>
      </c>
      <c r="BK54" s="1">
        <v>794</v>
      </c>
      <c r="BL54" t="s">
        <v>394</v>
      </c>
      <c r="BM54" t="s">
        <v>558</v>
      </c>
      <c r="BN54" s="1" t="s">
        <v>559</v>
      </c>
      <c r="BO54" s="2">
        <v>105.85</v>
      </c>
      <c r="BP54" s="1" t="s">
        <v>3</v>
      </c>
      <c r="BR54" s="1">
        <v>3</v>
      </c>
      <c r="BS54" s="1">
        <v>104.55</v>
      </c>
      <c r="BU54" s="1" t="s">
        <v>255</v>
      </c>
      <c r="BV54" s="1">
        <v>3</v>
      </c>
      <c r="BY54" s="6" t="s">
        <v>256</v>
      </c>
      <c r="CA54" s="2">
        <v>108.18999999999998</v>
      </c>
      <c r="CD54" s="1">
        <v>7</v>
      </c>
      <c r="CE54" s="2">
        <v>106.15</v>
      </c>
      <c r="CF54" s="2"/>
      <c r="CG54" s="1" t="s">
        <v>255</v>
      </c>
      <c r="CH54" s="1">
        <v>3</v>
      </c>
      <c r="CI54" s="1">
        <v>516</v>
      </c>
      <c r="CJ54" s="6" t="s">
        <v>536</v>
      </c>
      <c r="CK54" s="6" t="s">
        <v>238</v>
      </c>
      <c r="CL54" s="1" t="s">
        <v>35</v>
      </c>
      <c r="CM54" s="2">
        <v>108.2</v>
      </c>
      <c r="CN54" s="1" t="s">
        <v>3</v>
      </c>
      <c r="CP54" s="1">
        <v>5</v>
      </c>
      <c r="CQ54" s="1">
        <v>106.13</v>
      </c>
      <c r="CS54" s="1" t="s">
        <v>255</v>
      </c>
      <c r="CT54" s="1">
        <v>3</v>
      </c>
      <c r="CU54" s="1">
        <v>1116</v>
      </c>
      <c r="CV54" s="6" t="s">
        <v>14</v>
      </c>
      <c r="CW54" s="6" t="s">
        <v>15</v>
      </c>
      <c r="CX54" s="14" t="s">
        <v>16</v>
      </c>
      <c r="CY54" s="2">
        <v>108.41</v>
      </c>
      <c r="CZ54" s="1" t="s">
        <v>3</v>
      </c>
      <c r="DB54" s="1">
        <v>1</v>
      </c>
      <c r="DC54" s="1">
        <v>104.03</v>
      </c>
      <c r="DE54" s="1" t="s">
        <v>255</v>
      </c>
      <c r="DF54" s="1">
        <v>3</v>
      </c>
      <c r="DG54" s="1">
        <v>1634</v>
      </c>
      <c r="DH54" s="6" t="s">
        <v>289</v>
      </c>
      <c r="DI54" s="6" t="s">
        <v>244</v>
      </c>
      <c r="DJ54" s="14" t="s">
        <v>19</v>
      </c>
      <c r="DK54" s="2">
        <v>107.44</v>
      </c>
      <c r="DL54" s="1" t="s">
        <v>3</v>
      </c>
      <c r="DN54" s="1">
        <v>5</v>
      </c>
      <c r="DO54" s="1">
        <v>104.65</v>
      </c>
      <c r="DQ54" s="1" t="s">
        <v>255</v>
      </c>
      <c r="DR54" s="1">
        <v>3</v>
      </c>
      <c r="DU54" s="8" t="s">
        <v>307</v>
      </c>
      <c r="DW54" s="2">
        <v>107.15</v>
      </c>
      <c r="DX54" s="2" t="s">
        <v>3</v>
      </c>
      <c r="DZ54" s="7">
        <v>2</v>
      </c>
      <c r="EA54" s="2">
        <v>104.96</v>
      </c>
      <c r="EC54" s="1" t="s">
        <v>255</v>
      </c>
      <c r="ED54" s="1">
        <v>3</v>
      </c>
      <c r="EE54" s="1">
        <v>825</v>
      </c>
      <c r="EF54" s="6" t="s">
        <v>717</v>
      </c>
      <c r="EG54" s="6" t="s">
        <v>216</v>
      </c>
      <c r="EH54" s="14" t="s">
        <v>163</v>
      </c>
      <c r="EI54" s="2">
        <v>108.59</v>
      </c>
      <c r="EJ54" s="1" t="s">
        <v>3</v>
      </c>
      <c r="EL54" s="1">
        <v>8</v>
      </c>
      <c r="EM54" s="1">
        <v>103.82</v>
      </c>
      <c r="EO54" s="1" t="s">
        <v>255</v>
      </c>
      <c r="EP54" s="1">
        <v>3</v>
      </c>
      <c r="ES54" t="s">
        <v>295</v>
      </c>
      <c r="EU54" s="2">
        <v>106.4</v>
      </c>
      <c r="EV54" s="1" t="s">
        <v>3</v>
      </c>
      <c r="EX54" s="1">
        <v>1</v>
      </c>
      <c r="EY54" s="2">
        <v>105.36</v>
      </c>
      <c r="FA54" s="1" t="s">
        <v>255</v>
      </c>
      <c r="FB54" s="1">
        <v>3</v>
      </c>
      <c r="FD54" s="4" t="s">
        <v>385</v>
      </c>
      <c r="FG54" s="2">
        <v>105.89999999999999</v>
      </c>
      <c r="FH54" s="1" t="s">
        <v>3</v>
      </c>
      <c r="FJ54" s="1">
        <v>8</v>
      </c>
      <c r="FK54" s="2">
        <v>105.77</v>
      </c>
      <c r="FL54" s="2"/>
      <c r="FQ54" s="37"/>
      <c r="FR54" s="37"/>
    </row>
    <row r="55" spans="1:174" x14ac:dyDescent="0.25">
      <c r="A55" s="1" t="s">
        <v>255</v>
      </c>
      <c r="B55" s="1">
        <v>4</v>
      </c>
      <c r="C55" s="1">
        <v>1176</v>
      </c>
      <c r="D55" s="6" t="s">
        <v>114</v>
      </c>
      <c r="E55" s="6" t="s">
        <v>115</v>
      </c>
      <c r="F55" s="1" t="s">
        <v>116</v>
      </c>
      <c r="G55" s="2">
        <v>107.08</v>
      </c>
      <c r="J55" s="1">
        <v>3</v>
      </c>
      <c r="K55" s="2">
        <v>106.83</v>
      </c>
      <c r="M55" s="1" t="s">
        <v>255</v>
      </c>
      <c r="N55" s="1">
        <v>4</v>
      </c>
      <c r="P55" s="6" t="s">
        <v>119</v>
      </c>
      <c r="Q55" s="6" t="s">
        <v>120</v>
      </c>
      <c r="R55" s="1" t="s">
        <v>121</v>
      </c>
      <c r="S55" s="2">
        <v>106.21</v>
      </c>
      <c r="T55" s="1" t="s">
        <v>58</v>
      </c>
      <c r="U55" s="1" t="s">
        <v>7</v>
      </c>
      <c r="V55" s="1">
        <v>1</v>
      </c>
      <c r="W55" s="1">
        <v>106.96</v>
      </c>
      <c r="Y55" s="1" t="s">
        <v>255</v>
      </c>
      <c r="Z55" s="1">
        <v>4</v>
      </c>
      <c r="AA55" s="1">
        <v>1114</v>
      </c>
      <c r="AB55" s="6" t="s">
        <v>518</v>
      </c>
      <c r="AC55" s="6" t="s">
        <v>271</v>
      </c>
      <c r="AD55" s="1" t="s">
        <v>163</v>
      </c>
      <c r="AE55" s="2">
        <v>108.87</v>
      </c>
      <c r="AH55" s="1">
        <v>6</v>
      </c>
      <c r="AI55" s="1">
        <v>106.28</v>
      </c>
      <c r="AK55" s="1" t="s">
        <v>255</v>
      </c>
      <c r="AL55" s="1">
        <v>4</v>
      </c>
      <c r="AN55" s="6" t="s">
        <v>404</v>
      </c>
      <c r="AO55" s="6" t="s">
        <v>233</v>
      </c>
      <c r="AP55" s="1" t="s">
        <v>405</v>
      </c>
      <c r="AQ55" s="2">
        <v>107.03</v>
      </c>
      <c r="AT55" s="1">
        <v>6</v>
      </c>
      <c r="AU55" s="1">
        <v>105.12</v>
      </c>
      <c r="AW55" s="1" t="s">
        <v>255</v>
      </c>
      <c r="AX55" s="1">
        <v>4</v>
      </c>
      <c r="AY55" s="1">
        <v>219</v>
      </c>
      <c r="AZ55" s="1" t="s">
        <v>612</v>
      </c>
      <c r="BA55" s="1" t="s">
        <v>613</v>
      </c>
      <c r="BB55" s="1" t="s">
        <v>19</v>
      </c>
      <c r="BC55" s="2">
        <v>107.53</v>
      </c>
      <c r="BD55" s="1" t="s">
        <v>58</v>
      </c>
      <c r="BF55" s="1">
        <v>2</v>
      </c>
      <c r="BG55" s="1">
        <v>105.19</v>
      </c>
      <c r="BI55" s="1" t="s">
        <v>255</v>
      </c>
      <c r="BJ55" s="1">
        <v>4</v>
      </c>
      <c r="BK55" s="1">
        <v>814</v>
      </c>
      <c r="BL55" t="s">
        <v>36</v>
      </c>
      <c r="BM55" t="s">
        <v>37</v>
      </c>
      <c r="BN55" s="1" t="s">
        <v>38</v>
      </c>
      <c r="BO55" s="2">
        <v>106.16</v>
      </c>
      <c r="BP55" s="1" t="s">
        <v>58</v>
      </c>
      <c r="BR55" s="1">
        <v>5</v>
      </c>
      <c r="BS55" s="1">
        <v>105.52</v>
      </c>
      <c r="BU55" s="1" t="s">
        <v>255</v>
      </c>
      <c r="BV55" s="1">
        <v>4</v>
      </c>
      <c r="BY55" s="6" t="s">
        <v>257</v>
      </c>
      <c r="CA55" s="2">
        <v>108.19999999999999</v>
      </c>
      <c r="CD55" s="1">
        <v>3</v>
      </c>
      <c r="CE55" s="2">
        <v>105.47</v>
      </c>
      <c r="CF55" s="2"/>
      <c r="CG55" s="1" t="s">
        <v>255</v>
      </c>
      <c r="CH55" s="1">
        <v>4</v>
      </c>
      <c r="CI55" s="1">
        <v>1029</v>
      </c>
      <c r="CJ55" s="6" t="s">
        <v>505</v>
      </c>
      <c r="CK55" s="6" t="s">
        <v>506</v>
      </c>
      <c r="CL55" s="1" t="s">
        <v>13</v>
      </c>
      <c r="CM55" s="2">
        <v>108.22</v>
      </c>
      <c r="CP55" s="1">
        <v>4</v>
      </c>
      <c r="CQ55" s="1">
        <v>107.39</v>
      </c>
      <c r="CS55" s="1" t="s">
        <v>255</v>
      </c>
      <c r="CT55" s="1">
        <v>4</v>
      </c>
      <c r="CU55" s="1">
        <v>777</v>
      </c>
      <c r="CV55" s="6" t="s">
        <v>463</v>
      </c>
      <c r="CW55" s="6" t="s">
        <v>708</v>
      </c>
      <c r="CX55" s="1" t="s">
        <v>709</v>
      </c>
      <c r="CY55" s="2">
        <v>108.79</v>
      </c>
      <c r="DB55" s="1">
        <v>6</v>
      </c>
      <c r="DC55" s="1">
        <v>106.62</v>
      </c>
      <c r="DE55" s="1" t="s">
        <v>255</v>
      </c>
      <c r="DF55" s="1">
        <v>4</v>
      </c>
      <c r="DG55" s="1">
        <v>1420</v>
      </c>
      <c r="DH55" s="6" t="s">
        <v>705</v>
      </c>
      <c r="DI55" s="6" t="s">
        <v>706</v>
      </c>
      <c r="DJ55" s="14" t="s">
        <v>707</v>
      </c>
      <c r="DK55" s="2">
        <v>107.7</v>
      </c>
      <c r="DN55" s="1">
        <v>9</v>
      </c>
      <c r="DO55" s="1">
        <v>105.41</v>
      </c>
      <c r="DQ55" s="1" t="s">
        <v>255</v>
      </c>
      <c r="DR55" s="1">
        <v>4</v>
      </c>
      <c r="DU55" s="8" t="s">
        <v>308</v>
      </c>
      <c r="DW55" s="2">
        <v>107.66000000000001</v>
      </c>
      <c r="DX55" s="2"/>
      <c r="DZ55" s="7">
        <v>5</v>
      </c>
      <c r="EA55" s="2">
        <v>106.16</v>
      </c>
      <c r="EC55" s="1" t="s">
        <v>255</v>
      </c>
      <c r="ED55" s="1">
        <v>4</v>
      </c>
      <c r="EE55" s="1">
        <v>537</v>
      </c>
      <c r="EF55" s="6" t="s">
        <v>536</v>
      </c>
      <c r="EG55" s="6" t="s">
        <v>238</v>
      </c>
      <c r="EH55" s="14" t="s">
        <v>35</v>
      </c>
      <c r="EI55" s="2">
        <v>108.7</v>
      </c>
      <c r="EL55" s="1">
        <v>3</v>
      </c>
      <c r="EM55" s="1">
        <v>105.67</v>
      </c>
      <c r="EO55" s="1" t="s">
        <v>255</v>
      </c>
      <c r="EP55" s="1">
        <v>4</v>
      </c>
      <c r="ES55" t="s">
        <v>333</v>
      </c>
      <c r="EU55" s="2">
        <v>106.92999999999999</v>
      </c>
      <c r="EX55" s="1">
        <v>8</v>
      </c>
      <c r="EY55" s="2">
        <v>105.13</v>
      </c>
      <c r="FA55" s="1" t="s">
        <v>255</v>
      </c>
      <c r="FB55" s="1">
        <v>4</v>
      </c>
      <c r="FD55" s="4" t="s">
        <v>386</v>
      </c>
      <c r="FG55" s="2">
        <v>106.17</v>
      </c>
      <c r="FH55" s="1" t="s">
        <v>58</v>
      </c>
      <c r="FJ55" s="1">
        <v>5</v>
      </c>
      <c r="FK55" s="2">
        <v>105.44</v>
      </c>
      <c r="FL55" s="2"/>
      <c r="FQ55" s="37"/>
      <c r="FR55" s="37"/>
    </row>
    <row r="56" spans="1:174" x14ac:dyDescent="0.25">
      <c r="A56" s="1" t="s">
        <v>255</v>
      </c>
      <c r="B56" s="1">
        <v>5</v>
      </c>
      <c r="C56" s="1">
        <v>543</v>
      </c>
      <c r="D56" s="6" t="s">
        <v>117</v>
      </c>
      <c r="E56" s="6" t="s">
        <v>118</v>
      </c>
      <c r="F56" s="1" t="s">
        <v>35</v>
      </c>
      <c r="G56" s="2">
        <v>107.53</v>
      </c>
      <c r="J56" s="1">
        <v>6</v>
      </c>
      <c r="K56" s="2">
        <v>105.82</v>
      </c>
      <c r="M56" s="1" t="s">
        <v>255</v>
      </c>
      <c r="N56" s="1">
        <v>5</v>
      </c>
      <c r="P56" s="6" t="s">
        <v>131</v>
      </c>
      <c r="Q56" s="6" t="s">
        <v>132</v>
      </c>
      <c r="R56" s="1" t="s">
        <v>16</v>
      </c>
      <c r="S56" s="2">
        <v>107.64</v>
      </c>
      <c r="V56" s="1">
        <v>6</v>
      </c>
      <c r="W56" s="1">
        <v>105.51</v>
      </c>
      <c r="Y56" s="1" t="s">
        <v>255</v>
      </c>
      <c r="Z56" s="1">
        <v>5</v>
      </c>
      <c r="AA56" s="1">
        <v>445</v>
      </c>
      <c r="AB56" s="6" t="s">
        <v>0</v>
      </c>
      <c r="AC56" s="6" t="s">
        <v>144</v>
      </c>
      <c r="AD56" s="1" t="s">
        <v>145</v>
      </c>
      <c r="AE56" s="2">
        <v>109.74</v>
      </c>
      <c r="AH56" s="1">
        <v>1</v>
      </c>
      <c r="AI56" s="2">
        <v>106.5</v>
      </c>
      <c r="AK56" s="1" t="s">
        <v>255</v>
      </c>
      <c r="AL56" s="1">
        <v>5</v>
      </c>
      <c r="AN56" s="6" t="s">
        <v>569</v>
      </c>
      <c r="AO56" s="6" t="s">
        <v>195</v>
      </c>
      <c r="AP56" s="1" t="s">
        <v>57</v>
      </c>
      <c r="AQ56" s="2">
        <v>107.52</v>
      </c>
      <c r="AT56" s="1">
        <v>3</v>
      </c>
      <c r="AU56" s="1">
        <v>105.73</v>
      </c>
      <c r="AW56" s="1" t="s">
        <v>255</v>
      </c>
      <c r="AX56" s="1">
        <v>5</v>
      </c>
      <c r="AY56" s="1">
        <v>140</v>
      </c>
      <c r="AZ56" s="1" t="s">
        <v>502</v>
      </c>
      <c r="BA56" s="1" t="s">
        <v>259</v>
      </c>
      <c r="BB56" s="1" t="s">
        <v>138</v>
      </c>
      <c r="BC56" s="2">
        <v>108.42</v>
      </c>
      <c r="BF56" s="1">
        <v>7</v>
      </c>
      <c r="BG56" s="1">
        <v>105.65</v>
      </c>
      <c r="BI56" s="1" t="s">
        <v>255</v>
      </c>
      <c r="BJ56" s="1">
        <v>5</v>
      </c>
      <c r="BK56" s="1">
        <v>1041</v>
      </c>
      <c r="BL56" t="s">
        <v>553</v>
      </c>
      <c r="BM56" t="s">
        <v>242</v>
      </c>
      <c r="BN56" s="1" t="s">
        <v>554</v>
      </c>
      <c r="BO56" s="2">
        <v>106.24</v>
      </c>
      <c r="BQ56" s="1" t="s">
        <v>7</v>
      </c>
      <c r="BR56" s="1">
        <v>6</v>
      </c>
      <c r="BS56" s="1">
        <v>106.59</v>
      </c>
      <c r="BU56" s="1" t="s">
        <v>255</v>
      </c>
      <c r="BV56" s="1">
        <v>5</v>
      </c>
      <c r="BY56" s="6" t="s">
        <v>258</v>
      </c>
      <c r="CA56" s="2">
        <v>108.53</v>
      </c>
      <c r="CD56" s="1">
        <v>9</v>
      </c>
      <c r="CE56" s="2">
        <v>106.49</v>
      </c>
      <c r="CF56" s="2"/>
      <c r="CG56" s="1" t="s">
        <v>255</v>
      </c>
      <c r="CH56" s="1">
        <v>5</v>
      </c>
      <c r="CI56" s="1">
        <v>778</v>
      </c>
      <c r="CJ56" s="6" t="s">
        <v>576</v>
      </c>
      <c r="CK56" s="6" t="s">
        <v>251</v>
      </c>
      <c r="CL56" s="1" t="s">
        <v>436</v>
      </c>
      <c r="CM56" s="2">
        <v>108.43</v>
      </c>
      <c r="CP56" s="1">
        <v>3</v>
      </c>
      <c r="CQ56" s="2">
        <v>105</v>
      </c>
      <c r="CS56" s="1" t="s">
        <v>255</v>
      </c>
      <c r="CT56" s="1">
        <v>5</v>
      </c>
      <c r="CU56" s="1">
        <v>201</v>
      </c>
      <c r="CV56" s="6" t="s">
        <v>710</v>
      </c>
      <c r="CW56" s="6" t="s">
        <v>321</v>
      </c>
      <c r="CX56" s="1" t="s">
        <v>439</v>
      </c>
      <c r="CY56" s="2">
        <v>108.97</v>
      </c>
      <c r="DB56" s="1">
        <v>2</v>
      </c>
      <c r="DC56" s="1">
        <v>105.32</v>
      </c>
      <c r="DE56" s="1" t="s">
        <v>255</v>
      </c>
      <c r="DF56" s="1">
        <v>5</v>
      </c>
      <c r="DG56" s="1">
        <v>2115</v>
      </c>
      <c r="DH56" s="6" t="s">
        <v>738</v>
      </c>
      <c r="DI56" s="6" t="s">
        <v>739</v>
      </c>
      <c r="DJ56" s="14" t="s">
        <v>740</v>
      </c>
      <c r="DK56" s="2">
        <v>107.83</v>
      </c>
      <c r="DM56" s="1" t="s">
        <v>7</v>
      </c>
      <c r="DN56" s="1">
        <v>3</v>
      </c>
      <c r="DO56" s="1">
        <v>108.12</v>
      </c>
      <c r="DQ56" s="1" t="s">
        <v>255</v>
      </c>
      <c r="DR56" s="1">
        <v>5</v>
      </c>
      <c r="DU56" s="8" t="s">
        <v>309</v>
      </c>
      <c r="DW56" s="2">
        <v>107.76</v>
      </c>
      <c r="DX56" s="2"/>
      <c r="DZ56" s="7">
        <v>8</v>
      </c>
      <c r="EA56" s="2">
        <v>104.43</v>
      </c>
      <c r="EC56" s="1" t="s">
        <v>255</v>
      </c>
      <c r="ED56" s="1">
        <v>5</v>
      </c>
      <c r="EE56" s="1">
        <v>401</v>
      </c>
      <c r="EF56" s="6" t="s">
        <v>677</v>
      </c>
      <c r="EG56" s="6" t="s">
        <v>323</v>
      </c>
      <c r="EH56" s="1" t="s">
        <v>2</v>
      </c>
      <c r="EI56" s="2">
        <v>108.94</v>
      </c>
      <c r="EL56" s="1">
        <v>6</v>
      </c>
      <c r="EM56" s="1">
        <v>105.78</v>
      </c>
      <c r="EO56" s="1" t="s">
        <v>255</v>
      </c>
      <c r="EP56" s="1">
        <v>5</v>
      </c>
      <c r="ES56" t="s">
        <v>334</v>
      </c>
      <c r="EU56" s="2">
        <v>107.81</v>
      </c>
      <c r="EX56" s="1">
        <v>3</v>
      </c>
      <c r="EY56" s="2">
        <v>105.76</v>
      </c>
      <c r="FA56" s="1" t="s">
        <v>255</v>
      </c>
      <c r="FB56" s="1">
        <v>5</v>
      </c>
      <c r="FD56" s="4" t="s">
        <v>387</v>
      </c>
      <c r="FG56" s="2">
        <v>106.53999999999999</v>
      </c>
      <c r="FJ56" s="1">
        <v>4</v>
      </c>
      <c r="FK56" s="2">
        <v>104.94</v>
      </c>
      <c r="FL56" s="2"/>
      <c r="FQ56" s="37"/>
      <c r="FR56" s="37"/>
    </row>
    <row r="57" spans="1:174" x14ac:dyDescent="0.25">
      <c r="A57" s="1" t="s">
        <v>255</v>
      </c>
      <c r="B57" s="1">
        <v>6</v>
      </c>
      <c r="C57" s="1">
        <v>707</v>
      </c>
      <c r="D57" s="6" t="s">
        <v>119</v>
      </c>
      <c r="E57" s="6" t="s">
        <v>120</v>
      </c>
      <c r="F57" s="1" t="s">
        <v>121</v>
      </c>
      <c r="G57" s="2">
        <v>107.6</v>
      </c>
      <c r="J57" s="1">
        <v>8</v>
      </c>
      <c r="K57" s="2">
        <v>105.39</v>
      </c>
      <c r="M57" s="1" t="s">
        <v>255</v>
      </c>
      <c r="N57" s="1">
        <v>6</v>
      </c>
      <c r="P57" s="6" t="s">
        <v>427</v>
      </c>
      <c r="Q57" s="6" t="s">
        <v>428</v>
      </c>
      <c r="R57" s="1" t="s">
        <v>429</v>
      </c>
      <c r="S57" s="2">
        <v>107.91</v>
      </c>
      <c r="V57" s="1">
        <v>8</v>
      </c>
      <c r="W57" s="1">
        <v>107.8</v>
      </c>
      <c r="Y57" s="1" t="s">
        <v>255</v>
      </c>
      <c r="Z57" s="1">
        <v>6</v>
      </c>
      <c r="AA57" s="1">
        <v>1072</v>
      </c>
      <c r="AB57" s="6" t="s">
        <v>519</v>
      </c>
      <c r="AC57" s="6" t="s">
        <v>520</v>
      </c>
      <c r="AD57" s="1" t="s">
        <v>107</v>
      </c>
      <c r="AE57" s="2">
        <v>111.68</v>
      </c>
      <c r="AG57" s="1" t="s">
        <v>7</v>
      </c>
      <c r="AH57" s="1">
        <v>3</v>
      </c>
      <c r="AK57" s="1" t="s">
        <v>255</v>
      </c>
      <c r="AL57" s="1">
        <v>6</v>
      </c>
      <c r="AN57" s="6" t="s">
        <v>570</v>
      </c>
      <c r="AO57" s="6" t="s">
        <v>571</v>
      </c>
      <c r="AP57" s="1" t="s">
        <v>572</v>
      </c>
      <c r="AQ57" s="2">
        <v>107.83</v>
      </c>
      <c r="AT57" s="1">
        <v>4</v>
      </c>
      <c r="AU57" s="1">
        <v>106.92</v>
      </c>
      <c r="AW57" s="1" t="s">
        <v>255</v>
      </c>
      <c r="AX57" s="1">
        <v>6</v>
      </c>
      <c r="AY57" s="1">
        <v>882</v>
      </c>
      <c r="AZ57" s="1" t="s">
        <v>529</v>
      </c>
      <c r="BA57" s="1" t="s">
        <v>530</v>
      </c>
      <c r="BB57" s="1" t="s">
        <v>77</v>
      </c>
      <c r="BC57" s="2">
        <v>108.43</v>
      </c>
      <c r="BF57" s="1">
        <v>6</v>
      </c>
      <c r="BG57" s="1">
        <v>107.34</v>
      </c>
      <c r="BI57" s="1" t="s">
        <v>255</v>
      </c>
      <c r="BJ57" s="1">
        <v>6</v>
      </c>
      <c r="BK57" s="1">
        <v>1020</v>
      </c>
      <c r="BL57" t="s">
        <v>636</v>
      </c>
      <c r="BM57" t="s">
        <v>637</v>
      </c>
      <c r="BN57" s="1" t="s">
        <v>638</v>
      </c>
      <c r="BO57" s="2">
        <v>106.53</v>
      </c>
      <c r="BR57" s="1">
        <v>8</v>
      </c>
      <c r="BS57" s="1">
        <v>106.45</v>
      </c>
      <c r="BU57" s="1" t="s">
        <v>255</v>
      </c>
      <c r="BV57" s="1">
        <v>6</v>
      </c>
      <c r="BY57" s="6" t="s">
        <v>259</v>
      </c>
      <c r="CA57" s="2">
        <v>108.87000000000002</v>
      </c>
      <c r="CD57" s="1">
        <v>4</v>
      </c>
      <c r="CE57" s="2">
        <v>105.29</v>
      </c>
      <c r="CF57" s="2"/>
      <c r="CG57" s="1" t="s">
        <v>255</v>
      </c>
      <c r="CH57" s="1">
        <v>6</v>
      </c>
      <c r="CI57" s="1">
        <v>770</v>
      </c>
      <c r="CJ57" s="6" t="s">
        <v>394</v>
      </c>
      <c r="CK57" s="6" t="s">
        <v>558</v>
      </c>
      <c r="CL57" s="1" t="s">
        <v>559</v>
      </c>
      <c r="CM57" s="2">
        <v>111.73</v>
      </c>
      <c r="CP57" s="1">
        <v>8</v>
      </c>
      <c r="CQ57" s="1">
        <v>108.64</v>
      </c>
      <c r="CS57" s="1" t="s">
        <v>255</v>
      </c>
      <c r="CT57" s="1">
        <v>6</v>
      </c>
      <c r="CU57" s="1">
        <v>961</v>
      </c>
      <c r="CV57" s="6" t="s">
        <v>43</v>
      </c>
      <c r="CW57" s="6" t="s">
        <v>43</v>
      </c>
      <c r="CX57" s="14" t="s">
        <v>70</v>
      </c>
      <c r="CY57" s="23">
        <v>112.33</v>
      </c>
      <c r="DB57" s="1">
        <v>7</v>
      </c>
      <c r="DC57" s="1">
        <v>105.14</v>
      </c>
      <c r="DE57" s="1" t="s">
        <v>255</v>
      </c>
      <c r="DF57" s="1">
        <v>6</v>
      </c>
      <c r="DG57" s="1">
        <v>2454</v>
      </c>
      <c r="DH57" s="6" t="s">
        <v>525</v>
      </c>
      <c r="DI57" s="6" t="s">
        <v>741</v>
      </c>
      <c r="DJ57" s="14" t="s">
        <v>38</v>
      </c>
      <c r="DK57" s="2">
        <v>108.48</v>
      </c>
      <c r="DN57" s="1">
        <v>6</v>
      </c>
      <c r="DO57" s="2">
        <v>105</v>
      </c>
      <c r="DQ57" s="1" t="s">
        <v>255</v>
      </c>
      <c r="DR57" s="1">
        <v>6</v>
      </c>
      <c r="DU57" s="8" t="s">
        <v>310</v>
      </c>
      <c r="DW57" s="2">
        <v>107.97999999999998</v>
      </c>
      <c r="DX57" s="2"/>
      <c r="DZ57" s="7">
        <v>6</v>
      </c>
      <c r="EA57" s="2">
        <v>105.6</v>
      </c>
      <c r="EC57" s="1" t="s">
        <v>255</v>
      </c>
      <c r="ED57" s="1">
        <v>6</v>
      </c>
      <c r="EE57" s="1">
        <v>798</v>
      </c>
      <c r="EF57" s="6" t="s">
        <v>784</v>
      </c>
      <c r="EG57" s="6" t="s">
        <v>785</v>
      </c>
      <c r="EH57" s="1" t="s">
        <v>29</v>
      </c>
      <c r="EI57" s="2">
        <v>109.22</v>
      </c>
      <c r="EL57" s="1">
        <v>2</v>
      </c>
      <c r="EM57" s="1">
        <v>105.21</v>
      </c>
      <c r="EO57" s="1" t="s">
        <v>255</v>
      </c>
      <c r="EP57" s="1">
        <v>6</v>
      </c>
      <c r="ES57" t="s">
        <v>335</v>
      </c>
      <c r="EU57" s="2">
        <v>108.88000000000001</v>
      </c>
      <c r="EX57" s="1">
        <v>5</v>
      </c>
      <c r="EY57" s="2">
        <v>108.75</v>
      </c>
      <c r="FA57" s="1" t="s">
        <v>255</v>
      </c>
      <c r="FD57" s="4" t="s">
        <v>388</v>
      </c>
      <c r="FG57" s="2">
        <v>106.6</v>
      </c>
      <c r="FI57" s="1">
        <v>163.19999999999999</v>
      </c>
      <c r="FJ57" s="1">
        <v>3</v>
      </c>
      <c r="FK57" s="2">
        <v>105.17</v>
      </c>
      <c r="FL57" s="2"/>
      <c r="FQ57" s="37"/>
      <c r="FR57" s="37"/>
    </row>
    <row r="58" spans="1:174" x14ac:dyDescent="0.25">
      <c r="A58" s="1" t="s">
        <v>255</v>
      </c>
      <c r="B58" s="1">
        <v>7</v>
      </c>
      <c r="C58" s="1">
        <v>956</v>
      </c>
      <c r="D58" s="6" t="s">
        <v>122</v>
      </c>
      <c r="E58" s="6" t="s">
        <v>123</v>
      </c>
      <c r="F58" s="1" t="s">
        <v>124</v>
      </c>
      <c r="G58" s="2">
        <v>108.48</v>
      </c>
      <c r="I58" s="1" t="s">
        <v>125</v>
      </c>
      <c r="J58" s="1">
        <v>5</v>
      </c>
      <c r="K58" s="2">
        <v>111.34</v>
      </c>
      <c r="M58" s="1" t="s">
        <v>255</v>
      </c>
      <c r="N58" s="1">
        <v>7</v>
      </c>
      <c r="P58" s="6" t="s">
        <v>68</v>
      </c>
      <c r="Q58" s="6" t="s">
        <v>430</v>
      </c>
      <c r="R58" s="1" t="s">
        <v>431</v>
      </c>
      <c r="S58" s="23">
        <v>116.64</v>
      </c>
      <c r="V58" s="1">
        <v>4</v>
      </c>
      <c r="W58" s="1">
        <v>111.41</v>
      </c>
      <c r="Y58" s="1" t="s">
        <v>255</v>
      </c>
      <c r="Z58" s="1">
        <v>7</v>
      </c>
      <c r="AA58" s="1">
        <v>930</v>
      </c>
      <c r="AB58" s="6" t="s">
        <v>68</v>
      </c>
      <c r="AC58" s="6" t="s">
        <v>521</v>
      </c>
      <c r="AD58" s="1" t="s">
        <v>44</v>
      </c>
      <c r="AE58" s="23">
        <v>126.25</v>
      </c>
      <c r="AG58" s="1" t="s">
        <v>54</v>
      </c>
      <c r="AH58" s="1">
        <v>2</v>
      </c>
      <c r="AI58" s="16">
        <v>128</v>
      </c>
      <c r="AK58" s="1" t="s">
        <v>255</v>
      </c>
      <c r="AL58" s="1">
        <v>7</v>
      </c>
      <c r="AN58" s="6" t="s">
        <v>573</v>
      </c>
      <c r="AO58" s="6" t="s">
        <v>272</v>
      </c>
      <c r="AP58" s="1" t="s">
        <v>429</v>
      </c>
      <c r="AQ58" s="2">
        <v>109.49</v>
      </c>
      <c r="AT58" s="1">
        <v>1</v>
      </c>
      <c r="AU58" s="1">
        <v>106.07</v>
      </c>
      <c r="AW58" s="1" t="s">
        <v>255</v>
      </c>
      <c r="AX58" s="1">
        <v>7</v>
      </c>
      <c r="AY58" s="1">
        <v>993</v>
      </c>
      <c r="AZ58" s="1" t="s">
        <v>614</v>
      </c>
      <c r="BA58" s="1" t="s">
        <v>615</v>
      </c>
      <c r="BB58" s="1" t="s">
        <v>16</v>
      </c>
      <c r="BC58" s="2">
        <v>110</v>
      </c>
      <c r="BF58" s="1">
        <v>1</v>
      </c>
      <c r="BG58" s="1">
        <v>104.94</v>
      </c>
      <c r="BI58" s="1" t="s">
        <v>255</v>
      </c>
      <c r="BJ58" s="1">
        <v>7</v>
      </c>
      <c r="BK58" s="1">
        <v>1138</v>
      </c>
      <c r="BL58" t="s">
        <v>639</v>
      </c>
      <c r="BM58" t="s">
        <v>208</v>
      </c>
      <c r="BN58" s="1" t="s">
        <v>16</v>
      </c>
      <c r="BO58" s="2">
        <v>108.98</v>
      </c>
      <c r="BR58" s="1">
        <v>9</v>
      </c>
      <c r="BS58" s="1">
        <v>105.69</v>
      </c>
      <c r="BU58" s="1" t="s">
        <v>255</v>
      </c>
      <c r="BV58" s="1">
        <v>7</v>
      </c>
      <c r="BY58" s="6" t="s">
        <v>260</v>
      </c>
      <c r="CA58" s="2">
        <v>110.57</v>
      </c>
      <c r="CD58" s="1">
        <v>6</v>
      </c>
      <c r="CE58" s="2">
        <v>109.71</v>
      </c>
      <c r="CF58" s="2"/>
      <c r="CG58" s="1" t="s">
        <v>255</v>
      </c>
      <c r="CI58" s="1">
        <v>107</v>
      </c>
      <c r="CJ58" s="6" t="s">
        <v>671</v>
      </c>
      <c r="CK58" s="6" t="s">
        <v>196</v>
      </c>
      <c r="CL58" s="1" t="s">
        <v>57</v>
      </c>
      <c r="CM58" s="2" t="s">
        <v>164</v>
      </c>
      <c r="CO58" s="1">
        <v>7</v>
      </c>
      <c r="CQ58" s="1">
        <v>105.64</v>
      </c>
      <c r="CS58" s="1" t="s">
        <v>255</v>
      </c>
      <c r="CT58" s="1">
        <v>7</v>
      </c>
      <c r="CU58" s="1">
        <v>528</v>
      </c>
      <c r="CV58" s="6" t="s">
        <v>711</v>
      </c>
      <c r="CW58" s="6" t="s">
        <v>248</v>
      </c>
      <c r="CX58" s="1" t="s">
        <v>712</v>
      </c>
      <c r="CY58" s="23">
        <v>117.11</v>
      </c>
      <c r="DA58" s="1" t="s">
        <v>54</v>
      </c>
      <c r="DB58" s="1">
        <v>8</v>
      </c>
      <c r="DC58" s="1">
        <v>122.79</v>
      </c>
      <c r="DE58" s="1" t="s">
        <v>255</v>
      </c>
      <c r="DF58" s="1">
        <v>7</v>
      </c>
      <c r="DG58" s="1">
        <v>3364</v>
      </c>
      <c r="DH58" s="6" t="s">
        <v>478</v>
      </c>
      <c r="DI58" s="6" t="s">
        <v>296</v>
      </c>
      <c r="DJ58" s="14" t="s">
        <v>479</v>
      </c>
      <c r="DK58" s="2">
        <v>109.07</v>
      </c>
      <c r="DN58" s="1">
        <v>7</v>
      </c>
      <c r="DO58" s="1">
        <v>106.61</v>
      </c>
      <c r="DQ58" s="1" t="s">
        <v>255</v>
      </c>
      <c r="DR58" s="1">
        <v>7</v>
      </c>
      <c r="DU58" s="8" t="s">
        <v>311</v>
      </c>
      <c r="DW58" s="2">
        <v>110.60000000000001</v>
      </c>
      <c r="DX58" s="2"/>
      <c r="DZ58" s="7">
        <v>3</v>
      </c>
      <c r="EA58" s="2">
        <v>105.29</v>
      </c>
      <c r="EC58" s="1" t="s">
        <v>255</v>
      </c>
      <c r="ED58" s="1">
        <v>7</v>
      </c>
      <c r="EE58" s="1">
        <v>248</v>
      </c>
      <c r="EF58" s="6" t="s">
        <v>786</v>
      </c>
      <c r="EG58" s="6" t="s">
        <v>787</v>
      </c>
      <c r="EH58" s="1" t="s">
        <v>439</v>
      </c>
      <c r="EI58" s="2">
        <v>109.79</v>
      </c>
      <c r="EL58" s="1">
        <v>7</v>
      </c>
      <c r="EM58" s="1">
        <v>107.91</v>
      </c>
      <c r="EO58" s="1" t="s">
        <v>255</v>
      </c>
      <c r="EP58" s="1">
        <v>7</v>
      </c>
      <c r="ES58" t="s">
        <v>336</v>
      </c>
      <c r="EU58" s="2">
        <v>110.33</v>
      </c>
      <c r="EX58" s="1">
        <v>4</v>
      </c>
      <c r="EY58" s="2">
        <v>106.62</v>
      </c>
      <c r="FA58" s="1" t="s">
        <v>255</v>
      </c>
      <c r="FB58" s="1">
        <v>7</v>
      </c>
      <c r="FD58" s="4" t="s">
        <v>389</v>
      </c>
      <c r="FG58" s="2">
        <v>109.93999999999998</v>
      </c>
      <c r="FJ58" s="1">
        <v>9</v>
      </c>
      <c r="FK58" s="2">
        <v>109.8</v>
      </c>
      <c r="FL58" s="2"/>
      <c r="FQ58" s="37"/>
      <c r="FR58" s="37"/>
    </row>
    <row r="59" spans="1:174" x14ac:dyDescent="0.25">
      <c r="D59" s="6"/>
      <c r="E59" s="6"/>
      <c r="G59" s="2"/>
      <c r="K59" s="2"/>
      <c r="P59" s="6" t="s">
        <v>105</v>
      </c>
      <c r="Q59" s="6" t="s">
        <v>432</v>
      </c>
      <c r="R59" s="1" t="s">
        <v>70</v>
      </c>
      <c r="S59" s="2" t="s">
        <v>164</v>
      </c>
      <c r="U59" s="1">
        <v>5</v>
      </c>
      <c r="Y59" s="1" t="s">
        <v>255</v>
      </c>
      <c r="Z59" s="1">
        <v>8</v>
      </c>
      <c r="AA59" s="1">
        <v>1352</v>
      </c>
      <c r="AB59" s="6" t="s">
        <v>522</v>
      </c>
      <c r="AC59" s="6" t="s">
        <v>523</v>
      </c>
      <c r="AD59" s="1" t="s">
        <v>524</v>
      </c>
      <c r="AE59" s="2" t="s">
        <v>164</v>
      </c>
      <c r="AG59" s="1">
        <v>4</v>
      </c>
      <c r="AI59" s="1">
        <v>105.41</v>
      </c>
      <c r="AK59" s="1" t="s">
        <v>255</v>
      </c>
      <c r="AL59" s="1">
        <v>8</v>
      </c>
      <c r="AN59" s="6" t="s">
        <v>574</v>
      </c>
      <c r="AO59" s="6" t="s">
        <v>51</v>
      </c>
      <c r="AP59" s="1" t="s">
        <v>575</v>
      </c>
      <c r="AQ59" s="23">
        <v>117.08</v>
      </c>
      <c r="AT59" s="1">
        <v>7</v>
      </c>
      <c r="AU59" s="1">
        <v>114.53</v>
      </c>
      <c r="AW59" s="1" t="s">
        <v>255</v>
      </c>
      <c r="AY59" s="1">
        <v>771</v>
      </c>
      <c r="AZ59" s="1" t="s">
        <v>577</v>
      </c>
      <c r="BA59" s="1" t="s">
        <v>578</v>
      </c>
      <c r="BB59" s="1" t="s">
        <v>163</v>
      </c>
      <c r="BC59" s="2" t="s">
        <v>23</v>
      </c>
      <c r="BE59" s="1">
        <v>163.30000000000001</v>
      </c>
      <c r="BF59" s="1">
        <v>8</v>
      </c>
      <c r="BG59" s="1">
        <v>105.58</v>
      </c>
      <c r="BI59" s="1" t="s">
        <v>255</v>
      </c>
      <c r="BJ59" s="1">
        <v>8</v>
      </c>
      <c r="BK59" s="1">
        <v>843</v>
      </c>
      <c r="BL59" t="s">
        <v>640</v>
      </c>
      <c r="BM59" t="s">
        <v>641</v>
      </c>
      <c r="BN59" s="1" t="s">
        <v>642</v>
      </c>
      <c r="BO59" s="23">
        <v>116.45</v>
      </c>
      <c r="BQ59" s="1" t="s">
        <v>7</v>
      </c>
      <c r="BR59" s="1">
        <v>4</v>
      </c>
      <c r="BS59" s="1">
        <v>123.82</v>
      </c>
      <c r="BU59" s="1" t="s">
        <v>255</v>
      </c>
      <c r="BV59" s="1">
        <v>8</v>
      </c>
      <c r="BY59" s="6" t="s">
        <v>261</v>
      </c>
      <c r="CA59" s="23">
        <v>114.82</v>
      </c>
      <c r="CD59" s="1">
        <v>2</v>
      </c>
      <c r="CE59" s="2"/>
      <c r="CF59" s="2"/>
      <c r="CM59" s="2"/>
      <c r="CS59" s="1" t="s">
        <v>255</v>
      </c>
      <c r="CT59" s="1">
        <v>8</v>
      </c>
      <c r="CU59" s="1">
        <v>516</v>
      </c>
      <c r="CV59" s="6" t="s">
        <v>713</v>
      </c>
      <c r="CW59" s="6" t="s">
        <v>714</v>
      </c>
      <c r="CX59" s="1" t="s">
        <v>473</v>
      </c>
      <c r="CY59" s="23">
        <v>119.34</v>
      </c>
      <c r="DA59" s="1" t="s">
        <v>54</v>
      </c>
      <c r="DB59" s="1">
        <v>5</v>
      </c>
      <c r="DE59" s="1" t="s">
        <v>255</v>
      </c>
      <c r="DF59" s="1">
        <v>8</v>
      </c>
      <c r="DG59" s="1">
        <v>2346</v>
      </c>
      <c r="DH59" s="6" t="s">
        <v>742</v>
      </c>
      <c r="DI59" s="6" t="s">
        <v>743</v>
      </c>
      <c r="DJ59" s="14" t="s">
        <v>744</v>
      </c>
      <c r="DK59" s="23">
        <v>119.56</v>
      </c>
      <c r="DN59" s="1">
        <v>8</v>
      </c>
      <c r="DO59" s="2">
        <v>115.6</v>
      </c>
      <c r="DQ59" s="1" t="s">
        <v>255</v>
      </c>
      <c r="DR59" s="1">
        <v>8</v>
      </c>
      <c r="DU59" s="8" t="s">
        <v>312</v>
      </c>
      <c r="DW59" s="23">
        <v>124.74000000000001</v>
      </c>
      <c r="DY59" s="2" t="s">
        <v>54</v>
      </c>
      <c r="DZ59" s="7">
        <v>4</v>
      </c>
      <c r="EA59" s="2">
        <v>126.26</v>
      </c>
      <c r="EC59" s="1" t="s">
        <v>255</v>
      </c>
      <c r="ED59" s="1">
        <v>8</v>
      </c>
      <c r="EE59" s="1">
        <v>150</v>
      </c>
      <c r="EF59" s="6" t="s">
        <v>788</v>
      </c>
      <c r="EG59" s="6" t="s">
        <v>789</v>
      </c>
      <c r="EH59" s="14" t="s">
        <v>790</v>
      </c>
      <c r="EI59" s="23">
        <v>119.51</v>
      </c>
      <c r="EL59" s="1">
        <v>9</v>
      </c>
      <c r="EM59" s="1">
        <v>117.61</v>
      </c>
      <c r="EO59" s="1" t="s">
        <v>255</v>
      </c>
      <c r="ES59" t="s">
        <v>338</v>
      </c>
      <c r="EU59" s="1" t="s">
        <v>337</v>
      </c>
      <c r="EX59" s="1">
        <v>7</v>
      </c>
      <c r="EY59" s="2">
        <v>105.87</v>
      </c>
      <c r="FQ59" s="37"/>
      <c r="FR59" s="37"/>
    </row>
    <row r="60" spans="1:174" x14ac:dyDescent="0.25">
      <c r="D60" s="6"/>
      <c r="E60" s="6"/>
      <c r="G60" s="2"/>
      <c r="K60" s="2"/>
      <c r="S60" s="2"/>
      <c r="AE60" s="2"/>
      <c r="AQ60" s="2"/>
      <c r="BC60" s="2"/>
      <c r="BO60" s="2"/>
      <c r="CA60" s="2"/>
      <c r="CE60" s="2"/>
      <c r="CF60" s="2"/>
      <c r="CM60" s="2"/>
      <c r="FQ60" s="37"/>
      <c r="FR60" s="37"/>
    </row>
    <row r="61" spans="1:174" x14ac:dyDescent="0.25">
      <c r="D61" s="6"/>
      <c r="E61" s="6"/>
      <c r="G61" s="2"/>
      <c r="K61" s="2"/>
      <c r="S61" s="2"/>
      <c r="AE61" s="2"/>
      <c r="AQ61" s="2"/>
      <c r="BC61" s="2"/>
      <c r="BO61" s="2"/>
      <c r="CA61" s="2"/>
      <c r="CE61" s="2"/>
      <c r="CF61" s="2"/>
      <c r="CM61" s="2"/>
      <c r="FQ61" s="37"/>
      <c r="FR61" s="37"/>
    </row>
    <row r="62" spans="1:174" x14ac:dyDescent="0.25">
      <c r="A62" s="1" t="s">
        <v>262</v>
      </c>
      <c r="B62" s="1">
        <v>1</v>
      </c>
      <c r="C62" s="1">
        <v>867</v>
      </c>
      <c r="D62" s="6" t="s">
        <v>126</v>
      </c>
      <c r="E62" s="6" t="s">
        <v>127</v>
      </c>
      <c r="F62" s="1" t="s">
        <v>41</v>
      </c>
      <c r="G62" s="2">
        <v>105.66</v>
      </c>
      <c r="H62" s="1" t="s">
        <v>3</v>
      </c>
      <c r="J62" s="1">
        <v>7</v>
      </c>
      <c r="K62" s="2">
        <v>102.98</v>
      </c>
      <c r="L62" s="11"/>
      <c r="M62" s="1" t="s">
        <v>262</v>
      </c>
      <c r="N62" s="1">
        <v>1</v>
      </c>
      <c r="P62" s="6" t="s">
        <v>433</v>
      </c>
      <c r="Q62" s="6" t="s">
        <v>182</v>
      </c>
      <c r="R62" s="1" t="s">
        <v>38</v>
      </c>
      <c r="S62" s="2">
        <v>106.33</v>
      </c>
      <c r="T62" s="1" t="s">
        <v>3</v>
      </c>
      <c r="V62" s="1">
        <v>2</v>
      </c>
      <c r="W62" s="1">
        <v>106.4</v>
      </c>
      <c r="Y62" s="1" t="s">
        <v>262</v>
      </c>
      <c r="Z62" s="1">
        <v>1</v>
      </c>
      <c r="AA62" s="1">
        <v>717</v>
      </c>
      <c r="AB62" s="6" t="s">
        <v>48</v>
      </c>
      <c r="AC62" s="6" t="s">
        <v>49</v>
      </c>
      <c r="AD62" s="1" t="s">
        <v>50</v>
      </c>
      <c r="AE62" s="2">
        <v>106.26</v>
      </c>
      <c r="AF62" s="1" t="s">
        <v>3</v>
      </c>
      <c r="AH62" s="1">
        <v>3</v>
      </c>
      <c r="AI62" s="1">
        <v>105.88</v>
      </c>
      <c r="AK62" s="1" t="s">
        <v>262</v>
      </c>
      <c r="AL62" s="1">
        <v>1</v>
      </c>
      <c r="AN62" s="6" t="s">
        <v>576</v>
      </c>
      <c r="AO62" s="6" t="s">
        <v>251</v>
      </c>
      <c r="AP62" s="1" t="s">
        <v>436</v>
      </c>
      <c r="AQ62" s="2">
        <v>106.66</v>
      </c>
      <c r="AR62" s="1" t="s">
        <v>3</v>
      </c>
      <c r="AT62" s="1">
        <v>2</v>
      </c>
      <c r="AU62" s="2">
        <v>105.6</v>
      </c>
      <c r="BC62" s="2"/>
      <c r="BO62" s="2"/>
      <c r="BU62" s="1" t="s">
        <v>262</v>
      </c>
      <c r="BV62" s="1">
        <v>1</v>
      </c>
      <c r="BY62" s="6" t="s">
        <v>263</v>
      </c>
      <c r="CA62" s="2">
        <v>106.941</v>
      </c>
      <c r="CB62" s="1" t="s">
        <v>3</v>
      </c>
      <c r="CD62" s="1">
        <v>3</v>
      </c>
      <c r="CE62" s="2">
        <v>105.79</v>
      </c>
      <c r="CF62" s="2"/>
      <c r="CG62" s="1" t="s">
        <v>262</v>
      </c>
      <c r="CH62" s="1">
        <v>1</v>
      </c>
      <c r="CI62" s="1">
        <v>732</v>
      </c>
      <c r="CJ62" s="6" t="s">
        <v>672</v>
      </c>
      <c r="CK62" s="6" t="s">
        <v>200</v>
      </c>
      <c r="CL62" s="14" t="s">
        <v>41</v>
      </c>
      <c r="CM62" s="2">
        <v>106.17</v>
      </c>
      <c r="CN62" s="1" t="s">
        <v>3</v>
      </c>
      <c r="CP62" s="1">
        <v>2</v>
      </c>
      <c r="CQ62" s="1">
        <v>104.86</v>
      </c>
      <c r="DE62" s="1" t="s">
        <v>262</v>
      </c>
      <c r="DF62" s="1">
        <v>1</v>
      </c>
      <c r="DG62" s="1">
        <v>3252</v>
      </c>
      <c r="DH62" s="6" t="s">
        <v>639</v>
      </c>
      <c r="DI62" s="6" t="s">
        <v>208</v>
      </c>
      <c r="DJ62" s="1" t="s">
        <v>16</v>
      </c>
      <c r="DK62" s="2">
        <v>106.05</v>
      </c>
      <c r="DL62" s="1" t="s">
        <v>3</v>
      </c>
      <c r="DN62" s="1">
        <v>5</v>
      </c>
      <c r="DO62" s="1">
        <v>103.44</v>
      </c>
      <c r="EO62" s="1" t="s">
        <v>262</v>
      </c>
      <c r="EP62" s="1">
        <v>1</v>
      </c>
      <c r="ES62" t="s">
        <v>213</v>
      </c>
      <c r="EU62" s="2">
        <v>108.12</v>
      </c>
      <c r="EV62" s="1" t="s">
        <v>3</v>
      </c>
      <c r="EX62" s="1">
        <v>2</v>
      </c>
      <c r="EY62" s="2">
        <v>103.88</v>
      </c>
      <c r="FM62" s="2">
        <f>AVERAGE(G62:G68,S62:S68,AE62:AE68,AQ62:AQ69,CA62:CA68,CM62:CM68,DK62:DK67,EU62:EU67)</f>
        <v>107.42192727272726</v>
      </c>
      <c r="FN62" s="2">
        <f>STDEV(G62:G68,S62:S68,AE62:AE68,AQ62:AQ69,CA62:CA68,CM62:CM68,DK62:DK67,EU62:EU67)</f>
        <v>1.1958481393515548</v>
      </c>
      <c r="FQ62" s="2">
        <f>AVERAGE(K62:K68,W62:W68,AI62:AI68,AU62:AU69,CE62:CE68,CQ62:CQ68,DO62:DO67,EY62:EY67)</f>
        <v>105.66509433962263</v>
      </c>
      <c r="FR62" s="2">
        <f>STDEV(K62:K68,W62:W68,AI62:AI68,AU62:AU69,CE62:CE68,CQ62:CQ68,DO62:DO67,EY62:EY67)</f>
        <v>1.5975036085688248</v>
      </c>
    </row>
    <row r="63" spans="1:174" x14ac:dyDescent="0.25">
      <c r="A63" s="1" t="s">
        <v>262</v>
      </c>
      <c r="B63" s="1">
        <v>2</v>
      </c>
      <c r="C63" s="1">
        <v>321</v>
      </c>
      <c r="D63" s="6" t="s">
        <v>128</v>
      </c>
      <c r="E63" s="6" t="s">
        <v>129</v>
      </c>
      <c r="F63" s="1" t="s">
        <v>130</v>
      </c>
      <c r="G63" s="2">
        <v>105.8</v>
      </c>
      <c r="H63" s="1" t="s">
        <v>3</v>
      </c>
      <c r="J63" s="1">
        <v>3</v>
      </c>
      <c r="K63" s="2">
        <v>105.06</v>
      </c>
      <c r="M63" s="1" t="s">
        <v>262</v>
      </c>
      <c r="N63" s="1">
        <v>2</v>
      </c>
      <c r="P63" s="6" t="s">
        <v>24</v>
      </c>
      <c r="Q63" s="6" t="s">
        <v>25</v>
      </c>
      <c r="R63" s="1" t="s">
        <v>26</v>
      </c>
      <c r="S63" s="2">
        <v>106.51</v>
      </c>
      <c r="T63" s="1" t="s">
        <v>3</v>
      </c>
      <c r="V63" s="1">
        <v>8</v>
      </c>
      <c r="W63" s="1">
        <v>103.12</v>
      </c>
      <c r="Y63" s="1" t="s">
        <v>262</v>
      </c>
      <c r="Z63" s="1">
        <v>2</v>
      </c>
      <c r="AA63" s="1">
        <v>1162</v>
      </c>
      <c r="AB63" s="6" t="s">
        <v>426</v>
      </c>
      <c r="AC63" s="6" t="s">
        <v>177</v>
      </c>
      <c r="AD63" s="1" t="s">
        <v>405</v>
      </c>
      <c r="AE63" s="2">
        <v>106.44</v>
      </c>
      <c r="AF63" s="1" t="s">
        <v>3</v>
      </c>
      <c r="AH63" s="1">
        <v>5</v>
      </c>
      <c r="AI63" s="1">
        <v>103.93</v>
      </c>
      <c r="AK63" s="1" t="s">
        <v>262</v>
      </c>
      <c r="AL63" s="1">
        <v>1</v>
      </c>
      <c r="AN63" s="6" t="s">
        <v>289</v>
      </c>
      <c r="AO63" s="6" t="s">
        <v>244</v>
      </c>
      <c r="AP63" s="14" t="s">
        <v>19</v>
      </c>
      <c r="AQ63" s="2">
        <v>106.66</v>
      </c>
      <c r="AR63" s="1" t="s">
        <v>3</v>
      </c>
      <c r="AT63" s="1">
        <v>6</v>
      </c>
      <c r="AU63" s="1">
        <v>103.89</v>
      </c>
      <c r="BC63" s="2"/>
      <c r="BO63" s="2"/>
      <c r="BU63" s="1" t="s">
        <v>262</v>
      </c>
      <c r="BV63" s="1">
        <v>2</v>
      </c>
      <c r="BY63" s="6" t="s">
        <v>193</v>
      </c>
      <c r="CA63" s="2">
        <v>106.94199999999999</v>
      </c>
      <c r="CB63" s="1" t="s">
        <v>3</v>
      </c>
      <c r="CD63" s="1">
        <v>8</v>
      </c>
      <c r="CE63" s="2">
        <v>102.79</v>
      </c>
      <c r="CF63" s="2"/>
      <c r="CG63" s="1" t="s">
        <v>262</v>
      </c>
      <c r="CH63" s="1">
        <v>2</v>
      </c>
      <c r="CI63" s="1">
        <v>856</v>
      </c>
      <c r="CJ63" s="6" t="s">
        <v>444</v>
      </c>
      <c r="CK63" s="6" t="s">
        <v>198</v>
      </c>
      <c r="CL63" s="1" t="s">
        <v>445</v>
      </c>
      <c r="CM63" s="2">
        <v>106.33</v>
      </c>
      <c r="CN63" s="1" t="s">
        <v>3</v>
      </c>
      <c r="CP63" s="1">
        <v>6</v>
      </c>
      <c r="CQ63" s="1">
        <v>104.12</v>
      </c>
      <c r="DE63" s="1" t="s">
        <v>262</v>
      </c>
      <c r="DF63" s="1">
        <v>2</v>
      </c>
      <c r="DG63" s="1">
        <v>2545</v>
      </c>
      <c r="DH63" s="6" t="s">
        <v>406</v>
      </c>
      <c r="DI63" s="6" t="s">
        <v>264</v>
      </c>
      <c r="DJ63" s="1" t="s">
        <v>445</v>
      </c>
      <c r="DK63" s="2">
        <v>106.06</v>
      </c>
      <c r="DL63" s="1" t="s">
        <v>3</v>
      </c>
      <c r="DN63" s="1">
        <v>8</v>
      </c>
      <c r="DO63" s="1">
        <v>104.61</v>
      </c>
      <c r="EO63" s="1" t="s">
        <v>262</v>
      </c>
      <c r="EP63" s="1">
        <v>2</v>
      </c>
      <c r="ES63" t="s">
        <v>205</v>
      </c>
      <c r="EU63" s="2">
        <v>108.33</v>
      </c>
      <c r="EV63" s="1" t="s">
        <v>3</v>
      </c>
      <c r="EX63" s="1">
        <v>4</v>
      </c>
      <c r="EY63" s="2">
        <v>104.7</v>
      </c>
      <c r="FQ63" s="37"/>
      <c r="FR63" s="37"/>
    </row>
    <row r="64" spans="1:174" x14ac:dyDescent="0.25">
      <c r="A64" s="1" t="s">
        <v>262</v>
      </c>
      <c r="B64" s="1">
        <v>3</v>
      </c>
      <c r="C64" s="1">
        <v>1520</v>
      </c>
      <c r="D64" s="6" t="s">
        <v>131</v>
      </c>
      <c r="E64" s="6" t="s">
        <v>132</v>
      </c>
      <c r="F64" s="1" t="s">
        <v>16</v>
      </c>
      <c r="G64" s="2">
        <v>105.98</v>
      </c>
      <c r="H64" s="1" t="s">
        <v>58</v>
      </c>
      <c r="J64" s="1">
        <v>8</v>
      </c>
      <c r="K64" s="2">
        <v>105.23</v>
      </c>
      <c r="M64" s="1" t="s">
        <v>262</v>
      </c>
      <c r="N64" s="1">
        <v>3</v>
      </c>
      <c r="P64" s="6" t="s">
        <v>434</v>
      </c>
      <c r="Q64" s="6" t="s">
        <v>435</v>
      </c>
      <c r="R64" s="1" t="s">
        <v>436</v>
      </c>
      <c r="S64" s="2">
        <v>106.94</v>
      </c>
      <c r="T64" s="1" t="s">
        <v>58</v>
      </c>
      <c r="U64" s="1" t="s">
        <v>7</v>
      </c>
      <c r="V64" s="1">
        <v>4</v>
      </c>
      <c r="Y64" s="1" t="s">
        <v>262</v>
      </c>
      <c r="Z64" s="1">
        <v>3</v>
      </c>
      <c r="AA64" s="1">
        <v>106</v>
      </c>
      <c r="AB64" s="6" t="s">
        <v>469</v>
      </c>
      <c r="AC64" s="6" t="s">
        <v>470</v>
      </c>
      <c r="AD64" s="1" t="s">
        <v>442</v>
      </c>
      <c r="AE64" s="2">
        <v>106.68</v>
      </c>
      <c r="AF64" s="1" t="s">
        <v>58</v>
      </c>
      <c r="AH64" s="1">
        <v>2</v>
      </c>
      <c r="AI64" s="1">
        <v>104.95</v>
      </c>
      <c r="AK64" s="1" t="s">
        <v>262</v>
      </c>
      <c r="AL64" s="1">
        <v>3</v>
      </c>
      <c r="AN64" s="6" t="s">
        <v>480</v>
      </c>
      <c r="AO64" s="6" t="s">
        <v>481</v>
      </c>
      <c r="AP64" s="1" t="s">
        <v>67</v>
      </c>
      <c r="AQ64" s="2">
        <v>106.91</v>
      </c>
      <c r="AR64" s="17"/>
      <c r="AT64" s="1">
        <v>4</v>
      </c>
      <c r="AU64" s="1">
        <v>104.48</v>
      </c>
      <c r="BC64" s="2"/>
      <c r="BO64" s="2"/>
      <c r="BU64" s="1" t="s">
        <v>262</v>
      </c>
      <c r="BV64" s="1">
        <v>3</v>
      </c>
      <c r="BY64" s="6" t="s">
        <v>264</v>
      </c>
      <c r="CA64" s="2">
        <v>106.94299999999998</v>
      </c>
      <c r="CD64" s="1">
        <v>5</v>
      </c>
      <c r="CE64" s="2">
        <v>104.75</v>
      </c>
      <c r="CF64" s="2"/>
      <c r="CG64" s="1" t="s">
        <v>262</v>
      </c>
      <c r="CH64" s="1">
        <v>3</v>
      </c>
      <c r="CI64" s="1">
        <v>810</v>
      </c>
      <c r="CJ64" s="6" t="s">
        <v>525</v>
      </c>
      <c r="CK64" s="6" t="s">
        <v>191</v>
      </c>
      <c r="CL64" s="1" t="s">
        <v>38</v>
      </c>
      <c r="CM64" s="2">
        <v>106.38</v>
      </c>
      <c r="CN64" s="1" t="s">
        <v>3</v>
      </c>
      <c r="CP64" s="1">
        <v>3</v>
      </c>
      <c r="CQ64" s="1">
        <v>103.36</v>
      </c>
      <c r="DE64" s="1" t="s">
        <v>262</v>
      </c>
      <c r="DF64" s="1">
        <v>3</v>
      </c>
      <c r="DG64" s="1">
        <v>2789</v>
      </c>
      <c r="DH64" s="6" t="s">
        <v>24</v>
      </c>
      <c r="DI64" s="6" t="s">
        <v>745</v>
      </c>
      <c r="DJ64" s="1" t="s">
        <v>90</v>
      </c>
      <c r="DK64" s="2">
        <v>106.42</v>
      </c>
      <c r="DL64" s="1" t="s">
        <v>3</v>
      </c>
      <c r="DN64" s="1">
        <v>6</v>
      </c>
      <c r="DO64" s="1">
        <v>104.29</v>
      </c>
      <c r="EO64" s="1" t="s">
        <v>262</v>
      </c>
      <c r="EP64" s="1">
        <v>3</v>
      </c>
      <c r="ES64" t="s">
        <v>304</v>
      </c>
      <c r="EU64" s="2">
        <v>108.4</v>
      </c>
      <c r="EV64" s="1" t="s">
        <v>3</v>
      </c>
      <c r="EX64" s="1">
        <v>1</v>
      </c>
      <c r="EY64" s="2">
        <v>105.01</v>
      </c>
      <c r="FQ64" s="37"/>
      <c r="FR64" s="37"/>
    </row>
    <row r="65" spans="1:174" x14ac:dyDescent="0.25">
      <c r="A65" s="1" t="s">
        <v>262</v>
      </c>
      <c r="B65" s="1">
        <v>4</v>
      </c>
      <c r="C65" s="1">
        <v>143</v>
      </c>
      <c r="D65" s="6" t="s">
        <v>133</v>
      </c>
      <c r="E65" s="6" t="s">
        <v>134</v>
      </c>
      <c r="F65" s="1" t="s">
        <v>135</v>
      </c>
      <c r="G65" s="2">
        <v>106.67</v>
      </c>
      <c r="H65" s="1" t="s">
        <v>58</v>
      </c>
      <c r="I65" s="1" t="s">
        <v>54</v>
      </c>
      <c r="J65" s="1">
        <v>2</v>
      </c>
      <c r="K65" s="2">
        <v>107</v>
      </c>
      <c r="M65" s="1" t="s">
        <v>262</v>
      </c>
      <c r="N65" s="1">
        <v>4</v>
      </c>
      <c r="P65" s="6" t="s">
        <v>437</v>
      </c>
      <c r="Q65" s="6" t="s">
        <v>438</v>
      </c>
      <c r="R65" s="1" t="s">
        <v>439</v>
      </c>
      <c r="S65" s="2">
        <v>107.05</v>
      </c>
      <c r="T65" s="1" t="s">
        <v>58</v>
      </c>
      <c r="V65" s="1">
        <v>3</v>
      </c>
      <c r="W65" s="1">
        <v>104.87</v>
      </c>
      <c r="Y65" s="1" t="s">
        <v>262</v>
      </c>
      <c r="Z65" s="1">
        <v>4</v>
      </c>
      <c r="AA65" s="1">
        <v>916</v>
      </c>
      <c r="AB65" s="6" t="s">
        <v>525</v>
      </c>
      <c r="AC65" s="6" t="s">
        <v>191</v>
      </c>
      <c r="AD65" s="1" t="s">
        <v>38</v>
      </c>
      <c r="AE65" s="2">
        <v>106.75</v>
      </c>
      <c r="AH65" s="1">
        <v>4</v>
      </c>
      <c r="AI65" s="2">
        <v>105.2</v>
      </c>
      <c r="AK65" s="1" t="s">
        <v>262</v>
      </c>
      <c r="AL65" s="1">
        <v>4</v>
      </c>
      <c r="AN65" s="6" t="s">
        <v>577</v>
      </c>
      <c r="AO65" s="6" t="s">
        <v>578</v>
      </c>
      <c r="AP65" s="14" t="s">
        <v>163</v>
      </c>
      <c r="AQ65" s="2">
        <v>107.92</v>
      </c>
      <c r="AT65" s="1">
        <v>8</v>
      </c>
      <c r="AU65" s="1">
        <v>106.39</v>
      </c>
      <c r="BC65" s="2"/>
      <c r="BO65" s="2"/>
      <c r="BU65" s="1" t="s">
        <v>262</v>
      </c>
      <c r="BV65" s="1">
        <v>4</v>
      </c>
      <c r="BY65" s="6" t="s">
        <v>265</v>
      </c>
      <c r="CA65" s="2">
        <v>107.05000000000001</v>
      </c>
      <c r="CD65" s="1">
        <v>2</v>
      </c>
      <c r="CE65" s="2">
        <v>105.03</v>
      </c>
      <c r="CF65" s="2"/>
      <c r="CG65" s="1" t="s">
        <v>262</v>
      </c>
      <c r="CH65" s="1">
        <v>4</v>
      </c>
      <c r="CI65" s="1">
        <v>596</v>
      </c>
      <c r="CJ65" s="6" t="s">
        <v>564</v>
      </c>
      <c r="CK65" s="6" t="s">
        <v>402</v>
      </c>
      <c r="CL65" s="1" t="s">
        <v>565</v>
      </c>
      <c r="CM65" s="2">
        <v>106.68</v>
      </c>
      <c r="CN65" s="1" t="s">
        <v>58</v>
      </c>
      <c r="CP65" s="1">
        <v>7</v>
      </c>
      <c r="CQ65" s="1">
        <v>106.1</v>
      </c>
      <c r="DE65" s="1" t="s">
        <v>262</v>
      </c>
      <c r="DF65" s="1">
        <v>4</v>
      </c>
      <c r="DG65" s="1">
        <v>1516</v>
      </c>
      <c r="DH65" s="6" t="s">
        <v>746</v>
      </c>
      <c r="DI65" s="6" t="s">
        <v>747</v>
      </c>
      <c r="DJ65" s="1" t="s">
        <v>130</v>
      </c>
      <c r="DK65" s="2">
        <v>106.87</v>
      </c>
      <c r="DN65" s="1">
        <v>9</v>
      </c>
      <c r="DO65" s="1">
        <v>105.12</v>
      </c>
      <c r="EO65" s="1" t="s">
        <v>262</v>
      </c>
      <c r="EP65" s="1">
        <v>4</v>
      </c>
      <c r="ES65" t="s">
        <v>339</v>
      </c>
      <c r="EU65" s="2">
        <v>108.5</v>
      </c>
      <c r="EX65" s="1">
        <v>8</v>
      </c>
      <c r="EY65" s="2">
        <v>105.61</v>
      </c>
      <c r="FQ65" s="37"/>
      <c r="FR65" s="37"/>
    </row>
    <row r="66" spans="1:174" x14ac:dyDescent="0.25">
      <c r="A66" s="1" t="s">
        <v>262</v>
      </c>
      <c r="B66" s="1">
        <v>5</v>
      </c>
      <c r="C66" s="1">
        <v>216</v>
      </c>
      <c r="D66" s="6" t="s">
        <v>136</v>
      </c>
      <c r="E66" s="6" t="s">
        <v>137</v>
      </c>
      <c r="F66" s="1" t="s">
        <v>138</v>
      </c>
      <c r="G66" s="2">
        <v>107.01</v>
      </c>
      <c r="J66" s="1">
        <v>6</v>
      </c>
      <c r="K66" s="1">
        <v>105.94</v>
      </c>
      <c r="M66" s="1" t="s">
        <v>262</v>
      </c>
      <c r="N66" s="1">
        <v>5</v>
      </c>
      <c r="P66" s="6" t="s">
        <v>20</v>
      </c>
      <c r="Q66" s="6" t="s">
        <v>21</v>
      </c>
      <c r="R66" s="1" t="s">
        <v>22</v>
      </c>
      <c r="S66" s="2">
        <v>107.63</v>
      </c>
      <c r="U66" s="1" t="s">
        <v>7</v>
      </c>
      <c r="V66" s="1">
        <v>7</v>
      </c>
      <c r="Y66" s="1" t="s">
        <v>262</v>
      </c>
      <c r="Z66" s="1">
        <v>5</v>
      </c>
      <c r="AA66" s="1">
        <v>177</v>
      </c>
      <c r="AB66" s="6" t="s">
        <v>98</v>
      </c>
      <c r="AC66" s="6" t="s">
        <v>68</v>
      </c>
      <c r="AD66" s="1" t="s">
        <v>431</v>
      </c>
      <c r="AE66" s="2">
        <v>107.43</v>
      </c>
      <c r="AH66" s="1">
        <v>8</v>
      </c>
      <c r="AI66" s="1">
        <v>106.91</v>
      </c>
      <c r="AK66" s="1" t="s">
        <v>262</v>
      </c>
      <c r="AL66" s="1">
        <v>5</v>
      </c>
      <c r="AN66" s="6" t="s">
        <v>505</v>
      </c>
      <c r="AO66" s="6" t="s">
        <v>506</v>
      </c>
      <c r="AP66" s="1" t="s">
        <v>13</v>
      </c>
      <c r="AQ66" s="2">
        <v>107.95</v>
      </c>
      <c r="AT66" s="1">
        <v>1</v>
      </c>
      <c r="AU66" s="1">
        <v>106.76</v>
      </c>
      <c r="BC66" s="2"/>
      <c r="BO66" s="2"/>
      <c r="BU66" s="1" t="s">
        <v>262</v>
      </c>
      <c r="BV66" s="1">
        <v>5</v>
      </c>
      <c r="BY66" s="6" t="s">
        <v>266</v>
      </c>
      <c r="CA66" s="2">
        <v>107.5</v>
      </c>
      <c r="CD66" s="1">
        <v>7</v>
      </c>
      <c r="CE66" s="2">
        <v>105.65</v>
      </c>
      <c r="CF66" s="2"/>
      <c r="CG66" s="1" t="s">
        <v>262</v>
      </c>
      <c r="CH66" s="1">
        <v>5</v>
      </c>
      <c r="CI66" s="1">
        <v>904</v>
      </c>
      <c r="CJ66" s="6" t="s">
        <v>518</v>
      </c>
      <c r="CK66" s="6" t="s">
        <v>204</v>
      </c>
      <c r="CL66" s="1" t="s">
        <v>29</v>
      </c>
      <c r="CM66" s="2">
        <v>106.7</v>
      </c>
      <c r="CN66" s="1" t="s">
        <v>58</v>
      </c>
      <c r="CP66" s="1">
        <v>5</v>
      </c>
      <c r="CQ66" s="1">
        <v>105.72</v>
      </c>
      <c r="DE66" s="1" t="s">
        <v>262</v>
      </c>
      <c r="DF66" s="1">
        <v>5</v>
      </c>
      <c r="DG66" s="1">
        <v>3116</v>
      </c>
      <c r="DH66" s="6" t="s">
        <v>698</v>
      </c>
      <c r="DI66" s="6" t="s">
        <v>699</v>
      </c>
      <c r="DJ66" s="1" t="s">
        <v>451</v>
      </c>
      <c r="DK66" s="2">
        <v>108.41</v>
      </c>
      <c r="DN66" s="1">
        <v>4</v>
      </c>
      <c r="DO66" s="1">
        <v>107.04</v>
      </c>
      <c r="EO66" s="1" t="s">
        <v>262</v>
      </c>
      <c r="EP66" s="1">
        <v>5</v>
      </c>
      <c r="ES66" t="s">
        <v>340</v>
      </c>
      <c r="EU66" s="2">
        <v>108.93</v>
      </c>
      <c r="EX66" s="1">
        <v>7</v>
      </c>
      <c r="EY66" s="2">
        <v>106.44</v>
      </c>
      <c r="FQ66" s="37"/>
      <c r="FR66" s="37"/>
    </row>
    <row r="67" spans="1:174" x14ac:dyDescent="0.25">
      <c r="A67" s="1" t="s">
        <v>262</v>
      </c>
      <c r="B67" s="1">
        <v>6</v>
      </c>
      <c r="C67" s="1">
        <v>1104</v>
      </c>
      <c r="D67" s="6" t="s">
        <v>139</v>
      </c>
      <c r="E67" s="6" t="s">
        <v>140</v>
      </c>
      <c r="F67" s="1" t="s">
        <v>10</v>
      </c>
      <c r="G67" s="2">
        <v>107.07</v>
      </c>
      <c r="J67" s="1">
        <v>5</v>
      </c>
      <c r="K67" s="1">
        <v>105.95</v>
      </c>
      <c r="M67" s="1" t="s">
        <v>262</v>
      </c>
      <c r="N67" s="1">
        <v>6</v>
      </c>
      <c r="P67" s="6" t="s">
        <v>440</v>
      </c>
      <c r="Q67" s="6" t="s">
        <v>441</v>
      </c>
      <c r="R67" s="1" t="s">
        <v>442</v>
      </c>
      <c r="S67" s="2">
        <v>107.69</v>
      </c>
      <c r="V67" s="1">
        <v>6</v>
      </c>
      <c r="W67" s="1">
        <v>104.98</v>
      </c>
      <c r="Y67" s="1" t="s">
        <v>262</v>
      </c>
      <c r="Z67" s="1">
        <v>6</v>
      </c>
      <c r="AA67" s="1">
        <v>485</v>
      </c>
      <c r="AB67" s="6" t="s">
        <v>496</v>
      </c>
      <c r="AC67" s="6" t="s">
        <v>526</v>
      </c>
      <c r="AD67" s="1" t="s">
        <v>67</v>
      </c>
      <c r="AE67" s="2">
        <v>108.15</v>
      </c>
      <c r="AH67" s="1">
        <v>6</v>
      </c>
      <c r="AI67" s="1">
        <v>105.56</v>
      </c>
      <c r="AK67" s="1" t="s">
        <v>262</v>
      </c>
      <c r="AL67" s="1">
        <v>6</v>
      </c>
      <c r="AN67" s="6" t="s">
        <v>105</v>
      </c>
      <c r="AO67" s="6" t="s">
        <v>192</v>
      </c>
      <c r="AP67" s="14" t="s">
        <v>528</v>
      </c>
      <c r="AQ67" s="2">
        <v>108.42</v>
      </c>
      <c r="AS67" s="1" t="s">
        <v>7</v>
      </c>
      <c r="AT67" s="1">
        <v>7</v>
      </c>
      <c r="AU67" s="1">
        <v>108.84</v>
      </c>
      <c r="BC67" s="2"/>
      <c r="BO67" s="2"/>
      <c r="BU67" s="1" t="s">
        <v>262</v>
      </c>
      <c r="BV67" s="1">
        <v>6</v>
      </c>
      <c r="BY67" s="6" t="s">
        <v>267</v>
      </c>
      <c r="CA67" s="2">
        <v>108.19</v>
      </c>
      <c r="CD67" s="1">
        <v>4</v>
      </c>
      <c r="CE67" s="2">
        <v>106.87</v>
      </c>
      <c r="CF67" s="2"/>
      <c r="CG67" s="1" t="s">
        <v>262</v>
      </c>
      <c r="CH67" s="1">
        <v>6</v>
      </c>
      <c r="CI67" s="1">
        <v>776</v>
      </c>
      <c r="CJ67" s="6" t="s">
        <v>576</v>
      </c>
      <c r="CK67" s="6" t="s">
        <v>673</v>
      </c>
      <c r="CL67" s="1" t="s">
        <v>436</v>
      </c>
      <c r="CM67" s="2">
        <v>106.9</v>
      </c>
      <c r="CO67" s="1" t="s">
        <v>7</v>
      </c>
      <c r="CP67" s="1">
        <v>4</v>
      </c>
      <c r="CQ67" s="1">
        <v>107.24</v>
      </c>
      <c r="DE67" s="1" t="s">
        <v>262</v>
      </c>
      <c r="DF67" s="1">
        <v>6</v>
      </c>
      <c r="DG67" s="1">
        <v>2027</v>
      </c>
      <c r="DH67" s="6" t="s">
        <v>564</v>
      </c>
      <c r="DI67" s="6" t="s">
        <v>402</v>
      </c>
      <c r="DJ67" s="1" t="s">
        <v>565</v>
      </c>
      <c r="DK67" s="2">
        <v>108.46</v>
      </c>
      <c r="DN67" s="1">
        <v>2</v>
      </c>
      <c r="DO67" s="1">
        <v>107.34</v>
      </c>
      <c r="EO67" s="1" t="s">
        <v>262</v>
      </c>
      <c r="EP67" s="1">
        <v>6</v>
      </c>
      <c r="ES67" t="s">
        <v>341</v>
      </c>
      <c r="EU67" s="2">
        <v>109.36000000000001</v>
      </c>
      <c r="EX67" s="1">
        <v>6</v>
      </c>
      <c r="EY67" s="2">
        <v>105.41</v>
      </c>
      <c r="FQ67" s="37"/>
      <c r="FR67" s="37"/>
    </row>
    <row r="68" spans="1:174" x14ac:dyDescent="0.25">
      <c r="A68" s="1" t="s">
        <v>262</v>
      </c>
      <c r="B68" s="1">
        <v>7</v>
      </c>
      <c r="C68" s="1">
        <v>16</v>
      </c>
      <c r="D68" s="6" t="s">
        <v>141</v>
      </c>
      <c r="E68" s="6" t="s">
        <v>142</v>
      </c>
      <c r="F68" s="1" t="s">
        <v>143</v>
      </c>
      <c r="G68" s="2">
        <v>108.73</v>
      </c>
      <c r="J68" s="1">
        <v>4</v>
      </c>
      <c r="K68" s="1">
        <v>108.69</v>
      </c>
      <c r="M68" s="1" t="s">
        <v>262</v>
      </c>
      <c r="N68" s="1">
        <v>7</v>
      </c>
      <c r="P68" s="6" t="s">
        <v>153</v>
      </c>
      <c r="Q68" s="6" t="s">
        <v>154</v>
      </c>
      <c r="R68" s="1" t="s">
        <v>155</v>
      </c>
      <c r="S68" s="2">
        <v>107.96</v>
      </c>
      <c r="V68" s="1">
        <v>5</v>
      </c>
      <c r="W68" s="1">
        <v>106.42</v>
      </c>
      <c r="Y68" s="1" t="s">
        <v>262</v>
      </c>
      <c r="Z68" s="1">
        <v>7</v>
      </c>
      <c r="AA68" s="1">
        <v>894</v>
      </c>
      <c r="AB68" s="6" t="s">
        <v>156</v>
      </c>
      <c r="AC68" s="6" t="s">
        <v>527</v>
      </c>
      <c r="AD68" s="1" t="s">
        <v>124</v>
      </c>
      <c r="AE68" s="2">
        <v>108.8</v>
      </c>
      <c r="AH68" s="1">
        <v>7</v>
      </c>
      <c r="AI68" s="1">
        <v>108.69</v>
      </c>
      <c r="AK68" s="1" t="s">
        <v>262</v>
      </c>
      <c r="AL68" s="1">
        <v>7</v>
      </c>
      <c r="AN68" s="6" t="s">
        <v>579</v>
      </c>
      <c r="AO68" s="6" t="s">
        <v>580</v>
      </c>
      <c r="AP68" s="1" t="s">
        <v>405</v>
      </c>
      <c r="AQ68" s="2">
        <v>109.25</v>
      </c>
      <c r="AT68" s="1">
        <v>3</v>
      </c>
      <c r="AU68" s="1">
        <v>105.28</v>
      </c>
      <c r="BC68" s="2"/>
      <c r="BO68" s="2"/>
      <c r="BU68" s="1" t="s">
        <v>262</v>
      </c>
      <c r="BV68" s="1">
        <v>7</v>
      </c>
      <c r="BY68" s="6" t="s">
        <v>268</v>
      </c>
      <c r="CA68" s="2">
        <v>110.54</v>
      </c>
      <c r="CD68" s="1">
        <v>6</v>
      </c>
      <c r="CE68" s="2">
        <v>106.98</v>
      </c>
      <c r="CF68" s="2"/>
      <c r="CG68" s="1" t="s">
        <v>262</v>
      </c>
      <c r="CH68" s="1">
        <v>7</v>
      </c>
      <c r="CI68" s="1">
        <v>828</v>
      </c>
      <c r="CJ68" s="6" t="s">
        <v>674</v>
      </c>
      <c r="CK68" s="6" t="s">
        <v>675</v>
      </c>
      <c r="CL68" s="1" t="s">
        <v>676</v>
      </c>
      <c r="CM68" s="2">
        <v>107.96</v>
      </c>
      <c r="CO68" s="1" t="s">
        <v>7</v>
      </c>
      <c r="CP68" s="1">
        <v>8</v>
      </c>
      <c r="CQ68" s="1">
        <v>108.53</v>
      </c>
      <c r="DE68" s="1" t="s">
        <v>262</v>
      </c>
      <c r="DF68" s="1">
        <v>7</v>
      </c>
      <c r="DG68" s="1">
        <v>1888</v>
      </c>
      <c r="DH68" s="6" t="s">
        <v>748</v>
      </c>
      <c r="DI68" s="6" t="s">
        <v>293</v>
      </c>
      <c r="DJ68" s="1" t="s">
        <v>749</v>
      </c>
      <c r="DK68" s="23">
        <v>117.47</v>
      </c>
      <c r="DN68" s="1">
        <v>7</v>
      </c>
      <c r="DO68" s="1">
        <v>116.23</v>
      </c>
      <c r="EO68" s="1" t="s">
        <v>262</v>
      </c>
      <c r="EP68" s="1">
        <v>7</v>
      </c>
      <c r="ES68" t="s">
        <v>342</v>
      </c>
      <c r="EU68" s="23">
        <v>112.97</v>
      </c>
      <c r="EX68" s="1">
        <v>5</v>
      </c>
      <c r="EY68" s="2">
        <v>110.84</v>
      </c>
      <c r="FQ68" s="37"/>
      <c r="FR68" s="37"/>
    </row>
    <row r="69" spans="1:174" x14ac:dyDescent="0.25">
      <c r="D69" s="6"/>
      <c r="E69" s="6"/>
      <c r="G69" s="2"/>
      <c r="S69" s="2"/>
      <c r="AE69" s="2"/>
      <c r="AK69" s="1" t="s">
        <v>262</v>
      </c>
      <c r="AL69" s="1">
        <v>8</v>
      </c>
      <c r="AN69" s="6" t="s">
        <v>271</v>
      </c>
      <c r="AO69" s="6" t="s">
        <v>581</v>
      </c>
      <c r="AP69" s="1" t="s">
        <v>582</v>
      </c>
      <c r="AQ69" s="2">
        <v>111.76</v>
      </c>
      <c r="AT69" s="1">
        <v>5</v>
      </c>
      <c r="AU69" s="1">
        <v>110.57</v>
      </c>
      <c r="BC69" s="2"/>
      <c r="BO69" s="2"/>
      <c r="CA69" s="2"/>
      <c r="CE69" s="2"/>
      <c r="CF69" s="2"/>
      <c r="CM69" s="2"/>
      <c r="DE69" s="1" t="s">
        <v>262</v>
      </c>
      <c r="DG69" s="1">
        <v>1221</v>
      </c>
      <c r="DH69" s="6" t="s">
        <v>617</v>
      </c>
      <c r="DI69" s="6" t="s">
        <v>258</v>
      </c>
      <c r="DJ69" s="1" t="s">
        <v>439</v>
      </c>
      <c r="DK69" s="2" t="s">
        <v>164</v>
      </c>
      <c r="DM69" s="1">
        <v>3</v>
      </c>
      <c r="DO69" s="1">
        <v>105.32</v>
      </c>
      <c r="FQ69" s="37"/>
      <c r="FR69" s="37"/>
    </row>
    <row r="70" spans="1:174" x14ac:dyDescent="0.25">
      <c r="D70" s="6"/>
      <c r="E70" s="6"/>
      <c r="G70" s="2"/>
      <c r="S70" s="2"/>
      <c r="AE70" s="2"/>
      <c r="AQ70" s="2"/>
      <c r="BC70" s="2"/>
      <c r="BO70" s="2"/>
      <c r="CA70" s="2"/>
      <c r="CE70" s="2"/>
      <c r="CF70" s="2"/>
      <c r="CM70" s="2"/>
      <c r="FQ70" s="37"/>
      <c r="FR70" s="37"/>
    </row>
    <row r="71" spans="1:174" x14ac:dyDescent="0.25">
      <c r="D71" s="6"/>
      <c r="E71" s="6"/>
      <c r="G71" s="2"/>
      <c r="S71" s="2"/>
      <c r="AE71" s="2"/>
      <c r="AQ71" s="2"/>
      <c r="BC71" s="2"/>
      <c r="BO71" s="2"/>
      <c r="CA71" s="2"/>
      <c r="CE71" s="2"/>
      <c r="CF71" s="2"/>
      <c r="CM71" s="2"/>
      <c r="FQ71" s="37"/>
      <c r="FR71" s="37"/>
    </row>
    <row r="72" spans="1:174" x14ac:dyDescent="0.25">
      <c r="A72" s="1" t="s">
        <v>269</v>
      </c>
      <c r="B72" s="1">
        <v>1</v>
      </c>
      <c r="C72" s="1">
        <v>438</v>
      </c>
      <c r="D72" s="6" t="s">
        <v>0</v>
      </c>
      <c r="E72" s="6" t="s">
        <v>144</v>
      </c>
      <c r="F72" s="1" t="s">
        <v>145</v>
      </c>
      <c r="G72" s="2">
        <v>106.2</v>
      </c>
      <c r="H72" s="1" t="s">
        <v>3</v>
      </c>
      <c r="J72" s="1">
        <v>1</v>
      </c>
      <c r="K72" s="2">
        <v>105.7</v>
      </c>
      <c r="M72" s="1" t="s">
        <v>269</v>
      </c>
      <c r="N72" s="1">
        <v>1</v>
      </c>
      <c r="P72" s="6" t="s">
        <v>443</v>
      </c>
      <c r="Q72" s="6" t="s">
        <v>109</v>
      </c>
      <c r="R72" s="1" t="s">
        <v>90</v>
      </c>
      <c r="S72" s="2">
        <v>107.83</v>
      </c>
      <c r="T72" s="1" t="s">
        <v>3</v>
      </c>
      <c r="V72" s="1">
        <v>7</v>
      </c>
      <c r="W72" s="1">
        <v>104.41</v>
      </c>
      <c r="Y72" s="1" t="s">
        <v>269</v>
      </c>
      <c r="Z72" s="1">
        <v>1</v>
      </c>
      <c r="AA72" s="1">
        <v>18</v>
      </c>
      <c r="AB72" s="6" t="s">
        <v>91</v>
      </c>
      <c r="AC72" s="6" t="s">
        <v>92</v>
      </c>
      <c r="AD72" s="1" t="s">
        <v>57</v>
      </c>
      <c r="AE72" s="2">
        <v>106.06</v>
      </c>
      <c r="AF72" s="1" t="s">
        <v>3</v>
      </c>
      <c r="AH72" s="1">
        <v>7</v>
      </c>
      <c r="AI72" s="2">
        <v>104.6</v>
      </c>
      <c r="AK72" s="1" t="s">
        <v>269</v>
      </c>
      <c r="AL72" s="1">
        <v>1</v>
      </c>
      <c r="AN72" s="6" t="s">
        <v>48</v>
      </c>
      <c r="AO72" s="6" t="s">
        <v>49</v>
      </c>
      <c r="AP72" s="1" t="s">
        <v>50</v>
      </c>
      <c r="AQ72" s="2">
        <v>106.75</v>
      </c>
      <c r="AR72" s="1" t="s">
        <v>3</v>
      </c>
      <c r="AT72" s="1">
        <v>6</v>
      </c>
      <c r="AU72" s="1">
        <v>104.42</v>
      </c>
      <c r="BC72" s="2"/>
      <c r="BO72" s="2"/>
      <c r="BU72" s="1" t="s">
        <v>269</v>
      </c>
      <c r="BV72" s="1">
        <v>1</v>
      </c>
      <c r="BY72" s="6" t="s">
        <v>194</v>
      </c>
      <c r="CA72" s="2">
        <v>105.66</v>
      </c>
      <c r="CB72" s="1" t="s">
        <v>3</v>
      </c>
      <c r="CD72" s="1">
        <v>5</v>
      </c>
      <c r="CE72" s="2">
        <v>103.07</v>
      </c>
      <c r="CF72" s="2"/>
      <c r="CM72" s="2"/>
      <c r="FM72" s="2">
        <f>AVERAGE(G72:G77,S72:S77,AE72:AE76,AQ72:AQ78,CA72:CA79)</f>
        <v>107.34593749999996</v>
      </c>
      <c r="FN72" s="2">
        <f>STDEV(G72:G77,S72:S77,AE72:AE76,AQ72:AQ78,CA72:CA79)</f>
        <v>1.3271479470605747</v>
      </c>
      <c r="FQ72" s="2">
        <f>AVERAGE(K72:K77,W72:W77,AI72:AI76,AU72:AU78,CE72:CE79)</f>
        <v>105.60451612903229</v>
      </c>
      <c r="FR72" s="2">
        <f>STDEV(K72:K77,W72:W77,AI72:AI76,AU72:AU78,CE72:CE79)</f>
        <v>1.3257949532505082</v>
      </c>
    </row>
    <row r="73" spans="1:174" x14ac:dyDescent="0.25">
      <c r="A73" s="1" t="s">
        <v>269</v>
      </c>
      <c r="B73" s="1">
        <v>2</v>
      </c>
      <c r="C73" s="1">
        <v>386</v>
      </c>
      <c r="D73" s="6" t="s">
        <v>146</v>
      </c>
      <c r="E73" s="6" t="s">
        <v>147</v>
      </c>
      <c r="F73" s="1" t="s">
        <v>19</v>
      </c>
      <c r="G73" s="2">
        <v>106.22</v>
      </c>
      <c r="H73" s="1" t="s">
        <v>3</v>
      </c>
      <c r="J73" s="1">
        <v>8</v>
      </c>
      <c r="K73" s="1">
        <v>105.54</v>
      </c>
      <c r="M73" s="1" t="s">
        <v>269</v>
      </c>
      <c r="N73" s="1">
        <v>2</v>
      </c>
      <c r="P73" s="6" t="s">
        <v>36</v>
      </c>
      <c r="Q73" s="6" t="s">
        <v>37</v>
      </c>
      <c r="R73" s="1" t="s">
        <v>38</v>
      </c>
      <c r="S73" s="2">
        <v>108.51</v>
      </c>
      <c r="T73" s="1" t="s">
        <v>3</v>
      </c>
      <c r="V73" s="1">
        <v>6</v>
      </c>
      <c r="W73" s="1">
        <v>106.2</v>
      </c>
      <c r="Y73" s="1" t="s">
        <v>269</v>
      </c>
      <c r="Z73" s="1">
        <v>2</v>
      </c>
      <c r="AA73" s="1">
        <v>1150</v>
      </c>
      <c r="AB73" s="6" t="s">
        <v>93</v>
      </c>
      <c r="AC73" s="6" t="s">
        <v>94</v>
      </c>
      <c r="AD73" s="1" t="s">
        <v>90</v>
      </c>
      <c r="AE73" s="2">
        <v>106.09</v>
      </c>
      <c r="AF73" s="1" t="s">
        <v>3</v>
      </c>
      <c r="AH73" s="1">
        <v>2</v>
      </c>
      <c r="AI73" s="1">
        <v>104.18</v>
      </c>
      <c r="AK73" s="1" t="s">
        <v>269</v>
      </c>
      <c r="AL73" s="1">
        <v>2</v>
      </c>
      <c r="AN73" s="6" t="s">
        <v>93</v>
      </c>
      <c r="AO73" s="6" t="s">
        <v>94</v>
      </c>
      <c r="AP73" s="1" t="s">
        <v>90</v>
      </c>
      <c r="AQ73" s="2">
        <v>106.82</v>
      </c>
      <c r="AR73" s="1" t="s">
        <v>3</v>
      </c>
      <c r="AT73" s="1">
        <v>8</v>
      </c>
      <c r="AU73" s="1">
        <v>103.94</v>
      </c>
      <c r="BC73" s="2"/>
      <c r="BO73" s="2"/>
      <c r="BU73" s="1" t="s">
        <v>269</v>
      </c>
      <c r="BV73" s="1">
        <v>2</v>
      </c>
      <c r="BY73" s="6" t="s">
        <v>270</v>
      </c>
      <c r="CA73" s="2">
        <v>105.72</v>
      </c>
      <c r="CB73" s="1" t="s">
        <v>3</v>
      </c>
      <c r="CD73" s="1">
        <v>6</v>
      </c>
      <c r="CE73" s="2">
        <v>104.68</v>
      </c>
      <c r="CF73" s="2"/>
      <c r="CM73" s="2"/>
      <c r="FQ73" s="37"/>
      <c r="FR73" s="37"/>
    </row>
    <row r="74" spans="1:174" x14ac:dyDescent="0.25">
      <c r="A74" s="1" t="s">
        <v>269</v>
      </c>
      <c r="B74" s="1">
        <v>3</v>
      </c>
      <c r="C74" s="1">
        <v>296</v>
      </c>
      <c r="D74" s="6" t="s">
        <v>148</v>
      </c>
      <c r="E74" s="6" t="s">
        <v>149</v>
      </c>
      <c r="F74" s="1" t="s">
        <v>150</v>
      </c>
      <c r="G74" s="2">
        <v>106.24</v>
      </c>
      <c r="H74" s="1" t="s">
        <v>58</v>
      </c>
      <c r="J74" s="1">
        <v>4</v>
      </c>
      <c r="K74" s="1">
        <v>104.05</v>
      </c>
      <c r="M74" s="1" t="s">
        <v>269</v>
      </c>
      <c r="N74" s="1">
        <v>3</v>
      </c>
      <c r="P74" s="6" t="s">
        <v>444</v>
      </c>
      <c r="Q74" s="6" t="s">
        <v>198</v>
      </c>
      <c r="R74" s="1" t="s">
        <v>445</v>
      </c>
      <c r="S74" s="2">
        <v>108.58</v>
      </c>
      <c r="V74" s="1">
        <v>1</v>
      </c>
      <c r="W74" s="1">
        <v>104.01</v>
      </c>
      <c r="Y74" s="1" t="s">
        <v>269</v>
      </c>
      <c r="Z74" s="1">
        <v>3</v>
      </c>
      <c r="AA74" s="1">
        <v>846</v>
      </c>
      <c r="AB74" s="6" t="s">
        <v>105</v>
      </c>
      <c r="AC74" s="6" t="s">
        <v>192</v>
      </c>
      <c r="AD74" s="1" t="s">
        <v>528</v>
      </c>
      <c r="AE74" s="2">
        <v>106.48</v>
      </c>
      <c r="AF74" s="1" t="s">
        <v>58</v>
      </c>
      <c r="AG74" s="1" t="s">
        <v>125</v>
      </c>
      <c r="AH74" s="1">
        <v>5</v>
      </c>
      <c r="AI74" s="1">
        <v>106.62</v>
      </c>
      <c r="AK74" s="1" t="s">
        <v>269</v>
      </c>
      <c r="AL74" s="1">
        <v>3</v>
      </c>
      <c r="AN74" s="6" t="s">
        <v>24</v>
      </c>
      <c r="AO74" s="6" t="s">
        <v>25</v>
      </c>
      <c r="AP74" s="1" t="s">
        <v>26</v>
      </c>
      <c r="AQ74" s="2">
        <v>107.34</v>
      </c>
      <c r="AT74" s="1">
        <v>7</v>
      </c>
      <c r="AU74" s="1">
        <v>105.56</v>
      </c>
      <c r="BC74" s="2"/>
      <c r="BO74" s="2"/>
      <c r="BU74" s="1" t="s">
        <v>269</v>
      </c>
      <c r="BV74" s="1">
        <v>3</v>
      </c>
      <c r="BY74" s="6" t="s">
        <v>195</v>
      </c>
      <c r="CA74" s="2">
        <v>105.74999999999999</v>
      </c>
      <c r="CB74" s="1" t="s">
        <v>58</v>
      </c>
      <c r="CD74" s="1">
        <v>4</v>
      </c>
      <c r="CE74" s="2">
        <v>105.62</v>
      </c>
      <c r="CF74" s="2"/>
      <c r="CM74" s="2"/>
      <c r="FQ74" s="37"/>
      <c r="FR74" s="37"/>
    </row>
    <row r="75" spans="1:174" x14ac:dyDescent="0.25">
      <c r="A75" s="1" t="s">
        <v>269</v>
      </c>
      <c r="B75" s="1">
        <v>4</v>
      </c>
      <c r="C75" s="1">
        <v>971</v>
      </c>
      <c r="D75" s="6" t="s">
        <v>151</v>
      </c>
      <c r="E75" s="6" t="s">
        <v>152</v>
      </c>
      <c r="F75" s="1" t="s">
        <v>38</v>
      </c>
      <c r="G75" s="2">
        <v>106.86</v>
      </c>
      <c r="J75" s="1">
        <v>2</v>
      </c>
      <c r="K75" s="1">
        <v>104.64</v>
      </c>
      <c r="L75" s="10"/>
      <c r="M75" s="1" t="s">
        <v>269</v>
      </c>
      <c r="N75" s="1">
        <v>4</v>
      </c>
      <c r="P75" s="6" t="s">
        <v>446</v>
      </c>
      <c r="Q75" s="6" t="s">
        <v>447</v>
      </c>
      <c r="R75" s="1" t="s">
        <v>53</v>
      </c>
      <c r="S75" s="2">
        <v>108.92</v>
      </c>
      <c r="V75" s="1">
        <v>2</v>
      </c>
      <c r="W75" s="1">
        <v>105.57</v>
      </c>
      <c r="Y75" s="1" t="s">
        <v>269</v>
      </c>
      <c r="Z75" s="1">
        <v>4</v>
      </c>
      <c r="AA75" s="1">
        <v>1261</v>
      </c>
      <c r="AB75" s="6" t="s">
        <v>43</v>
      </c>
      <c r="AC75" s="6" t="s">
        <v>43</v>
      </c>
      <c r="AD75" s="1" t="s">
        <v>70</v>
      </c>
      <c r="AE75" s="2">
        <v>107.21</v>
      </c>
      <c r="AH75" s="1">
        <v>8</v>
      </c>
      <c r="AI75" s="1">
        <v>106.15</v>
      </c>
      <c r="AK75" s="1" t="s">
        <v>269</v>
      </c>
      <c r="AL75" s="1">
        <v>4</v>
      </c>
      <c r="AN75" s="6" t="s">
        <v>468</v>
      </c>
      <c r="AO75" s="6" t="s">
        <v>250</v>
      </c>
      <c r="AP75" s="1" t="s">
        <v>19</v>
      </c>
      <c r="AQ75" s="2">
        <v>107.71</v>
      </c>
      <c r="AT75" s="1">
        <v>3</v>
      </c>
      <c r="AU75" s="2">
        <v>105.3</v>
      </c>
      <c r="BC75" s="2"/>
      <c r="BO75" s="2"/>
      <c r="BU75" s="1" t="s">
        <v>269</v>
      </c>
      <c r="BV75" s="1">
        <v>4</v>
      </c>
      <c r="BY75" s="6" t="s">
        <v>199</v>
      </c>
      <c r="CA75" s="2">
        <v>105.89</v>
      </c>
      <c r="CB75" s="1" t="s">
        <v>58</v>
      </c>
      <c r="CC75" s="1" t="s">
        <v>7</v>
      </c>
      <c r="CD75" s="1">
        <v>2</v>
      </c>
      <c r="CE75" s="2">
        <v>105.9</v>
      </c>
      <c r="CF75" s="2"/>
      <c r="CM75" s="2"/>
      <c r="FQ75" s="37"/>
      <c r="FR75" s="37"/>
    </row>
    <row r="76" spans="1:174" x14ac:dyDescent="0.25">
      <c r="A76" s="1" t="s">
        <v>269</v>
      </c>
      <c r="B76" s="1">
        <v>5</v>
      </c>
      <c r="C76" s="1">
        <v>665</v>
      </c>
      <c r="D76" s="6" t="s">
        <v>153</v>
      </c>
      <c r="E76" s="6" t="s">
        <v>154</v>
      </c>
      <c r="F76" s="1" t="s">
        <v>155</v>
      </c>
      <c r="G76" s="2">
        <v>108.56</v>
      </c>
      <c r="J76" s="1">
        <v>5</v>
      </c>
      <c r="K76" s="1">
        <v>106.35</v>
      </c>
      <c r="M76" s="1" t="s">
        <v>269</v>
      </c>
      <c r="N76" s="1">
        <v>5</v>
      </c>
      <c r="P76" s="6" t="s">
        <v>33</v>
      </c>
      <c r="Q76" s="6" t="s">
        <v>448</v>
      </c>
      <c r="R76" s="1" t="s">
        <v>16</v>
      </c>
      <c r="S76" s="2">
        <v>109.77</v>
      </c>
      <c r="V76" s="1">
        <v>5</v>
      </c>
      <c r="W76" s="1">
        <v>105.67</v>
      </c>
      <c r="Y76" s="1" t="s">
        <v>269</v>
      </c>
      <c r="Z76" s="1">
        <v>5</v>
      </c>
      <c r="AA76" s="1">
        <v>1280</v>
      </c>
      <c r="AB76" s="6" t="s">
        <v>529</v>
      </c>
      <c r="AC76" s="6" t="s">
        <v>530</v>
      </c>
      <c r="AD76" s="1" t="s">
        <v>77</v>
      </c>
      <c r="AE76" s="2">
        <v>109.23</v>
      </c>
      <c r="AH76" s="1">
        <v>6</v>
      </c>
      <c r="AI76" s="1">
        <v>105.45</v>
      </c>
      <c r="AK76" s="1" t="s">
        <v>269</v>
      </c>
      <c r="AL76" s="1">
        <v>5</v>
      </c>
      <c r="AN76" s="6" t="s">
        <v>583</v>
      </c>
      <c r="AO76" s="6" t="s">
        <v>584</v>
      </c>
      <c r="AP76" s="1" t="s">
        <v>130</v>
      </c>
      <c r="AQ76" s="2">
        <v>107.89</v>
      </c>
      <c r="AT76" s="1">
        <v>5</v>
      </c>
      <c r="AU76" s="1">
        <v>106.63</v>
      </c>
      <c r="BC76" s="2"/>
      <c r="BO76" s="2"/>
      <c r="BU76" s="1" t="s">
        <v>269</v>
      </c>
      <c r="BV76" s="1">
        <v>5</v>
      </c>
      <c r="BY76" s="6" t="s">
        <v>271</v>
      </c>
      <c r="CA76" s="2">
        <v>105.94999999999999</v>
      </c>
      <c r="CB76" s="1" t="s">
        <v>58</v>
      </c>
      <c r="CC76" s="1" t="s">
        <v>7</v>
      </c>
      <c r="CD76" s="1">
        <v>3</v>
      </c>
      <c r="CE76" s="2">
        <v>108.28</v>
      </c>
      <c r="CF76" s="2"/>
      <c r="CM76" s="2"/>
      <c r="FQ76" s="37"/>
      <c r="FR76" s="37"/>
    </row>
    <row r="77" spans="1:174" x14ac:dyDescent="0.25">
      <c r="A77" s="1" t="s">
        <v>269</v>
      </c>
      <c r="B77" s="1">
        <v>6</v>
      </c>
      <c r="C77" s="1">
        <v>732</v>
      </c>
      <c r="D77" s="6" t="s">
        <v>156</v>
      </c>
      <c r="E77" s="6" t="s">
        <v>157</v>
      </c>
      <c r="F77" s="1" t="s">
        <v>61</v>
      </c>
      <c r="G77" s="2">
        <v>109.52</v>
      </c>
      <c r="J77" s="1">
        <v>3</v>
      </c>
      <c r="K77" s="1">
        <v>106.19</v>
      </c>
      <c r="M77" s="1" t="s">
        <v>269</v>
      </c>
      <c r="N77" s="1">
        <v>6</v>
      </c>
      <c r="P77" s="6" t="s">
        <v>449</v>
      </c>
      <c r="Q77" s="6" t="s">
        <v>450</v>
      </c>
      <c r="R77" s="1" t="s">
        <v>451</v>
      </c>
      <c r="S77" s="2">
        <v>109.99</v>
      </c>
      <c r="V77" s="1">
        <v>4</v>
      </c>
      <c r="W77" s="1">
        <v>107.08</v>
      </c>
      <c r="Y77" s="1" t="s">
        <v>269</v>
      </c>
      <c r="Z77" s="1">
        <v>6</v>
      </c>
      <c r="AA77" s="1">
        <v>1023</v>
      </c>
      <c r="AB77" s="6" t="s">
        <v>464</v>
      </c>
      <c r="AC77" s="6" t="s">
        <v>531</v>
      </c>
      <c r="AD77" s="1" t="s">
        <v>465</v>
      </c>
      <c r="AE77" s="23">
        <v>115.21</v>
      </c>
      <c r="AH77" s="1">
        <v>3</v>
      </c>
      <c r="AI77" s="16">
        <v>111</v>
      </c>
      <c r="AK77" s="1" t="s">
        <v>269</v>
      </c>
      <c r="AL77" s="1">
        <v>6</v>
      </c>
      <c r="AN77" s="6" t="s">
        <v>585</v>
      </c>
      <c r="AO77" s="6" t="s">
        <v>586</v>
      </c>
      <c r="AP77" s="1" t="s">
        <v>587</v>
      </c>
      <c r="AQ77" s="2">
        <v>108.12</v>
      </c>
      <c r="AT77" s="1">
        <v>1</v>
      </c>
      <c r="AU77" s="1">
        <v>106.67</v>
      </c>
      <c r="BC77" s="2"/>
      <c r="BO77" s="2"/>
      <c r="BU77" s="1" t="s">
        <v>269</v>
      </c>
      <c r="BV77" s="1">
        <v>6</v>
      </c>
      <c r="BY77" s="6" t="s">
        <v>272</v>
      </c>
      <c r="CA77" s="2">
        <v>106.10000000000001</v>
      </c>
      <c r="CB77" s="1" t="s">
        <v>58</v>
      </c>
      <c r="CD77" s="1">
        <v>7</v>
      </c>
      <c r="CE77" s="2">
        <v>105.14</v>
      </c>
      <c r="CF77" s="2"/>
      <c r="CM77" s="2"/>
      <c r="FQ77" s="37"/>
      <c r="FR77" s="37"/>
    </row>
    <row r="78" spans="1:174" x14ac:dyDescent="0.25">
      <c r="A78" s="1" t="s">
        <v>269</v>
      </c>
      <c r="B78" s="1">
        <v>7</v>
      </c>
      <c r="C78" s="1">
        <v>1093</v>
      </c>
      <c r="D78" s="6" t="s">
        <v>158</v>
      </c>
      <c r="E78" s="6" t="s">
        <v>159</v>
      </c>
      <c r="F78" s="1" t="s">
        <v>160</v>
      </c>
      <c r="G78" s="23">
        <v>127.73</v>
      </c>
      <c r="J78" s="1">
        <v>7</v>
      </c>
      <c r="K78" s="1">
        <v>127.54</v>
      </c>
      <c r="M78" s="1" t="s">
        <v>269</v>
      </c>
      <c r="N78" s="1">
        <v>7</v>
      </c>
      <c r="P78" s="6" t="s">
        <v>452</v>
      </c>
      <c r="Q78" s="6" t="s">
        <v>453</v>
      </c>
      <c r="R78" s="1" t="s">
        <v>454</v>
      </c>
      <c r="S78" s="23">
        <v>112.15</v>
      </c>
      <c r="V78" s="1">
        <v>8</v>
      </c>
      <c r="W78" s="1">
        <v>107.18</v>
      </c>
      <c r="Y78" s="1" t="s">
        <v>269</v>
      </c>
      <c r="AA78" s="1">
        <v>456</v>
      </c>
      <c r="AB78" s="6" t="s">
        <v>532</v>
      </c>
      <c r="AC78" s="6" t="s">
        <v>533</v>
      </c>
      <c r="AD78" s="1" t="s">
        <v>67</v>
      </c>
      <c r="AE78" s="2" t="s">
        <v>337</v>
      </c>
      <c r="AH78" s="1">
        <v>4</v>
      </c>
      <c r="AI78" s="1">
        <v>105.31</v>
      </c>
      <c r="AK78" s="1" t="s">
        <v>269</v>
      </c>
      <c r="AL78" s="1">
        <v>7</v>
      </c>
      <c r="AN78" s="6" t="s">
        <v>391</v>
      </c>
      <c r="AO78" s="6" t="s">
        <v>392</v>
      </c>
      <c r="AP78" s="1" t="s">
        <v>393</v>
      </c>
      <c r="AQ78" s="2">
        <v>109.02</v>
      </c>
      <c r="AS78" s="1" t="s">
        <v>7</v>
      </c>
      <c r="AT78" s="1">
        <v>4</v>
      </c>
      <c r="AU78" s="1">
        <v>109.53</v>
      </c>
      <c r="BC78" s="2"/>
      <c r="BO78" s="2"/>
      <c r="BU78" s="1" t="s">
        <v>269</v>
      </c>
      <c r="BV78" s="1">
        <v>7</v>
      </c>
      <c r="BY78" s="6" t="s">
        <v>273</v>
      </c>
      <c r="CA78" s="2">
        <v>106.88</v>
      </c>
      <c r="CD78" s="1">
        <v>8</v>
      </c>
      <c r="CE78" s="2"/>
      <c r="CF78" s="2"/>
      <c r="CM78" s="2"/>
      <c r="FQ78" s="37"/>
      <c r="FR78" s="37"/>
    </row>
    <row r="79" spans="1:174" x14ac:dyDescent="0.25">
      <c r="A79" s="1" t="s">
        <v>269</v>
      </c>
      <c r="C79" s="1">
        <v>1185</v>
      </c>
      <c r="D79" s="6" t="s">
        <v>161</v>
      </c>
      <c r="E79" s="6" t="s">
        <v>162</v>
      </c>
      <c r="F79" s="1" t="s">
        <v>163</v>
      </c>
      <c r="G79" s="1" t="s">
        <v>164</v>
      </c>
      <c r="I79" s="1">
        <v>6</v>
      </c>
      <c r="M79" s="1" t="s">
        <v>269</v>
      </c>
      <c r="N79" s="1">
        <v>8</v>
      </c>
      <c r="P79" s="6" t="s">
        <v>455</v>
      </c>
      <c r="Q79" s="6" t="s">
        <v>456</v>
      </c>
      <c r="R79" s="1" t="s">
        <v>87</v>
      </c>
      <c r="S79" s="23">
        <v>116.29</v>
      </c>
      <c r="V79" s="1">
        <v>3</v>
      </c>
      <c r="AE79" s="2"/>
      <c r="AK79" s="1" t="s">
        <v>269</v>
      </c>
      <c r="AL79" s="1">
        <v>8</v>
      </c>
      <c r="AN79" s="6" t="s">
        <v>519</v>
      </c>
      <c r="AO79" s="6" t="s">
        <v>520</v>
      </c>
      <c r="AP79" s="1" t="s">
        <v>107</v>
      </c>
      <c r="AQ79" s="23">
        <v>113.86</v>
      </c>
      <c r="AT79" s="1">
        <v>2</v>
      </c>
      <c r="AU79" s="1">
        <v>113.48</v>
      </c>
      <c r="BC79" s="2"/>
      <c r="BO79" s="2"/>
      <c r="BU79" s="1" t="s">
        <v>269</v>
      </c>
      <c r="BV79" s="1">
        <v>8</v>
      </c>
      <c r="BY79" s="6" t="s">
        <v>274</v>
      </c>
      <c r="CA79" s="2">
        <v>107.2</v>
      </c>
      <c r="CD79" s="1">
        <v>9</v>
      </c>
      <c r="CE79" s="2">
        <v>106.59</v>
      </c>
      <c r="CF79" s="2"/>
      <c r="CM79" s="2"/>
      <c r="FQ79" s="37"/>
      <c r="FR79" s="37"/>
    </row>
    <row r="80" spans="1:174" x14ac:dyDescent="0.25">
      <c r="D80" s="6"/>
      <c r="E80" s="6"/>
      <c r="S80" s="2"/>
      <c r="AE80" s="2"/>
      <c r="AQ80" s="2"/>
      <c r="BC80" s="2"/>
      <c r="BO80" s="2"/>
      <c r="CM80" s="2"/>
      <c r="FQ80" s="37"/>
      <c r="FR80" s="37"/>
    </row>
    <row r="81" spans="1:174" x14ac:dyDescent="0.25">
      <c r="D81" s="6"/>
      <c r="E81" s="6"/>
      <c r="S81" s="2"/>
      <c r="AE81" s="2"/>
      <c r="AQ81" s="2"/>
      <c r="BC81" s="2"/>
      <c r="BO81" s="2"/>
      <c r="CM81" s="2"/>
      <c r="FQ81" s="37"/>
      <c r="FR81" s="37"/>
    </row>
    <row r="82" spans="1:174" s="21" customFormat="1" x14ac:dyDescent="0.25">
      <c r="D82" s="6"/>
      <c r="E82" s="6"/>
      <c r="L82" s="9"/>
      <c r="P82" s="12"/>
      <c r="Q82" s="12"/>
      <c r="S82" s="2"/>
      <c r="AE82" s="2"/>
      <c r="AQ82" s="2"/>
      <c r="BC82" s="2"/>
      <c r="BO82" s="2"/>
      <c r="BY82" s="6"/>
      <c r="CM82" s="2"/>
      <c r="CY82" s="2"/>
      <c r="DK82" s="2"/>
      <c r="EI82" s="2"/>
      <c r="FQ82" s="37"/>
      <c r="FR82" s="37"/>
    </row>
    <row r="83" spans="1:174" x14ac:dyDescent="0.25">
      <c r="A83" s="1" t="s">
        <v>595</v>
      </c>
      <c r="D83" s="6"/>
      <c r="E83" s="6"/>
      <c r="S83" s="2"/>
      <c r="AE83" s="2"/>
      <c r="AK83" s="1" t="s">
        <v>595</v>
      </c>
      <c r="AL83" s="1">
        <v>1</v>
      </c>
      <c r="AN83" s="6" t="s">
        <v>517</v>
      </c>
      <c r="AO83" s="6" t="s">
        <v>188</v>
      </c>
      <c r="AP83" s="1" t="s">
        <v>138</v>
      </c>
      <c r="AQ83" s="2">
        <v>106.74</v>
      </c>
      <c r="AR83" s="1" t="s">
        <v>3</v>
      </c>
      <c r="AT83" s="1">
        <v>3</v>
      </c>
      <c r="AU83" s="1">
        <v>104.92</v>
      </c>
      <c r="BC83" s="2"/>
      <c r="BO83" s="2"/>
      <c r="CM83" s="2"/>
      <c r="FM83" s="2">
        <f>AVERAGE(AQ83:AQ89)</f>
        <v>107.56857142857143</v>
      </c>
      <c r="FN83" s="2">
        <f>STDEV(AQ83:AQ89)</f>
        <v>0.78227080927746562</v>
      </c>
      <c r="FQ83" s="2">
        <f>AVERAGE(AU83:AU89)</f>
        <v>105.56857142857143</v>
      </c>
      <c r="FR83" s="2">
        <f>STDEV(AU83:AU89)</f>
        <v>1.3522503290371046</v>
      </c>
    </row>
    <row r="84" spans="1:174" x14ac:dyDescent="0.25">
      <c r="A84" s="1" t="s">
        <v>595</v>
      </c>
      <c r="D84" s="6"/>
      <c r="E84" s="6"/>
      <c r="S84" s="2"/>
      <c r="AE84" s="2"/>
      <c r="AK84" s="1" t="s">
        <v>595</v>
      </c>
      <c r="AL84" s="1">
        <v>2</v>
      </c>
      <c r="AN84" s="6" t="s">
        <v>36</v>
      </c>
      <c r="AO84" s="6" t="s">
        <v>37</v>
      </c>
      <c r="AP84" s="1" t="s">
        <v>38</v>
      </c>
      <c r="AQ84" s="2">
        <v>106.77</v>
      </c>
      <c r="AR84" s="1" t="s">
        <v>3</v>
      </c>
      <c r="AT84" s="1">
        <v>8</v>
      </c>
      <c r="AU84" s="1">
        <v>106.07</v>
      </c>
      <c r="BC84" s="2"/>
      <c r="BO84" s="2"/>
      <c r="CM84" s="2"/>
      <c r="FQ84" s="37"/>
      <c r="FR84" s="37"/>
    </row>
    <row r="85" spans="1:174" x14ac:dyDescent="0.25">
      <c r="A85" s="1" t="s">
        <v>595</v>
      </c>
      <c r="D85" s="6"/>
      <c r="E85" s="6"/>
      <c r="S85" s="2"/>
      <c r="AE85" s="2"/>
      <c r="AK85" s="1" t="s">
        <v>595</v>
      </c>
      <c r="AL85" s="1">
        <v>3</v>
      </c>
      <c r="AN85" s="6" t="s">
        <v>588</v>
      </c>
      <c r="AO85" s="6" t="s">
        <v>193</v>
      </c>
      <c r="AP85" s="1" t="s">
        <v>431</v>
      </c>
      <c r="AQ85" s="2">
        <v>106.84</v>
      </c>
      <c r="AT85" s="1">
        <v>2</v>
      </c>
      <c r="AU85" s="1">
        <v>103.11</v>
      </c>
      <c r="BC85" s="2"/>
      <c r="BO85" s="2"/>
      <c r="CM85" s="2"/>
      <c r="FQ85" s="37"/>
      <c r="FR85" s="37"/>
    </row>
    <row r="86" spans="1:174" x14ac:dyDescent="0.25">
      <c r="A86" s="1" t="s">
        <v>595</v>
      </c>
      <c r="D86" s="6"/>
      <c r="E86" s="6"/>
      <c r="S86" s="2"/>
      <c r="AE86" s="2"/>
      <c r="AK86" s="1" t="s">
        <v>595</v>
      </c>
      <c r="AL86" s="1">
        <v>4</v>
      </c>
      <c r="AN86" s="6" t="s">
        <v>459</v>
      </c>
      <c r="AO86" s="6" t="s">
        <v>460</v>
      </c>
      <c r="AP86" s="1" t="s">
        <v>16</v>
      </c>
      <c r="AQ86" s="2">
        <v>107.6</v>
      </c>
      <c r="AT86" s="1">
        <v>5</v>
      </c>
      <c r="AU86" s="1">
        <v>105.08</v>
      </c>
      <c r="BC86" s="2"/>
      <c r="BO86" s="2"/>
      <c r="CM86" s="2"/>
      <c r="FQ86" s="37"/>
      <c r="FR86" s="37"/>
    </row>
    <row r="87" spans="1:174" x14ac:dyDescent="0.25">
      <c r="A87" s="1" t="s">
        <v>595</v>
      </c>
      <c r="D87" s="6"/>
      <c r="E87" s="6"/>
      <c r="S87" s="2"/>
      <c r="AE87" s="2"/>
      <c r="AK87" s="1" t="s">
        <v>595</v>
      </c>
      <c r="AL87" s="1">
        <v>5</v>
      </c>
      <c r="AN87" s="6" t="s">
        <v>133</v>
      </c>
      <c r="AO87" s="6" t="s">
        <v>134</v>
      </c>
      <c r="AP87" s="1" t="s">
        <v>135</v>
      </c>
      <c r="AQ87" s="2">
        <v>108.25</v>
      </c>
      <c r="AT87" s="1">
        <v>4</v>
      </c>
      <c r="AU87" s="1">
        <v>105.86</v>
      </c>
      <c r="BC87" s="2"/>
      <c r="BO87" s="2"/>
      <c r="CM87" s="2"/>
      <c r="FQ87" s="37"/>
      <c r="FR87" s="37"/>
    </row>
    <row r="88" spans="1:174" x14ac:dyDescent="0.25">
      <c r="A88" s="1" t="s">
        <v>595</v>
      </c>
      <c r="D88" s="6"/>
      <c r="E88" s="6"/>
      <c r="S88" s="2"/>
      <c r="AE88" s="2"/>
      <c r="AK88" s="1" t="s">
        <v>595</v>
      </c>
      <c r="AL88" s="1">
        <v>6</v>
      </c>
      <c r="AN88" s="6" t="s">
        <v>478</v>
      </c>
      <c r="AO88" s="6" t="s">
        <v>296</v>
      </c>
      <c r="AP88" s="1" t="s">
        <v>479</v>
      </c>
      <c r="AQ88" s="2">
        <v>108.36</v>
      </c>
      <c r="AT88" s="1">
        <v>1</v>
      </c>
      <c r="AU88" s="1">
        <v>107.01</v>
      </c>
      <c r="BC88" s="2"/>
      <c r="BO88" s="2"/>
      <c r="CM88" s="2"/>
      <c r="FQ88" s="37"/>
      <c r="FR88" s="37"/>
    </row>
    <row r="89" spans="1:174" x14ac:dyDescent="0.25">
      <c r="A89" s="1" t="s">
        <v>595</v>
      </c>
      <c r="D89" s="6"/>
      <c r="E89" s="6"/>
      <c r="S89" s="2"/>
      <c r="AE89" s="2"/>
      <c r="AK89" s="1" t="s">
        <v>595</v>
      </c>
      <c r="AL89" s="1">
        <v>7</v>
      </c>
      <c r="AN89" s="6" t="s">
        <v>589</v>
      </c>
      <c r="AO89" s="6" t="s">
        <v>590</v>
      </c>
      <c r="AP89" s="1" t="s">
        <v>591</v>
      </c>
      <c r="AQ89" s="2">
        <v>108.42</v>
      </c>
      <c r="AT89" s="1">
        <v>6</v>
      </c>
      <c r="AU89" s="1">
        <v>106.93</v>
      </c>
      <c r="BC89" s="2"/>
      <c r="BO89" s="2"/>
      <c r="CM89" s="2"/>
      <c r="FQ89" s="37"/>
      <c r="FR89" s="37"/>
    </row>
    <row r="90" spans="1:174" x14ac:dyDescent="0.25">
      <c r="A90" s="1" t="s">
        <v>595</v>
      </c>
      <c r="D90" s="6"/>
      <c r="E90" s="6"/>
      <c r="S90" s="2"/>
      <c r="AE90" s="2"/>
      <c r="AK90" s="1" t="s">
        <v>595</v>
      </c>
      <c r="AL90" s="1">
        <v>8</v>
      </c>
      <c r="AN90" s="6" t="s">
        <v>592</v>
      </c>
      <c r="AO90" s="6" t="s">
        <v>593</v>
      </c>
      <c r="AP90" s="1" t="s">
        <v>594</v>
      </c>
      <c r="AQ90" s="23">
        <v>120.06</v>
      </c>
      <c r="AT90" s="1">
        <v>7</v>
      </c>
      <c r="BC90" s="2"/>
      <c r="BO90" s="2"/>
      <c r="CM90" s="2"/>
      <c r="FQ90" s="37"/>
      <c r="FR90" s="37"/>
    </row>
    <row r="91" spans="1:174" x14ac:dyDescent="0.25">
      <c r="D91" s="6"/>
      <c r="E91" s="6"/>
      <c r="S91" s="2"/>
      <c r="AE91" s="2"/>
      <c r="AQ91" s="2"/>
      <c r="BC91" s="2"/>
      <c r="BO91" s="2"/>
      <c r="CM91" s="2"/>
      <c r="FQ91" s="37"/>
      <c r="FR91" s="37"/>
    </row>
    <row r="92" spans="1:174" x14ac:dyDescent="0.25">
      <c r="D92" s="6"/>
      <c r="E92" s="6"/>
      <c r="S92" s="2"/>
      <c r="AE92" s="2"/>
      <c r="AQ92" s="2"/>
      <c r="BC92" s="2"/>
      <c r="BO92" s="2"/>
      <c r="CM92" s="2"/>
      <c r="FQ92" s="37"/>
      <c r="FR92" s="37"/>
    </row>
    <row r="93" spans="1:174" x14ac:dyDescent="0.25">
      <c r="B93" s="40" t="s">
        <v>173</v>
      </c>
      <c r="C93" s="40"/>
      <c r="D93" s="40"/>
      <c r="E93" s="40"/>
      <c r="F93" s="40"/>
      <c r="G93" s="40"/>
      <c r="H93" s="40"/>
      <c r="I93" s="40"/>
      <c r="J93" s="40"/>
      <c r="K93" s="40"/>
      <c r="N93" s="40" t="s">
        <v>173</v>
      </c>
      <c r="O93" s="40"/>
      <c r="P93" s="40"/>
      <c r="Q93" s="40"/>
      <c r="R93" s="40"/>
      <c r="S93" s="40"/>
      <c r="T93" s="40"/>
      <c r="U93" s="40"/>
      <c r="V93" s="40"/>
      <c r="W93" s="40"/>
      <c r="Z93" s="40" t="s">
        <v>173</v>
      </c>
      <c r="AA93" s="40"/>
      <c r="AB93" s="40"/>
      <c r="AC93" s="40"/>
      <c r="AD93" s="40"/>
      <c r="AE93" s="40"/>
      <c r="AF93" s="40"/>
      <c r="AG93" s="40"/>
      <c r="AH93" s="40"/>
      <c r="AI93" s="40"/>
      <c r="AL93" s="40" t="s">
        <v>173</v>
      </c>
      <c r="AM93" s="40"/>
      <c r="AN93" s="40"/>
      <c r="AO93" s="40"/>
      <c r="AP93" s="40"/>
      <c r="AQ93" s="40"/>
      <c r="AR93" s="40"/>
      <c r="AS93" s="40"/>
      <c r="AT93" s="40"/>
      <c r="AU93" s="40"/>
      <c r="AX93" s="40" t="s">
        <v>173</v>
      </c>
      <c r="AY93" s="40"/>
      <c r="AZ93" s="40"/>
      <c r="BA93" s="40"/>
      <c r="BB93" s="40"/>
      <c r="BC93" s="40"/>
      <c r="BD93" s="40"/>
      <c r="BE93" s="40"/>
      <c r="BF93" s="40"/>
      <c r="BG93" s="40"/>
      <c r="BJ93" s="40" t="s">
        <v>173</v>
      </c>
      <c r="BK93" s="40"/>
      <c r="BL93" s="40"/>
      <c r="BM93" s="40"/>
      <c r="BN93" s="40"/>
      <c r="BO93" s="40"/>
      <c r="BP93" s="40"/>
      <c r="BQ93" s="40"/>
      <c r="BR93" s="40"/>
      <c r="BS93" s="40"/>
      <c r="BV93" s="40" t="s">
        <v>173</v>
      </c>
      <c r="BW93" s="40"/>
      <c r="BX93" s="40"/>
      <c r="BY93" s="40"/>
      <c r="BZ93" s="40"/>
      <c r="CA93" s="40"/>
      <c r="CB93" s="40"/>
      <c r="CC93" s="40"/>
      <c r="CD93" s="40"/>
      <c r="CE93" s="40"/>
      <c r="CH93" s="40" t="s">
        <v>173</v>
      </c>
      <c r="CI93" s="40"/>
      <c r="CJ93" s="40"/>
      <c r="CK93" s="40"/>
      <c r="CL93" s="40"/>
      <c r="CM93" s="40"/>
      <c r="CN93" s="40"/>
      <c r="CO93" s="40"/>
      <c r="CP93" s="40"/>
      <c r="CQ93" s="40"/>
      <c r="CT93" s="40" t="s">
        <v>173</v>
      </c>
      <c r="CU93" s="40"/>
      <c r="CV93" s="40"/>
      <c r="CW93" s="40"/>
      <c r="CX93" s="40"/>
      <c r="CY93" s="40"/>
      <c r="CZ93" s="40"/>
      <c r="DA93" s="40"/>
      <c r="DB93" s="40"/>
      <c r="DC93" s="40"/>
      <c r="DF93" s="40" t="s">
        <v>173</v>
      </c>
      <c r="DG93" s="40"/>
      <c r="DH93" s="40"/>
      <c r="DI93" s="40"/>
      <c r="DJ93" s="40"/>
      <c r="DK93" s="40"/>
      <c r="DL93" s="40"/>
      <c r="DM93" s="40"/>
      <c r="DN93" s="40"/>
      <c r="DO93" s="40"/>
      <c r="DR93" s="40" t="s">
        <v>173</v>
      </c>
      <c r="DS93" s="40"/>
      <c r="DT93" s="40"/>
      <c r="DU93" s="40"/>
      <c r="DV93" s="40"/>
      <c r="DW93" s="40"/>
      <c r="DX93" s="40"/>
      <c r="DY93" s="40"/>
      <c r="DZ93" s="40"/>
      <c r="EA93" s="40"/>
      <c r="ED93" s="40" t="s">
        <v>173</v>
      </c>
      <c r="EE93" s="40"/>
      <c r="EF93" s="40"/>
      <c r="EG93" s="40"/>
      <c r="EH93" s="40"/>
      <c r="EI93" s="40"/>
      <c r="EJ93" s="40"/>
      <c r="EK93" s="40"/>
      <c r="EL93" s="40"/>
      <c r="EM93" s="40"/>
      <c r="EP93" s="40" t="s">
        <v>173</v>
      </c>
      <c r="EQ93" s="40"/>
      <c r="ER93" s="40"/>
      <c r="ES93" s="40"/>
      <c r="ET93" s="40"/>
      <c r="EU93" s="40"/>
      <c r="EV93" s="40"/>
      <c r="EW93" s="40"/>
      <c r="EX93" s="40"/>
      <c r="EY93" s="40"/>
      <c r="FB93" s="40" t="s">
        <v>173</v>
      </c>
      <c r="FC93" s="40"/>
      <c r="FD93" s="40"/>
      <c r="FE93" s="40"/>
      <c r="FF93" s="40"/>
      <c r="FG93" s="40"/>
      <c r="FH93" s="40"/>
      <c r="FI93" s="40"/>
      <c r="FJ93" s="40"/>
      <c r="FK93" s="40"/>
      <c r="FL93" s="18"/>
      <c r="FQ93" s="37"/>
      <c r="FR93" s="37"/>
    </row>
    <row r="94" spans="1:174" x14ac:dyDescent="0.25">
      <c r="A94" s="1" t="s">
        <v>275</v>
      </c>
      <c r="B94" s="1">
        <v>1</v>
      </c>
      <c r="C94" s="1">
        <v>1221</v>
      </c>
      <c r="D94" s="6" t="s">
        <v>93</v>
      </c>
      <c r="E94" s="6" t="s">
        <v>94</v>
      </c>
      <c r="F94" s="1" t="s">
        <v>90</v>
      </c>
      <c r="G94" s="2">
        <v>105.2</v>
      </c>
      <c r="H94" s="1" t="s">
        <v>3</v>
      </c>
      <c r="J94" s="1">
        <v>3</v>
      </c>
      <c r="K94" s="2">
        <v>103.16</v>
      </c>
      <c r="M94" s="1" t="s">
        <v>275</v>
      </c>
      <c r="N94" s="1">
        <v>1</v>
      </c>
      <c r="P94" s="6" t="s">
        <v>112</v>
      </c>
      <c r="Q94" s="6" t="s">
        <v>113</v>
      </c>
      <c r="R94" s="1" t="s">
        <v>97</v>
      </c>
      <c r="S94" s="2">
        <v>104.22</v>
      </c>
      <c r="T94" s="1" t="s">
        <v>3</v>
      </c>
      <c r="U94" s="1" t="s">
        <v>54</v>
      </c>
      <c r="V94" s="1">
        <v>1</v>
      </c>
      <c r="W94" s="1">
        <v>104.87</v>
      </c>
      <c r="Y94" s="1" t="s">
        <v>275</v>
      </c>
      <c r="Z94" s="1">
        <v>1</v>
      </c>
      <c r="AB94" s="6" t="s">
        <v>426</v>
      </c>
      <c r="AC94" s="6" t="s">
        <v>177</v>
      </c>
      <c r="AD94" s="1" t="s">
        <v>405</v>
      </c>
      <c r="AE94" s="2">
        <v>105.31</v>
      </c>
      <c r="AF94" s="1" t="s">
        <v>3</v>
      </c>
      <c r="AH94" s="1">
        <v>3</v>
      </c>
      <c r="AI94" s="1">
        <v>103.93</v>
      </c>
      <c r="AK94" s="1" t="s">
        <v>275</v>
      </c>
      <c r="AL94" s="1">
        <v>1</v>
      </c>
      <c r="AN94" s="6" t="s">
        <v>91</v>
      </c>
      <c r="AO94" s="6" t="s">
        <v>92</v>
      </c>
      <c r="AP94" s="1" t="s">
        <v>57</v>
      </c>
      <c r="AQ94" s="2">
        <v>105.76</v>
      </c>
      <c r="AR94" s="14" t="s">
        <v>3</v>
      </c>
      <c r="AT94" s="1">
        <v>3</v>
      </c>
      <c r="AU94" s="1">
        <v>104.87</v>
      </c>
      <c r="AW94" s="1" t="s">
        <v>275</v>
      </c>
      <c r="AX94" s="1">
        <v>1</v>
      </c>
      <c r="AY94" s="1">
        <v>803</v>
      </c>
      <c r="AZ94" s="6" t="s">
        <v>426</v>
      </c>
      <c r="BA94" s="6" t="s">
        <v>177</v>
      </c>
      <c r="BB94" s="1" t="s">
        <v>405</v>
      </c>
      <c r="BC94" s="2">
        <v>104.26</v>
      </c>
      <c r="BD94" s="14" t="s">
        <v>3</v>
      </c>
      <c r="BF94" s="1">
        <v>5</v>
      </c>
      <c r="BG94" s="1">
        <v>104.18</v>
      </c>
      <c r="BI94" s="1" t="s">
        <v>275</v>
      </c>
      <c r="BJ94" s="1">
        <v>1</v>
      </c>
      <c r="BK94" s="1">
        <v>780</v>
      </c>
      <c r="BL94" s="6" t="s">
        <v>605</v>
      </c>
      <c r="BM94" s="6" t="s">
        <v>189</v>
      </c>
      <c r="BN94" s="1" t="s">
        <v>41</v>
      </c>
      <c r="BO94" s="2">
        <v>104.54</v>
      </c>
      <c r="BP94" s="14" t="s">
        <v>3</v>
      </c>
      <c r="BQ94" s="1" t="s">
        <v>7</v>
      </c>
      <c r="BR94" s="1">
        <v>8</v>
      </c>
      <c r="BS94" s="1">
        <v>105.52</v>
      </c>
      <c r="BU94" s="1" t="s">
        <v>278</v>
      </c>
      <c r="BV94" s="1">
        <v>1</v>
      </c>
      <c r="BY94" s="6" t="s">
        <v>178</v>
      </c>
      <c r="CA94" s="1">
        <v>106.23</v>
      </c>
      <c r="CB94" s="1" t="s">
        <v>3</v>
      </c>
      <c r="CD94" s="1">
        <v>8</v>
      </c>
      <c r="CE94" s="2">
        <v>104.9</v>
      </c>
      <c r="CG94" s="1" t="s">
        <v>275</v>
      </c>
      <c r="CH94" s="1">
        <v>1</v>
      </c>
      <c r="CI94" s="1">
        <v>1232</v>
      </c>
      <c r="CJ94" s="6" t="s">
        <v>616</v>
      </c>
      <c r="CK94" s="6" t="s">
        <v>197</v>
      </c>
      <c r="CL94" s="1" t="s">
        <v>16</v>
      </c>
      <c r="CM94" s="2">
        <v>105.96</v>
      </c>
      <c r="CN94" s="14" t="s">
        <v>3</v>
      </c>
      <c r="CP94" s="1">
        <v>5</v>
      </c>
      <c r="CQ94" s="1">
        <v>103.83</v>
      </c>
      <c r="CS94" s="1" t="s">
        <v>275</v>
      </c>
      <c r="CT94" s="1">
        <v>1</v>
      </c>
      <c r="CU94" s="1">
        <v>364</v>
      </c>
      <c r="CV94" s="12" t="s">
        <v>105</v>
      </c>
      <c r="CW94" s="12" t="s">
        <v>205</v>
      </c>
      <c r="CX94" s="1" t="s">
        <v>493</v>
      </c>
      <c r="CY94" s="2">
        <v>104.57</v>
      </c>
      <c r="CZ94" s="1" t="s">
        <v>3</v>
      </c>
      <c r="DA94" s="1" t="s">
        <v>54</v>
      </c>
      <c r="DB94" s="1">
        <v>7</v>
      </c>
      <c r="DC94" s="1">
        <v>104.68</v>
      </c>
      <c r="DE94" s="1" t="s">
        <v>275</v>
      </c>
      <c r="DF94" s="1">
        <v>1</v>
      </c>
      <c r="DG94" s="1">
        <v>2967</v>
      </c>
      <c r="DH94" s="6" t="s">
        <v>628</v>
      </c>
      <c r="DI94" s="6" t="s">
        <v>203</v>
      </c>
      <c r="DJ94" s="1" t="s">
        <v>70</v>
      </c>
      <c r="DK94" s="2">
        <v>104.51</v>
      </c>
      <c r="DL94" s="14" t="s">
        <v>3</v>
      </c>
      <c r="DN94" s="1">
        <v>4</v>
      </c>
      <c r="DO94" s="1">
        <v>103.69</v>
      </c>
      <c r="DQ94" s="1" t="s">
        <v>278</v>
      </c>
      <c r="DR94" s="1">
        <v>1</v>
      </c>
      <c r="DU94" s="8" t="s">
        <v>208</v>
      </c>
      <c r="DW94" s="1">
        <v>103.87</v>
      </c>
      <c r="DX94" s="1" t="s">
        <v>3</v>
      </c>
      <c r="DZ94" s="1">
        <v>6</v>
      </c>
      <c r="EA94" s="2">
        <v>103.27</v>
      </c>
      <c r="EC94" s="1" t="s">
        <v>275</v>
      </c>
      <c r="ED94" s="1">
        <v>1</v>
      </c>
      <c r="EE94" s="1">
        <v>797</v>
      </c>
      <c r="EF94" s="6" t="s">
        <v>518</v>
      </c>
      <c r="EG94" s="6" t="s">
        <v>204</v>
      </c>
      <c r="EH94" s="1" t="s">
        <v>29</v>
      </c>
      <c r="EI94" s="2">
        <v>104.97</v>
      </c>
      <c r="EJ94" s="14" t="s">
        <v>3</v>
      </c>
      <c r="EL94" s="1">
        <v>6</v>
      </c>
      <c r="EM94" s="1">
        <v>103.45</v>
      </c>
      <c r="EO94" s="1" t="s">
        <v>278</v>
      </c>
      <c r="EP94" s="1">
        <v>1</v>
      </c>
      <c r="ES94" t="s">
        <v>213</v>
      </c>
      <c r="EU94" s="1">
        <v>103.85</v>
      </c>
      <c r="EV94" s="1" t="s">
        <v>3</v>
      </c>
      <c r="EW94" s="1" t="s">
        <v>7</v>
      </c>
      <c r="EX94" s="1">
        <v>3</v>
      </c>
      <c r="EY94" s="1">
        <v>103.88</v>
      </c>
      <c r="FA94" s="1" t="s">
        <v>278</v>
      </c>
      <c r="FB94" s="1">
        <v>1</v>
      </c>
      <c r="FD94" s="4" t="s">
        <v>377</v>
      </c>
      <c r="FG94" s="1">
        <v>106.24</v>
      </c>
      <c r="FH94" s="1" t="s">
        <v>3</v>
      </c>
      <c r="FJ94" s="1">
        <v>8</v>
      </c>
      <c r="FK94" s="1">
        <v>105.21</v>
      </c>
      <c r="FM94" s="2">
        <f>AVERAGE(G94:G101,S94:S100,AE94:AE100,AQ94:AQ101,BC94:BC101,BO94:BO100,CA94:CA101,CM94:CM97,CY94:CY101,DK94:DK100,DW94:DW99,EI94:EI100,EU94:EU101,FG94:FG101)</f>
        <v>106.00029702970299</v>
      </c>
      <c r="FN94" s="2">
        <f>STDEV(G94:G101,S94:S100,AE94:AE100,AQ94:AQ101,BC94:BC101,BO94:BO100,CA94:CA101,CM94:CM97,CY94:CY101,DK94:DK100,DW94:DW99,EI94:EI100,EU94:EU101,FG94:FG101)</f>
        <v>1.2117074361788374</v>
      </c>
      <c r="FQ94" s="2">
        <f>AVERAGE(K94:K101,W94:W100,AI94:AI100,AU94:AU101,BG94:BG101,BS94:BS100,CE94:CE101,CQ94:CQ97,DC94:DC101,DO94:DO100,EA94:EA99,EM94:EM100,EY94:EY101,FK94:FK101)</f>
        <v>104.80920792079208</v>
      </c>
      <c r="FR94" s="2">
        <f>STDEV(K94:K101,W94:W100,AI94:AI100,AU94:AU101,BG94:BG101,BS94:BS100,CE94:CE101,CQ94:CQ97,DC94:DC101,DO94:DO100,EA94:EA99,EM94:EM100,EY94:EY101,FK94:FK101)</f>
        <v>0.93953358978624801</v>
      </c>
    </row>
    <row r="95" spans="1:174" x14ac:dyDescent="0.25">
      <c r="A95" s="1" t="s">
        <v>275</v>
      </c>
      <c r="B95" s="1">
        <v>2</v>
      </c>
      <c r="C95" s="1">
        <v>790</v>
      </c>
      <c r="D95" s="6" t="s">
        <v>48</v>
      </c>
      <c r="E95" s="6" t="s">
        <v>49</v>
      </c>
      <c r="F95" s="1" t="s">
        <v>50</v>
      </c>
      <c r="G95" s="2">
        <v>105.63</v>
      </c>
      <c r="H95" s="1" t="s">
        <v>3</v>
      </c>
      <c r="J95" s="1">
        <v>4</v>
      </c>
      <c r="K95" s="1">
        <v>103.93</v>
      </c>
      <c r="M95" s="1" t="s">
        <v>275</v>
      </c>
      <c r="N95" s="1">
        <v>2</v>
      </c>
      <c r="P95" s="6" t="s">
        <v>24</v>
      </c>
      <c r="Q95" s="6" t="s">
        <v>25</v>
      </c>
      <c r="R95" s="1" t="s">
        <v>26</v>
      </c>
      <c r="S95" s="2">
        <v>104.38</v>
      </c>
      <c r="T95" s="1" t="s">
        <v>3</v>
      </c>
      <c r="V95" s="1">
        <v>5</v>
      </c>
      <c r="W95" s="1">
        <v>103.12</v>
      </c>
      <c r="Y95" s="1" t="s">
        <v>275</v>
      </c>
      <c r="Z95" s="1">
        <v>2</v>
      </c>
      <c r="AB95" s="6" t="s">
        <v>0</v>
      </c>
      <c r="AC95" s="6" t="s">
        <v>1</v>
      </c>
      <c r="AD95" s="1" t="s">
        <v>2</v>
      </c>
      <c r="AE95" s="2">
        <v>105.5</v>
      </c>
      <c r="AF95" s="14" t="s">
        <v>3</v>
      </c>
      <c r="AH95" s="1">
        <v>6</v>
      </c>
      <c r="AI95" s="1">
        <v>104.36</v>
      </c>
      <c r="AK95" s="1" t="s">
        <v>275</v>
      </c>
      <c r="AL95" s="1">
        <v>2</v>
      </c>
      <c r="AN95" s="6" t="s">
        <v>466</v>
      </c>
      <c r="AO95" s="6" t="s">
        <v>181</v>
      </c>
      <c r="AP95" s="1" t="s">
        <v>90</v>
      </c>
      <c r="AQ95" s="2">
        <v>106.09</v>
      </c>
      <c r="AR95" s="14" t="s">
        <v>3</v>
      </c>
      <c r="AT95" s="1">
        <v>8</v>
      </c>
      <c r="AU95" s="1">
        <v>105.43</v>
      </c>
      <c r="AW95" s="1" t="s">
        <v>275</v>
      </c>
      <c r="AX95" s="1">
        <v>2</v>
      </c>
      <c r="AY95" s="1">
        <v>113</v>
      </c>
      <c r="AZ95" s="6" t="s">
        <v>98</v>
      </c>
      <c r="BA95" s="6" t="s">
        <v>185</v>
      </c>
      <c r="BB95" s="14" t="s">
        <v>431</v>
      </c>
      <c r="BC95" s="2">
        <v>104.3</v>
      </c>
      <c r="BD95" s="1" t="s">
        <v>3</v>
      </c>
      <c r="BE95" s="1" t="s">
        <v>54</v>
      </c>
      <c r="BF95" s="1">
        <v>7</v>
      </c>
      <c r="BG95" s="1">
        <v>104.73</v>
      </c>
      <c r="BI95" s="1" t="s">
        <v>275</v>
      </c>
      <c r="BJ95" s="1">
        <v>2</v>
      </c>
      <c r="BK95" s="1">
        <v>938</v>
      </c>
      <c r="BL95" s="6" t="s">
        <v>466</v>
      </c>
      <c r="BM95" s="6" t="s">
        <v>181</v>
      </c>
      <c r="BN95" s="14" t="s">
        <v>90</v>
      </c>
      <c r="BO95" s="2">
        <v>104.71</v>
      </c>
      <c r="BP95" s="1" t="s">
        <v>3</v>
      </c>
      <c r="BR95" s="1">
        <v>5</v>
      </c>
      <c r="BS95" s="1">
        <v>103.74</v>
      </c>
      <c r="BU95" s="1" t="s">
        <v>278</v>
      </c>
      <c r="BV95" s="1">
        <v>2</v>
      </c>
      <c r="BY95" s="6" t="s">
        <v>201</v>
      </c>
      <c r="CA95" s="2">
        <v>106.4</v>
      </c>
      <c r="CB95" s="1" t="s">
        <v>3</v>
      </c>
      <c r="CD95" s="1">
        <v>5</v>
      </c>
      <c r="CE95" s="2">
        <v>103.07</v>
      </c>
      <c r="CG95" s="1" t="s">
        <v>275</v>
      </c>
      <c r="CH95" s="1">
        <v>2</v>
      </c>
      <c r="CI95" s="1">
        <v>732</v>
      </c>
      <c r="CJ95" s="6" t="s">
        <v>672</v>
      </c>
      <c r="CK95" s="15" t="s">
        <v>200</v>
      </c>
      <c r="CL95" s="14" t="s">
        <v>41</v>
      </c>
      <c r="CM95" s="2">
        <v>106.32</v>
      </c>
      <c r="CN95" s="1" t="s">
        <v>3</v>
      </c>
      <c r="CP95" s="1">
        <v>7</v>
      </c>
      <c r="CQ95" s="1">
        <v>104.86</v>
      </c>
      <c r="CS95" s="1" t="s">
        <v>275</v>
      </c>
      <c r="CT95" s="1">
        <v>2</v>
      </c>
      <c r="CU95" s="1">
        <v>837</v>
      </c>
      <c r="CV95" s="12" t="s">
        <v>664</v>
      </c>
      <c r="CW95" s="12" t="s">
        <v>199</v>
      </c>
      <c r="CX95" s="1" t="s">
        <v>29</v>
      </c>
      <c r="CY95" s="2">
        <v>104.6</v>
      </c>
      <c r="CZ95" s="1" t="s">
        <v>3</v>
      </c>
      <c r="DA95" s="1" t="s">
        <v>7</v>
      </c>
      <c r="DB95" s="1">
        <v>5</v>
      </c>
      <c r="DC95" s="1">
        <v>104.61</v>
      </c>
      <c r="DE95" s="1" t="s">
        <v>275</v>
      </c>
      <c r="DF95" s="1">
        <v>2</v>
      </c>
      <c r="DG95" s="1">
        <v>1211</v>
      </c>
      <c r="DH95" s="6" t="s">
        <v>715</v>
      </c>
      <c r="DI95" s="15" t="s">
        <v>206</v>
      </c>
      <c r="DJ95" s="14" t="s">
        <v>135</v>
      </c>
      <c r="DK95" s="2">
        <v>104.54</v>
      </c>
      <c r="DL95" s="1" t="s">
        <v>3</v>
      </c>
      <c r="DN95" s="1">
        <v>7</v>
      </c>
      <c r="DO95" s="1">
        <v>103.11</v>
      </c>
      <c r="DQ95" s="1" t="s">
        <v>278</v>
      </c>
      <c r="DR95" s="1" t="s">
        <v>23</v>
      </c>
      <c r="DU95" s="8" t="s">
        <v>105</v>
      </c>
      <c r="DW95" s="2">
        <v>104.1</v>
      </c>
      <c r="DX95" s="1" t="s">
        <v>3</v>
      </c>
      <c r="DY95" s="1" t="s">
        <v>793</v>
      </c>
      <c r="DZ95" s="1">
        <v>4</v>
      </c>
      <c r="EA95" s="2">
        <v>104.36</v>
      </c>
      <c r="EC95" s="1" t="s">
        <v>275</v>
      </c>
      <c r="ED95" s="1">
        <v>2</v>
      </c>
      <c r="EE95" s="1">
        <v>685</v>
      </c>
      <c r="EF95" s="6" t="s">
        <v>605</v>
      </c>
      <c r="EG95" s="15" t="s">
        <v>1</v>
      </c>
      <c r="EH95" s="14" t="s">
        <v>41</v>
      </c>
      <c r="EI95" s="2">
        <v>104.99</v>
      </c>
      <c r="EJ95" s="1" t="s">
        <v>3</v>
      </c>
      <c r="EL95" s="1">
        <v>5</v>
      </c>
      <c r="EM95" s="1">
        <v>104.07</v>
      </c>
      <c r="EO95" s="1" t="s">
        <v>278</v>
      </c>
      <c r="EP95" s="1">
        <v>2</v>
      </c>
      <c r="ES95" t="s">
        <v>218</v>
      </c>
      <c r="EU95" s="1">
        <v>103.85</v>
      </c>
      <c r="EV95" s="1" t="s">
        <v>3</v>
      </c>
      <c r="EW95" s="1" t="s">
        <v>7</v>
      </c>
      <c r="EX95" s="1">
        <v>4</v>
      </c>
      <c r="EY95" s="1">
        <v>103.92</v>
      </c>
      <c r="FA95" s="1" t="s">
        <v>278</v>
      </c>
      <c r="FB95" s="1">
        <v>2</v>
      </c>
      <c r="FD95" s="4" t="s">
        <v>375</v>
      </c>
      <c r="FG95" s="1">
        <v>106.29</v>
      </c>
      <c r="FH95" s="1" t="s">
        <v>3</v>
      </c>
      <c r="FJ95" s="1">
        <v>6</v>
      </c>
      <c r="FK95" s="1">
        <v>103.18</v>
      </c>
      <c r="FQ95" s="37"/>
      <c r="FR95" s="37"/>
    </row>
    <row r="96" spans="1:174" x14ac:dyDescent="0.25">
      <c r="A96" s="1" t="s">
        <v>275</v>
      </c>
      <c r="B96" s="1">
        <v>3</v>
      </c>
      <c r="C96" s="1">
        <v>1483</v>
      </c>
      <c r="D96" s="6" t="s">
        <v>71</v>
      </c>
      <c r="E96" s="6" t="s">
        <v>72</v>
      </c>
      <c r="F96" s="1" t="s">
        <v>16</v>
      </c>
      <c r="G96" s="2">
        <v>105.99</v>
      </c>
      <c r="J96" s="1">
        <v>6</v>
      </c>
      <c r="K96" s="1">
        <v>104.91</v>
      </c>
      <c r="M96" s="1" t="s">
        <v>275</v>
      </c>
      <c r="N96" s="1">
        <v>3</v>
      </c>
      <c r="P96" s="6" t="s">
        <v>133</v>
      </c>
      <c r="Q96" s="6" t="s">
        <v>134</v>
      </c>
      <c r="R96" s="1" t="s">
        <v>135</v>
      </c>
      <c r="S96" s="2">
        <v>104.7</v>
      </c>
      <c r="T96" s="1" t="s">
        <v>58</v>
      </c>
      <c r="U96" s="1" t="s">
        <v>125</v>
      </c>
      <c r="V96" s="1">
        <v>2</v>
      </c>
      <c r="W96" s="1">
        <v>106.17</v>
      </c>
      <c r="Y96" s="1" t="s">
        <v>275</v>
      </c>
      <c r="Z96" s="1">
        <v>3</v>
      </c>
      <c r="AB96" s="6" t="s">
        <v>482</v>
      </c>
      <c r="AC96" s="6" t="s">
        <v>183</v>
      </c>
      <c r="AD96" s="1" t="s">
        <v>41</v>
      </c>
      <c r="AE96" s="2">
        <v>106.04</v>
      </c>
      <c r="AF96" s="14" t="s">
        <v>58</v>
      </c>
      <c r="AH96" s="1">
        <v>5</v>
      </c>
      <c r="AI96" s="1">
        <v>104.16</v>
      </c>
      <c r="AK96" s="1" t="s">
        <v>275</v>
      </c>
      <c r="AL96" s="1">
        <v>3</v>
      </c>
      <c r="AN96" s="6" t="s">
        <v>289</v>
      </c>
      <c r="AO96" s="6" t="s">
        <v>244</v>
      </c>
      <c r="AP96" s="14" t="s">
        <v>19</v>
      </c>
      <c r="AQ96" s="2">
        <v>106.17</v>
      </c>
      <c r="AT96" s="1">
        <v>6</v>
      </c>
      <c r="AU96" s="1">
        <v>103.89</v>
      </c>
      <c r="AW96" s="1" t="s">
        <v>275</v>
      </c>
      <c r="AX96" s="1">
        <v>3</v>
      </c>
      <c r="AY96" s="1">
        <v>573</v>
      </c>
      <c r="AZ96" s="6" t="s">
        <v>420</v>
      </c>
      <c r="BA96" s="15" t="s">
        <v>180</v>
      </c>
      <c r="BB96" s="14" t="s">
        <v>41</v>
      </c>
      <c r="BC96" s="2">
        <v>104.51</v>
      </c>
      <c r="BD96" s="14" t="s">
        <v>58</v>
      </c>
      <c r="BE96" s="1" t="s">
        <v>7</v>
      </c>
      <c r="BF96" s="1">
        <v>4</v>
      </c>
      <c r="BG96" s="1">
        <v>104.67</v>
      </c>
      <c r="BI96" s="1" t="s">
        <v>275</v>
      </c>
      <c r="BJ96" s="1">
        <v>3</v>
      </c>
      <c r="BK96" s="1">
        <v>1063</v>
      </c>
      <c r="BL96" s="6" t="s">
        <v>635</v>
      </c>
      <c r="BM96" s="15" t="s">
        <v>190</v>
      </c>
      <c r="BN96" s="14" t="s">
        <v>451</v>
      </c>
      <c r="BO96" s="2">
        <v>104.84</v>
      </c>
      <c r="BP96" s="14" t="s">
        <v>58</v>
      </c>
      <c r="BR96" s="1">
        <v>9</v>
      </c>
      <c r="BS96" s="1">
        <v>104.78</v>
      </c>
      <c r="BU96" s="1" t="s">
        <v>278</v>
      </c>
      <c r="BV96" s="1">
        <v>3</v>
      </c>
      <c r="BY96" s="6" t="s">
        <v>177</v>
      </c>
      <c r="CA96" s="1">
        <v>106.53</v>
      </c>
      <c r="CD96" s="1">
        <v>7</v>
      </c>
      <c r="CE96" s="2">
        <v>102.79</v>
      </c>
      <c r="CG96" s="1" t="s">
        <v>275</v>
      </c>
      <c r="CH96" s="1">
        <v>3</v>
      </c>
      <c r="CI96" s="1">
        <v>232</v>
      </c>
      <c r="CJ96" s="6" t="s">
        <v>611</v>
      </c>
      <c r="CK96" s="15" t="s">
        <v>271</v>
      </c>
      <c r="CL96" s="14" t="s">
        <v>431</v>
      </c>
      <c r="CM96" s="2">
        <v>106.57</v>
      </c>
      <c r="CP96" s="1">
        <v>8</v>
      </c>
      <c r="CQ96" s="1">
        <v>105.26</v>
      </c>
      <c r="CS96" s="1" t="s">
        <v>275</v>
      </c>
      <c r="CT96" s="1">
        <v>3</v>
      </c>
      <c r="CU96" s="1">
        <v>962</v>
      </c>
      <c r="CV96" s="12" t="s">
        <v>628</v>
      </c>
      <c r="CW96" s="12" t="s">
        <v>203</v>
      </c>
      <c r="CX96" s="14" t="s">
        <v>70</v>
      </c>
      <c r="CY96" s="2">
        <v>104.62</v>
      </c>
      <c r="CZ96" s="1" t="s">
        <v>58</v>
      </c>
      <c r="DB96" s="1">
        <v>6</v>
      </c>
      <c r="DC96" s="1">
        <v>103.13</v>
      </c>
      <c r="DE96" s="1" t="s">
        <v>275</v>
      </c>
      <c r="DF96" s="1">
        <v>3</v>
      </c>
      <c r="DG96" s="1">
        <v>2655</v>
      </c>
      <c r="DH96" s="6" t="s">
        <v>518</v>
      </c>
      <c r="DI96" s="15" t="s">
        <v>204</v>
      </c>
      <c r="DJ96" s="14" t="s">
        <v>29</v>
      </c>
      <c r="DK96" s="2">
        <v>105.34</v>
      </c>
      <c r="DN96" s="1">
        <v>5</v>
      </c>
      <c r="DO96" s="1">
        <v>103.83</v>
      </c>
      <c r="DQ96" s="1" t="s">
        <v>278</v>
      </c>
      <c r="DR96" s="1">
        <v>3</v>
      </c>
      <c r="DU96" s="8" t="s">
        <v>199</v>
      </c>
      <c r="DW96" s="2">
        <v>104.56</v>
      </c>
      <c r="DX96" s="1" t="s">
        <v>58</v>
      </c>
      <c r="DZ96" s="1">
        <v>5</v>
      </c>
      <c r="EA96" s="2">
        <v>104.2</v>
      </c>
      <c r="EC96" s="1" t="s">
        <v>275</v>
      </c>
      <c r="ED96" s="1">
        <v>3</v>
      </c>
      <c r="EE96" s="1">
        <v>490</v>
      </c>
      <c r="EF96" s="6" t="s">
        <v>731</v>
      </c>
      <c r="EG96" s="15" t="s">
        <v>213</v>
      </c>
      <c r="EH96" s="14" t="s">
        <v>67</v>
      </c>
      <c r="EI96" s="2">
        <v>105.02</v>
      </c>
      <c r="EJ96" s="1" t="s">
        <v>58</v>
      </c>
      <c r="EL96" s="1">
        <v>7</v>
      </c>
      <c r="EM96" s="1">
        <v>103.88</v>
      </c>
      <c r="EO96" s="1" t="s">
        <v>278</v>
      </c>
      <c r="EP96" s="1">
        <v>3</v>
      </c>
      <c r="ES96" t="s">
        <v>199</v>
      </c>
      <c r="EU96" s="1">
        <v>104.56</v>
      </c>
      <c r="EV96" s="1" t="s">
        <v>58</v>
      </c>
      <c r="EW96" s="1" t="s">
        <v>7</v>
      </c>
      <c r="EX96" s="1">
        <v>6</v>
      </c>
      <c r="EY96" s="1">
        <v>104.59</v>
      </c>
      <c r="FA96" s="1" t="s">
        <v>278</v>
      </c>
      <c r="FB96" s="1">
        <v>3</v>
      </c>
      <c r="FD96" s="4" t="s">
        <v>360</v>
      </c>
      <c r="FG96" s="1">
        <v>106.49000000000001</v>
      </c>
      <c r="FJ96" s="1">
        <v>4</v>
      </c>
      <c r="FK96" s="1">
        <v>104.37</v>
      </c>
      <c r="FQ96" s="37"/>
      <c r="FR96" s="37"/>
    </row>
    <row r="97" spans="1:174" x14ac:dyDescent="0.25">
      <c r="A97" s="1" t="s">
        <v>275</v>
      </c>
      <c r="B97" s="1">
        <v>4</v>
      </c>
      <c r="C97" s="1">
        <v>386</v>
      </c>
      <c r="D97" s="6" t="s">
        <v>146</v>
      </c>
      <c r="E97" s="6" t="s">
        <v>147</v>
      </c>
      <c r="F97" s="1" t="s">
        <v>19</v>
      </c>
      <c r="G97" s="2">
        <v>106.07</v>
      </c>
      <c r="J97" s="1">
        <v>5</v>
      </c>
      <c r="K97" s="1">
        <v>105.54</v>
      </c>
      <c r="M97" s="1" t="s">
        <v>275</v>
      </c>
      <c r="N97" s="1">
        <v>4</v>
      </c>
      <c r="P97" s="6" t="s">
        <v>93</v>
      </c>
      <c r="Q97" s="6" t="s">
        <v>94</v>
      </c>
      <c r="R97" s="1" t="s">
        <v>90</v>
      </c>
      <c r="S97" s="2">
        <v>104.85</v>
      </c>
      <c r="T97" s="1" t="s">
        <v>58</v>
      </c>
      <c r="V97" s="1">
        <v>6</v>
      </c>
      <c r="W97" s="1">
        <v>103.98</v>
      </c>
      <c r="Y97" s="1" t="s">
        <v>275</v>
      </c>
      <c r="Z97" s="1">
        <v>4</v>
      </c>
      <c r="AB97" s="6" t="s">
        <v>437</v>
      </c>
      <c r="AC97" s="6" t="s">
        <v>438</v>
      </c>
      <c r="AD97" s="14" t="s">
        <v>439</v>
      </c>
      <c r="AE97" s="2">
        <v>106.07</v>
      </c>
      <c r="AF97" s="1" t="s">
        <v>58</v>
      </c>
      <c r="AH97" s="1">
        <v>2</v>
      </c>
      <c r="AI97" s="1">
        <v>105.35</v>
      </c>
      <c r="AK97" s="1" t="s">
        <v>275</v>
      </c>
      <c r="AL97" s="1">
        <v>4</v>
      </c>
      <c r="AN97" s="6" t="s">
        <v>522</v>
      </c>
      <c r="AO97" s="6" t="s">
        <v>523</v>
      </c>
      <c r="AP97" s="14" t="s">
        <v>524</v>
      </c>
      <c r="AQ97" s="2">
        <v>106.66</v>
      </c>
      <c r="AT97" s="1">
        <v>7</v>
      </c>
      <c r="AU97" s="1">
        <v>105.92</v>
      </c>
      <c r="AW97" s="1" t="s">
        <v>275</v>
      </c>
      <c r="AX97" s="1">
        <v>4</v>
      </c>
      <c r="AY97" s="1">
        <v>14</v>
      </c>
      <c r="AZ97" s="6" t="s">
        <v>91</v>
      </c>
      <c r="BA97" s="15" t="s">
        <v>92</v>
      </c>
      <c r="BB97" s="14" t="s">
        <v>57</v>
      </c>
      <c r="BC97" s="2">
        <v>104.8</v>
      </c>
      <c r="BD97" s="1" t="s">
        <v>58</v>
      </c>
      <c r="BE97" s="1" t="s">
        <v>7</v>
      </c>
      <c r="BF97" s="1">
        <v>2</v>
      </c>
      <c r="BG97" s="1">
        <v>106.64</v>
      </c>
      <c r="BI97" s="1" t="s">
        <v>275</v>
      </c>
      <c r="BJ97" s="1">
        <v>4</v>
      </c>
      <c r="BK97" s="1">
        <v>1134</v>
      </c>
      <c r="BL97" s="6" t="s">
        <v>14</v>
      </c>
      <c r="BM97" s="15" t="s">
        <v>15</v>
      </c>
      <c r="BN97" s="14" t="s">
        <v>16</v>
      </c>
      <c r="BO97" s="2">
        <v>105.45</v>
      </c>
      <c r="BR97" s="1">
        <v>7</v>
      </c>
      <c r="BS97" s="1">
        <v>104.27</v>
      </c>
      <c r="BU97" s="1" t="s">
        <v>278</v>
      </c>
      <c r="BV97" s="1">
        <v>4</v>
      </c>
      <c r="BY97" s="6" t="s">
        <v>191</v>
      </c>
      <c r="CA97" s="1">
        <v>106.74000000000001</v>
      </c>
      <c r="CD97" s="1">
        <v>4</v>
      </c>
      <c r="CE97" s="2">
        <v>104.27</v>
      </c>
      <c r="CG97" s="1" t="s">
        <v>275</v>
      </c>
      <c r="CH97" s="1">
        <v>4</v>
      </c>
      <c r="CI97" s="1">
        <v>600</v>
      </c>
      <c r="CJ97" s="6" t="s">
        <v>663</v>
      </c>
      <c r="CK97" s="15" t="s">
        <v>291</v>
      </c>
      <c r="CL97" s="14" t="s">
        <v>121</v>
      </c>
      <c r="CM97" s="2">
        <v>107.01</v>
      </c>
      <c r="CP97" s="1">
        <v>2</v>
      </c>
      <c r="CQ97" s="1">
        <v>105.55</v>
      </c>
      <c r="CS97" s="1" t="s">
        <v>275</v>
      </c>
      <c r="CT97" s="1">
        <v>4</v>
      </c>
      <c r="CU97" s="1">
        <v>667</v>
      </c>
      <c r="CV97" s="12" t="s">
        <v>605</v>
      </c>
      <c r="CW97" s="12" t="s">
        <v>189</v>
      </c>
      <c r="CX97" s="14" t="s">
        <v>41</v>
      </c>
      <c r="CY97" s="2">
        <v>104.82</v>
      </c>
      <c r="CZ97" s="1" t="s">
        <v>58</v>
      </c>
      <c r="DB97" s="1">
        <v>3</v>
      </c>
      <c r="DC97" s="1">
        <v>104.55</v>
      </c>
      <c r="DE97" s="1" t="s">
        <v>275</v>
      </c>
      <c r="DF97" s="1">
        <v>4</v>
      </c>
      <c r="DG97" s="1">
        <v>2293</v>
      </c>
      <c r="DH97" s="6" t="s">
        <v>737</v>
      </c>
      <c r="DI97" s="15" t="s">
        <v>306</v>
      </c>
      <c r="DJ97" s="14" t="s">
        <v>41</v>
      </c>
      <c r="DK97" s="2">
        <v>105.63</v>
      </c>
      <c r="DN97" s="1">
        <v>6</v>
      </c>
      <c r="DO97" s="1">
        <v>103.96</v>
      </c>
      <c r="DQ97" s="1" t="s">
        <v>278</v>
      </c>
      <c r="DR97" s="1">
        <v>4</v>
      </c>
      <c r="DU97" s="8" t="s">
        <v>209</v>
      </c>
      <c r="DW97" s="2">
        <v>104.85</v>
      </c>
      <c r="DX97" s="1" t="s">
        <v>58</v>
      </c>
      <c r="DY97" s="1" t="s">
        <v>7</v>
      </c>
      <c r="DZ97" s="1">
        <v>7</v>
      </c>
      <c r="EA97" s="2">
        <v>105.41</v>
      </c>
      <c r="EC97" s="1" t="s">
        <v>275</v>
      </c>
      <c r="ED97" s="1">
        <v>4</v>
      </c>
      <c r="EE97" s="1">
        <v>438</v>
      </c>
      <c r="EF97" s="6" t="s">
        <v>614</v>
      </c>
      <c r="EG97" s="15" t="s">
        <v>194</v>
      </c>
      <c r="EH97" s="14" t="s">
        <v>19</v>
      </c>
      <c r="EI97" s="2">
        <v>105.84</v>
      </c>
      <c r="EL97" s="1">
        <v>8</v>
      </c>
      <c r="EM97" s="1">
        <v>105.25</v>
      </c>
      <c r="EO97" s="1" t="s">
        <v>278</v>
      </c>
      <c r="EP97" s="1">
        <v>4</v>
      </c>
      <c r="ES97" t="s">
        <v>316</v>
      </c>
      <c r="EU97" s="1">
        <v>104.64999999999999</v>
      </c>
      <c r="EV97" s="1" t="s">
        <v>58</v>
      </c>
      <c r="EX97" s="1">
        <v>5</v>
      </c>
      <c r="EY97" s="1">
        <v>104.05</v>
      </c>
      <c r="FA97" s="1" t="s">
        <v>278</v>
      </c>
      <c r="FB97" s="1">
        <v>4</v>
      </c>
      <c r="FD97" s="4" t="s">
        <v>361</v>
      </c>
      <c r="FG97" s="1">
        <v>106.66</v>
      </c>
      <c r="FJ97" s="1">
        <v>5</v>
      </c>
      <c r="FK97" s="1">
        <v>104.53</v>
      </c>
      <c r="FQ97" s="37"/>
      <c r="FR97" s="37"/>
    </row>
    <row r="98" spans="1:174" x14ac:dyDescent="0.25">
      <c r="A98" s="1" t="s">
        <v>275</v>
      </c>
      <c r="B98" s="1">
        <v>5</v>
      </c>
      <c r="C98" s="1">
        <v>1144</v>
      </c>
      <c r="D98" s="6" t="s">
        <v>27</v>
      </c>
      <c r="E98" s="6" t="s">
        <v>28</v>
      </c>
      <c r="F98" s="1" t="s">
        <v>29</v>
      </c>
      <c r="G98" s="2">
        <v>106.49</v>
      </c>
      <c r="J98" s="1">
        <v>1</v>
      </c>
      <c r="K98" s="1">
        <v>105.56</v>
      </c>
      <c r="M98" s="1" t="s">
        <v>275</v>
      </c>
      <c r="N98" s="1">
        <v>5</v>
      </c>
      <c r="P98" s="6" t="s">
        <v>420</v>
      </c>
      <c r="Q98" s="6" t="s">
        <v>180</v>
      </c>
      <c r="R98" s="1" t="s">
        <v>41</v>
      </c>
      <c r="S98" s="2">
        <v>105.88</v>
      </c>
      <c r="V98" s="1">
        <v>4</v>
      </c>
      <c r="W98" s="1">
        <v>104.23</v>
      </c>
      <c r="Y98" s="1" t="s">
        <v>275</v>
      </c>
      <c r="Z98" s="1">
        <v>5</v>
      </c>
      <c r="AB98" s="6" t="s">
        <v>433</v>
      </c>
      <c r="AC98" s="6" t="s">
        <v>182</v>
      </c>
      <c r="AD98" s="1" t="s">
        <v>38</v>
      </c>
      <c r="AE98" s="2">
        <v>106.83</v>
      </c>
      <c r="AF98" s="14"/>
      <c r="AH98" s="1">
        <v>4</v>
      </c>
      <c r="AI98" s="1">
        <v>105.32</v>
      </c>
      <c r="AK98" s="1" t="s">
        <v>275</v>
      </c>
      <c r="AL98" s="1">
        <v>5</v>
      </c>
      <c r="AN98" s="6" t="s">
        <v>532</v>
      </c>
      <c r="AO98" s="6" t="s">
        <v>533</v>
      </c>
      <c r="AP98" s="1" t="s">
        <v>67</v>
      </c>
      <c r="AQ98" s="2">
        <v>107.14</v>
      </c>
      <c r="AT98" s="1">
        <v>2</v>
      </c>
      <c r="AU98" s="1">
        <v>105.04</v>
      </c>
      <c r="AW98" s="1" t="s">
        <v>275</v>
      </c>
      <c r="AX98" s="1">
        <v>5</v>
      </c>
      <c r="AY98" s="1">
        <v>632</v>
      </c>
      <c r="AZ98" s="6" t="s">
        <v>525</v>
      </c>
      <c r="BA98" s="6" t="s">
        <v>191</v>
      </c>
      <c r="BB98" s="14" t="s">
        <v>38</v>
      </c>
      <c r="BC98" s="2">
        <v>105.05</v>
      </c>
      <c r="BD98" s="14"/>
      <c r="BF98" s="1">
        <v>6</v>
      </c>
      <c r="BG98" s="1">
        <v>104.22</v>
      </c>
      <c r="BI98" s="1" t="s">
        <v>275</v>
      </c>
      <c r="BJ98" s="1">
        <v>5</v>
      </c>
      <c r="BK98" s="1">
        <v>401</v>
      </c>
      <c r="BL98" s="6" t="s">
        <v>601</v>
      </c>
      <c r="BM98" s="6" t="s">
        <v>227</v>
      </c>
      <c r="BN98" s="14" t="s">
        <v>439</v>
      </c>
      <c r="BO98" s="2">
        <v>105.95</v>
      </c>
      <c r="BP98" s="14"/>
      <c r="BR98" s="1">
        <v>6</v>
      </c>
      <c r="BS98" s="2">
        <v>104.6</v>
      </c>
      <c r="BU98" s="1" t="s">
        <v>278</v>
      </c>
      <c r="BV98" s="1">
        <v>5</v>
      </c>
      <c r="BY98" s="6" t="s">
        <v>197</v>
      </c>
      <c r="CA98" s="1">
        <v>106.96</v>
      </c>
      <c r="CD98" s="1">
        <v>6</v>
      </c>
      <c r="CE98" s="2">
        <v>104.1</v>
      </c>
      <c r="CG98" s="1" t="s">
        <v>275</v>
      </c>
      <c r="CH98" s="1">
        <v>5</v>
      </c>
      <c r="CI98" s="1">
        <v>468</v>
      </c>
      <c r="CJ98" s="6" t="s">
        <v>649</v>
      </c>
      <c r="CK98" s="6" t="s">
        <v>650</v>
      </c>
      <c r="CL98" s="14" t="s">
        <v>67</v>
      </c>
      <c r="CM98" s="23">
        <v>117.53</v>
      </c>
      <c r="CN98" s="14"/>
      <c r="CP98" s="1">
        <v>1</v>
      </c>
      <c r="CQ98" s="2">
        <v>106.3</v>
      </c>
      <c r="CS98" s="1" t="s">
        <v>275</v>
      </c>
      <c r="CT98" s="1">
        <v>5</v>
      </c>
      <c r="CU98" s="1">
        <v>1116</v>
      </c>
      <c r="CV98" s="12" t="s">
        <v>14</v>
      </c>
      <c r="CW98" s="12" t="s">
        <v>15</v>
      </c>
      <c r="CX98" s="1" t="s">
        <v>16</v>
      </c>
      <c r="CY98" s="2">
        <v>105.27</v>
      </c>
      <c r="DB98" s="1">
        <v>4</v>
      </c>
      <c r="DC98" s="1">
        <v>104.03</v>
      </c>
      <c r="DE98" s="1" t="s">
        <v>275</v>
      </c>
      <c r="DF98" s="1">
        <v>5</v>
      </c>
      <c r="DG98" s="1">
        <v>2545</v>
      </c>
      <c r="DH98" s="6" t="s">
        <v>406</v>
      </c>
      <c r="DI98" s="6" t="s">
        <v>264</v>
      </c>
      <c r="DJ98" s="14" t="s">
        <v>445</v>
      </c>
      <c r="DK98" s="2">
        <v>105.85</v>
      </c>
      <c r="DL98" s="14"/>
      <c r="DN98" s="1">
        <v>9</v>
      </c>
      <c r="DO98" s="1">
        <v>104.61</v>
      </c>
      <c r="DQ98" s="1" t="s">
        <v>278</v>
      </c>
      <c r="DR98" s="1">
        <v>5</v>
      </c>
      <c r="DU98" s="8" t="s">
        <v>302</v>
      </c>
      <c r="DW98" s="2">
        <v>105.39</v>
      </c>
      <c r="DY98" s="1" t="s">
        <v>54</v>
      </c>
      <c r="DZ98" s="1">
        <v>2</v>
      </c>
      <c r="EA98" s="2">
        <v>106.7</v>
      </c>
      <c r="EC98" s="1" t="s">
        <v>275</v>
      </c>
      <c r="ED98" s="1">
        <v>5</v>
      </c>
      <c r="EE98" s="1">
        <v>734</v>
      </c>
      <c r="EF98" s="6" t="s">
        <v>525</v>
      </c>
      <c r="EG98" s="15" t="s">
        <v>741</v>
      </c>
      <c r="EH98" s="14" t="s">
        <v>38</v>
      </c>
      <c r="EI98" s="2">
        <v>106.09</v>
      </c>
      <c r="EL98" s="1">
        <v>3</v>
      </c>
      <c r="EM98" s="1">
        <v>105.76</v>
      </c>
      <c r="EO98" s="1" t="s">
        <v>278</v>
      </c>
      <c r="EP98" s="1">
        <v>5</v>
      </c>
      <c r="ES98" t="s">
        <v>330</v>
      </c>
      <c r="EU98" s="1">
        <v>105.78</v>
      </c>
      <c r="EX98" s="1">
        <v>8</v>
      </c>
      <c r="EY98" s="1">
        <v>105.05</v>
      </c>
      <c r="FA98" s="1" t="s">
        <v>278</v>
      </c>
      <c r="FB98" s="1">
        <v>5</v>
      </c>
      <c r="FD98" s="4" t="s">
        <v>385</v>
      </c>
      <c r="FG98" s="1">
        <v>106.75000000000001</v>
      </c>
      <c r="FJ98" s="1">
        <v>2</v>
      </c>
      <c r="FK98" s="1">
        <v>105.77</v>
      </c>
      <c r="FQ98" s="37"/>
      <c r="FR98" s="37"/>
    </row>
    <row r="99" spans="1:174" x14ac:dyDescent="0.25">
      <c r="A99" s="1" t="s">
        <v>275</v>
      </c>
      <c r="B99" s="1">
        <v>6</v>
      </c>
      <c r="C99" s="1">
        <v>1602</v>
      </c>
      <c r="D99" s="6" t="s">
        <v>55</v>
      </c>
      <c r="E99" s="6" t="s">
        <v>56</v>
      </c>
      <c r="F99" s="1" t="s">
        <v>57</v>
      </c>
      <c r="G99" s="2">
        <v>106.61</v>
      </c>
      <c r="J99" s="1">
        <v>8</v>
      </c>
      <c r="K99" s="1">
        <v>104.94</v>
      </c>
      <c r="M99" s="1" t="s">
        <v>275</v>
      </c>
      <c r="N99" s="1">
        <v>6</v>
      </c>
      <c r="P99" s="6" t="s">
        <v>59</v>
      </c>
      <c r="Q99" s="6" t="s">
        <v>390</v>
      </c>
      <c r="R99" s="1" t="s">
        <v>35</v>
      </c>
      <c r="S99" s="2">
        <v>106.39</v>
      </c>
      <c r="V99" s="1">
        <v>7</v>
      </c>
      <c r="W99" s="1">
        <v>105.96</v>
      </c>
      <c r="Y99" s="1" t="s">
        <v>275</v>
      </c>
      <c r="Z99" s="1">
        <v>6</v>
      </c>
      <c r="AB99" s="6" t="s">
        <v>105</v>
      </c>
      <c r="AC99" s="6" t="s">
        <v>192</v>
      </c>
      <c r="AD99" s="1" t="s">
        <v>528</v>
      </c>
      <c r="AE99" s="2">
        <v>106.83</v>
      </c>
      <c r="AH99" s="1">
        <v>1</v>
      </c>
      <c r="AI99" s="1">
        <v>106.48</v>
      </c>
      <c r="AK99" s="1" t="s">
        <v>275</v>
      </c>
      <c r="AL99" s="1">
        <v>6</v>
      </c>
      <c r="AN99" s="6" t="s">
        <v>491</v>
      </c>
      <c r="AO99" s="6" t="s">
        <v>492</v>
      </c>
      <c r="AP99" s="1" t="s">
        <v>493</v>
      </c>
      <c r="AQ99" s="2">
        <v>107.4</v>
      </c>
      <c r="AT99" s="1">
        <v>1</v>
      </c>
      <c r="AU99" s="1">
        <v>105.28</v>
      </c>
      <c r="AW99" s="1" t="s">
        <v>275</v>
      </c>
      <c r="AX99" s="1">
        <v>6</v>
      </c>
      <c r="AY99" s="1">
        <v>593</v>
      </c>
      <c r="AZ99" s="6" t="s">
        <v>394</v>
      </c>
      <c r="BA99" s="15" t="s">
        <v>558</v>
      </c>
      <c r="BB99" s="1" t="s">
        <v>559</v>
      </c>
      <c r="BC99" s="2">
        <v>108.02</v>
      </c>
      <c r="BF99" s="1">
        <v>8</v>
      </c>
      <c r="BG99" s="1">
        <v>107.05</v>
      </c>
      <c r="BI99" s="1" t="s">
        <v>275</v>
      </c>
      <c r="BJ99" s="1">
        <v>6</v>
      </c>
      <c r="BK99" s="1">
        <v>798</v>
      </c>
      <c r="BL99" s="6" t="s">
        <v>576</v>
      </c>
      <c r="BM99" s="15" t="s">
        <v>251</v>
      </c>
      <c r="BN99" s="1" t="s">
        <v>436</v>
      </c>
      <c r="BO99" s="2">
        <v>106.27</v>
      </c>
      <c r="BR99" s="1">
        <v>4</v>
      </c>
      <c r="BS99" s="1">
        <v>104.37</v>
      </c>
      <c r="BU99" s="1" t="s">
        <v>278</v>
      </c>
      <c r="BV99" s="1">
        <v>6</v>
      </c>
      <c r="BY99" s="6" t="s">
        <v>192</v>
      </c>
      <c r="CA99" s="1">
        <v>107.14</v>
      </c>
      <c r="CD99" s="1">
        <v>9</v>
      </c>
      <c r="CE99" s="2">
        <v>104.83</v>
      </c>
      <c r="CG99" s="1" t="s">
        <v>275</v>
      </c>
      <c r="CH99" s="1">
        <v>6</v>
      </c>
      <c r="CI99" s="1">
        <v>906</v>
      </c>
      <c r="CJ99" s="6" t="s">
        <v>664</v>
      </c>
      <c r="CK99" s="15" t="s">
        <v>199</v>
      </c>
      <c r="CL99" s="1" t="s">
        <v>29</v>
      </c>
      <c r="CM99" s="23">
        <v>121.62</v>
      </c>
      <c r="CN99" s="1" t="s">
        <v>458</v>
      </c>
      <c r="CP99" s="1">
        <v>6</v>
      </c>
      <c r="CQ99" s="1">
        <v>103.84</v>
      </c>
      <c r="CS99" s="1" t="s">
        <v>275</v>
      </c>
      <c r="CT99" s="1">
        <v>6</v>
      </c>
      <c r="CU99" s="1">
        <v>298</v>
      </c>
      <c r="CV99" s="12" t="s">
        <v>677</v>
      </c>
      <c r="CW99" s="12" t="s">
        <v>323</v>
      </c>
      <c r="CX99" s="1" t="s">
        <v>2</v>
      </c>
      <c r="CY99" s="2">
        <v>105.48</v>
      </c>
      <c r="DA99" s="1" t="s">
        <v>54</v>
      </c>
      <c r="DB99" s="1">
        <v>1</v>
      </c>
      <c r="DC99" s="2">
        <v>106.1</v>
      </c>
      <c r="DE99" s="1" t="s">
        <v>275</v>
      </c>
      <c r="DF99" s="1">
        <v>6</v>
      </c>
      <c r="DG99" s="1">
        <v>1624</v>
      </c>
      <c r="DH99" s="6" t="s">
        <v>665</v>
      </c>
      <c r="DI99" s="6" t="s">
        <v>290</v>
      </c>
      <c r="DJ99" s="14" t="s">
        <v>19</v>
      </c>
      <c r="DK99" s="2">
        <v>106.19</v>
      </c>
      <c r="DN99" s="1">
        <v>8</v>
      </c>
      <c r="DO99" s="1">
        <v>105.14</v>
      </c>
      <c r="DQ99" s="1" t="s">
        <v>278</v>
      </c>
      <c r="DR99" s="1">
        <v>6</v>
      </c>
      <c r="DU99" s="8" t="s">
        <v>301</v>
      </c>
      <c r="DW99" s="2">
        <v>105.8</v>
      </c>
      <c r="DZ99" s="1">
        <v>1</v>
      </c>
      <c r="EA99" s="2">
        <v>105.44</v>
      </c>
      <c r="EC99" s="1" t="s">
        <v>275</v>
      </c>
      <c r="ED99" s="1">
        <v>6</v>
      </c>
      <c r="EE99" s="1">
        <v>1048</v>
      </c>
      <c r="EF99" s="6" t="s">
        <v>757</v>
      </c>
      <c r="EG99" s="6" t="s">
        <v>219</v>
      </c>
      <c r="EH99" s="14" t="s">
        <v>16</v>
      </c>
      <c r="EI99" s="2">
        <v>106.28</v>
      </c>
      <c r="EL99" s="1">
        <v>2</v>
      </c>
      <c r="EM99" s="1">
        <v>105.59</v>
      </c>
      <c r="EO99" s="1" t="s">
        <v>278</v>
      </c>
      <c r="EP99" s="1">
        <v>6</v>
      </c>
      <c r="ES99" t="s">
        <v>258</v>
      </c>
      <c r="EU99" s="1">
        <v>106.19</v>
      </c>
      <c r="EX99" s="1">
        <v>2</v>
      </c>
      <c r="EY99" s="1">
        <v>105.79</v>
      </c>
      <c r="FA99" s="1" t="s">
        <v>278</v>
      </c>
      <c r="FB99" s="1">
        <v>6</v>
      </c>
      <c r="FD99" s="4" t="s">
        <v>362</v>
      </c>
      <c r="FG99" s="1">
        <v>106.95000000000002</v>
      </c>
      <c r="FJ99" s="1">
        <v>7</v>
      </c>
      <c r="FK99" s="1">
        <v>104.99</v>
      </c>
      <c r="FQ99" s="37"/>
      <c r="FR99" s="37"/>
    </row>
    <row r="100" spans="1:174" x14ac:dyDescent="0.25">
      <c r="A100" s="1" t="s">
        <v>275</v>
      </c>
      <c r="B100" s="1">
        <v>7</v>
      </c>
      <c r="C100" s="1">
        <v>737</v>
      </c>
      <c r="D100" s="6" t="s">
        <v>59</v>
      </c>
      <c r="E100" s="6" t="s">
        <v>60</v>
      </c>
      <c r="F100" s="1" t="s">
        <v>61</v>
      </c>
      <c r="G100" s="2">
        <v>107.07</v>
      </c>
      <c r="J100" s="1">
        <v>7</v>
      </c>
      <c r="K100" s="1">
        <v>106.05</v>
      </c>
      <c r="M100" s="1" t="s">
        <v>275</v>
      </c>
      <c r="N100" s="1">
        <v>7</v>
      </c>
      <c r="P100" s="6" t="s">
        <v>8</v>
      </c>
      <c r="Q100" s="6" t="s">
        <v>9</v>
      </c>
      <c r="R100" s="1" t="s">
        <v>10</v>
      </c>
      <c r="S100" s="2">
        <v>108.73</v>
      </c>
      <c r="V100" s="1">
        <v>3</v>
      </c>
      <c r="W100" s="1">
        <v>104.84</v>
      </c>
      <c r="Y100" s="1" t="s">
        <v>275</v>
      </c>
      <c r="Z100" s="1">
        <v>7</v>
      </c>
      <c r="AB100" s="6" t="s">
        <v>114</v>
      </c>
      <c r="AC100" s="6" t="s">
        <v>115</v>
      </c>
      <c r="AD100" s="1" t="s">
        <v>116</v>
      </c>
      <c r="AE100" s="2">
        <v>109.19</v>
      </c>
      <c r="AF100" s="14"/>
      <c r="AH100" s="1">
        <v>7</v>
      </c>
      <c r="AI100" s="1">
        <v>106.37</v>
      </c>
      <c r="AK100" s="1" t="s">
        <v>275</v>
      </c>
      <c r="AL100" s="1">
        <v>7</v>
      </c>
      <c r="AN100" s="6" t="s">
        <v>525</v>
      </c>
      <c r="AO100" s="6" t="s">
        <v>191</v>
      </c>
      <c r="AP100" s="1" t="s">
        <v>38</v>
      </c>
      <c r="AQ100" s="2">
        <v>107.53</v>
      </c>
      <c r="AR100" s="14"/>
      <c r="AT100" s="1">
        <v>5</v>
      </c>
      <c r="AU100" s="1">
        <v>103.68</v>
      </c>
      <c r="AW100" s="1" t="s">
        <v>275</v>
      </c>
      <c r="AX100" s="1">
        <v>7</v>
      </c>
      <c r="AY100" s="1">
        <v>219</v>
      </c>
      <c r="AZ100" s="6" t="s">
        <v>612</v>
      </c>
      <c r="BA100" s="6" t="s">
        <v>613</v>
      </c>
      <c r="BB100" s="14" t="s">
        <v>19</v>
      </c>
      <c r="BC100" s="2">
        <v>108.76</v>
      </c>
      <c r="BF100" s="1">
        <v>1</v>
      </c>
      <c r="BG100" s="1">
        <v>105.19</v>
      </c>
      <c r="BI100" s="1" t="s">
        <v>275</v>
      </c>
      <c r="BJ100" s="1">
        <v>7</v>
      </c>
      <c r="BK100" s="1">
        <v>986</v>
      </c>
      <c r="BL100" s="6" t="s">
        <v>505</v>
      </c>
      <c r="BM100" s="15" t="s">
        <v>506</v>
      </c>
      <c r="BN100" s="14" t="s">
        <v>13</v>
      </c>
      <c r="BO100" s="2">
        <v>106.49</v>
      </c>
      <c r="BR100" s="1">
        <v>2</v>
      </c>
      <c r="BS100" s="1">
        <v>106.12</v>
      </c>
      <c r="BU100" s="1" t="s">
        <v>278</v>
      </c>
      <c r="BV100" s="1">
        <v>7</v>
      </c>
      <c r="BY100" s="6" t="s">
        <v>199</v>
      </c>
      <c r="CA100" s="1">
        <v>107.24000000000001</v>
      </c>
      <c r="CD100" s="1">
        <v>2</v>
      </c>
      <c r="CE100" s="2">
        <v>105.89</v>
      </c>
      <c r="CG100" s="1" t="s">
        <v>275</v>
      </c>
      <c r="CI100" s="1">
        <v>1054</v>
      </c>
      <c r="CJ100" s="6" t="s">
        <v>628</v>
      </c>
      <c r="CK100" s="6" t="s">
        <v>203</v>
      </c>
      <c r="CL100" s="1" t="s">
        <v>70</v>
      </c>
      <c r="CM100" s="2" t="s">
        <v>337</v>
      </c>
      <c r="CP100" s="1">
        <v>3</v>
      </c>
      <c r="CQ100" s="1">
        <v>103.09</v>
      </c>
      <c r="CS100" s="1" t="s">
        <v>275</v>
      </c>
      <c r="CT100" s="1">
        <v>7</v>
      </c>
      <c r="CU100" s="1">
        <v>549</v>
      </c>
      <c r="CV100" s="12" t="s">
        <v>573</v>
      </c>
      <c r="CW100" s="12" t="s">
        <v>272</v>
      </c>
      <c r="CX100" s="1" t="s">
        <v>429</v>
      </c>
      <c r="CY100" s="2">
        <v>106.17</v>
      </c>
      <c r="DA100" s="1" t="s">
        <v>7</v>
      </c>
      <c r="DB100" s="1">
        <v>2</v>
      </c>
      <c r="DC100" s="1">
        <v>106.35</v>
      </c>
      <c r="DE100" s="1" t="s">
        <v>275</v>
      </c>
      <c r="DF100" s="1">
        <v>7</v>
      </c>
      <c r="DG100" s="1">
        <v>1230</v>
      </c>
      <c r="DH100" s="6" t="s">
        <v>601</v>
      </c>
      <c r="DI100" s="6" t="s">
        <v>227</v>
      </c>
      <c r="DJ100" s="14" t="s">
        <v>439</v>
      </c>
      <c r="DK100" s="2">
        <v>106.29</v>
      </c>
      <c r="DN100" s="1">
        <v>2</v>
      </c>
      <c r="DO100" s="1">
        <v>105.31</v>
      </c>
      <c r="DQ100" s="1" t="s">
        <v>278</v>
      </c>
      <c r="DR100" s="1">
        <v>7</v>
      </c>
      <c r="DU100" s="8" t="s">
        <v>201</v>
      </c>
      <c r="DW100" s="22">
        <v>111.93</v>
      </c>
      <c r="DZ100" s="1">
        <v>3</v>
      </c>
      <c r="EA100" s="2">
        <v>103.93</v>
      </c>
      <c r="EC100" s="1" t="s">
        <v>275</v>
      </c>
      <c r="ED100" s="1">
        <v>7</v>
      </c>
      <c r="EE100" s="1">
        <v>762</v>
      </c>
      <c r="EF100" s="6" t="s">
        <v>773</v>
      </c>
      <c r="EG100" s="6" t="s">
        <v>774</v>
      </c>
      <c r="EH100" s="14" t="s">
        <v>445</v>
      </c>
      <c r="EI100" s="2">
        <v>107.74</v>
      </c>
      <c r="EL100" s="1">
        <v>9</v>
      </c>
      <c r="EM100" s="1">
        <v>105.28</v>
      </c>
      <c r="EO100" s="1" t="s">
        <v>278</v>
      </c>
      <c r="EP100" s="1">
        <v>7</v>
      </c>
      <c r="ES100" t="s">
        <v>317</v>
      </c>
      <c r="EU100" s="1">
        <v>106.74</v>
      </c>
      <c r="EX100" s="1">
        <v>1</v>
      </c>
      <c r="EY100" s="1">
        <v>105.78</v>
      </c>
      <c r="FA100" s="1" t="s">
        <v>278</v>
      </c>
      <c r="FB100" s="1">
        <v>7</v>
      </c>
      <c r="FD100" s="4" t="s">
        <v>346</v>
      </c>
      <c r="FG100" s="1">
        <v>107.39000000000001</v>
      </c>
      <c r="FJ100" s="1">
        <v>3</v>
      </c>
      <c r="FK100" s="1">
        <v>105.63</v>
      </c>
      <c r="FQ100" s="37"/>
      <c r="FR100" s="37"/>
    </row>
    <row r="101" spans="1:174" x14ac:dyDescent="0.25">
      <c r="A101" s="1" t="s">
        <v>275</v>
      </c>
      <c r="B101" s="1">
        <v>8</v>
      </c>
      <c r="C101" s="1">
        <v>890</v>
      </c>
      <c r="D101" s="6" t="s">
        <v>62</v>
      </c>
      <c r="E101" s="6" t="s">
        <v>63</v>
      </c>
      <c r="F101" s="1" t="s">
        <v>64</v>
      </c>
      <c r="G101" s="2">
        <v>107.15</v>
      </c>
      <c r="J101" s="1">
        <v>2</v>
      </c>
      <c r="K101" s="2">
        <v>106.5</v>
      </c>
      <c r="M101" s="1" t="s">
        <v>275</v>
      </c>
      <c r="N101" s="1">
        <v>8</v>
      </c>
      <c r="P101" s="6" t="s">
        <v>36</v>
      </c>
      <c r="Q101" s="6" t="s">
        <v>37</v>
      </c>
      <c r="R101" s="1" t="s">
        <v>38</v>
      </c>
      <c r="S101" s="23">
        <v>109.88</v>
      </c>
      <c r="V101" s="1">
        <v>8</v>
      </c>
      <c r="W101" s="1">
        <v>106.2</v>
      </c>
      <c r="Y101" s="1" t="s">
        <v>275</v>
      </c>
      <c r="Z101" s="1">
        <v>8</v>
      </c>
      <c r="AB101" s="6" t="s">
        <v>14</v>
      </c>
      <c r="AC101" s="6" t="s">
        <v>15</v>
      </c>
      <c r="AD101" s="1" t="s">
        <v>16</v>
      </c>
      <c r="AE101" s="23">
        <v>110.6</v>
      </c>
      <c r="AF101" s="14"/>
      <c r="AH101" s="1">
        <v>1</v>
      </c>
      <c r="AI101" s="1">
        <v>105.03</v>
      </c>
      <c r="AK101" s="1" t="s">
        <v>275</v>
      </c>
      <c r="AL101" s="1">
        <v>8</v>
      </c>
      <c r="AN101" s="6" t="s">
        <v>494</v>
      </c>
      <c r="AO101" s="6" t="s">
        <v>495</v>
      </c>
      <c r="AP101" s="1" t="s">
        <v>97</v>
      </c>
      <c r="AQ101" s="2">
        <v>107.68</v>
      </c>
      <c r="AR101" s="14"/>
      <c r="AT101" s="1">
        <v>4</v>
      </c>
      <c r="AU101" s="1">
        <v>104.14</v>
      </c>
      <c r="AW101" s="1" t="s">
        <v>275</v>
      </c>
      <c r="AX101" s="1">
        <v>8</v>
      </c>
      <c r="AY101" s="1">
        <v>1022</v>
      </c>
      <c r="AZ101" s="6" t="s">
        <v>14</v>
      </c>
      <c r="BA101" s="6" t="s">
        <v>15</v>
      </c>
      <c r="BB101" s="14" t="s">
        <v>16</v>
      </c>
      <c r="BC101" s="2">
        <v>109.13</v>
      </c>
      <c r="BF101" s="1">
        <v>3</v>
      </c>
      <c r="BG101" s="2">
        <v>104.7</v>
      </c>
      <c r="BI101" s="1" t="s">
        <v>275</v>
      </c>
      <c r="BJ101" s="1">
        <v>8</v>
      </c>
      <c r="BK101" s="1">
        <v>814</v>
      </c>
      <c r="BL101" s="6" t="s">
        <v>36</v>
      </c>
      <c r="BM101" s="6" t="s">
        <v>37</v>
      </c>
      <c r="BN101" s="14" t="s">
        <v>38</v>
      </c>
      <c r="BO101" s="23">
        <v>111.31</v>
      </c>
      <c r="BR101" s="1">
        <v>3</v>
      </c>
      <c r="BS101" s="1">
        <v>105.52</v>
      </c>
      <c r="BU101" s="1" t="s">
        <v>278</v>
      </c>
      <c r="BV101" s="1">
        <v>8</v>
      </c>
      <c r="BY101" s="6" t="s">
        <v>263</v>
      </c>
      <c r="CA101" s="1">
        <v>107.64999999999999</v>
      </c>
      <c r="CD101" s="1">
        <v>3</v>
      </c>
      <c r="CE101" s="2">
        <v>105.79</v>
      </c>
      <c r="CG101" s="1" t="s">
        <v>275</v>
      </c>
      <c r="CI101" s="1">
        <v>856</v>
      </c>
      <c r="CJ101" s="6" t="s">
        <v>444</v>
      </c>
      <c r="CK101" s="6" t="s">
        <v>198</v>
      </c>
      <c r="CL101" s="1" t="s">
        <v>445</v>
      </c>
      <c r="CM101" s="2" t="s">
        <v>337</v>
      </c>
      <c r="CN101" s="1" t="s">
        <v>458</v>
      </c>
      <c r="CP101" s="1">
        <v>4</v>
      </c>
      <c r="CQ101" s="1">
        <v>104.12</v>
      </c>
      <c r="CS101" s="1" t="s">
        <v>275</v>
      </c>
      <c r="CT101" s="1">
        <v>8</v>
      </c>
      <c r="CU101" s="1">
        <v>348</v>
      </c>
      <c r="CV101" s="12" t="s">
        <v>289</v>
      </c>
      <c r="CW101" s="12" t="s">
        <v>244</v>
      </c>
      <c r="CX101" s="1" t="s">
        <v>19</v>
      </c>
      <c r="CY101" s="2">
        <v>108.45</v>
      </c>
      <c r="DB101" s="1">
        <v>8</v>
      </c>
      <c r="DC101" s="1">
        <v>105.38</v>
      </c>
      <c r="DE101" s="1" t="s">
        <v>275</v>
      </c>
      <c r="DG101" s="1">
        <v>2085</v>
      </c>
      <c r="DH101" s="6" t="s">
        <v>573</v>
      </c>
      <c r="DI101" s="6" t="s">
        <v>272</v>
      </c>
      <c r="DJ101" s="1" t="s">
        <v>429</v>
      </c>
      <c r="DK101" s="2" t="s">
        <v>23</v>
      </c>
      <c r="DM101" s="1" t="s">
        <v>791</v>
      </c>
      <c r="DN101" s="1">
        <v>3</v>
      </c>
      <c r="DO101" s="1">
        <v>105.98</v>
      </c>
      <c r="DQ101" s="1" t="s">
        <v>278</v>
      </c>
      <c r="DU101" s="8" t="s">
        <v>300</v>
      </c>
      <c r="DW101" s="1" t="s">
        <v>23</v>
      </c>
      <c r="DY101" s="1" t="s">
        <v>791</v>
      </c>
      <c r="DZ101" s="1">
        <v>8</v>
      </c>
      <c r="EA101" s="2">
        <v>104.38</v>
      </c>
      <c r="EC101" s="1" t="s">
        <v>275</v>
      </c>
      <c r="EE101" s="1">
        <v>458</v>
      </c>
      <c r="EF101" s="6" t="s">
        <v>105</v>
      </c>
      <c r="EG101" s="6" t="s">
        <v>205</v>
      </c>
      <c r="EH101" s="1" t="s">
        <v>493</v>
      </c>
      <c r="EI101" s="2" t="s">
        <v>23</v>
      </c>
      <c r="EK101" s="1">
        <v>163.19999999999999</v>
      </c>
      <c r="EL101" s="1">
        <v>4</v>
      </c>
      <c r="EM101" s="1">
        <v>103.56</v>
      </c>
      <c r="EO101" s="1" t="s">
        <v>278</v>
      </c>
      <c r="EP101" s="1">
        <v>8</v>
      </c>
      <c r="ES101" t="s">
        <v>238</v>
      </c>
      <c r="EU101" s="2">
        <v>106.8</v>
      </c>
      <c r="EX101" s="1">
        <v>7</v>
      </c>
      <c r="EY101" s="1">
        <v>104.93</v>
      </c>
      <c r="FA101" s="1" t="s">
        <v>278</v>
      </c>
      <c r="FB101" s="1">
        <v>8</v>
      </c>
      <c r="FD101" s="4" t="s">
        <v>354</v>
      </c>
      <c r="FG101" s="1">
        <v>107.62</v>
      </c>
      <c r="FJ101" s="1">
        <v>9</v>
      </c>
      <c r="FK101" s="1">
        <v>105.02</v>
      </c>
      <c r="FQ101" s="37"/>
      <c r="FR101" s="37"/>
    </row>
    <row r="102" spans="1:174" x14ac:dyDescent="0.25">
      <c r="D102" s="6"/>
      <c r="E102" s="6"/>
      <c r="G102" s="2"/>
      <c r="S102" s="2"/>
      <c r="Y102" s="1" t="s">
        <v>275</v>
      </c>
      <c r="AB102" s="6" t="s">
        <v>474</v>
      </c>
      <c r="AC102" s="6" t="s">
        <v>475</v>
      </c>
      <c r="AD102" s="1" t="s">
        <v>41</v>
      </c>
      <c r="AE102" s="2" t="s">
        <v>337</v>
      </c>
      <c r="AH102" s="1">
        <v>8</v>
      </c>
      <c r="AI102" s="1">
        <v>104.34</v>
      </c>
      <c r="AQ102" s="2"/>
      <c r="BC102" s="2"/>
      <c r="BO102" s="2"/>
      <c r="BY102" s="1"/>
      <c r="CM102" s="2"/>
      <c r="FQ102" s="37"/>
      <c r="FR102" s="37"/>
    </row>
    <row r="103" spans="1:174" x14ac:dyDescent="0.25">
      <c r="D103" s="6"/>
      <c r="E103" s="6"/>
      <c r="G103" s="2"/>
      <c r="S103" s="2"/>
      <c r="AE103" s="2"/>
      <c r="AQ103" s="2"/>
      <c r="BC103" s="2"/>
      <c r="BO103" s="2"/>
      <c r="BY103" s="1"/>
      <c r="CM103" s="2"/>
      <c r="FQ103" s="37"/>
      <c r="FR103" s="37"/>
    </row>
    <row r="104" spans="1:174" x14ac:dyDescent="0.25">
      <c r="A104" s="1" t="s">
        <v>276</v>
      </c>
      <c r="B104" s="1">
        <v>1</v>
      </c>
      <c r="C104" s="1">
        <v>329</v>
      </c>
      <c r="D104" s="6" t="s">
        <v>0</v>
      </c>
      <c r="E104" s="6" t="s">
        <v>1</v>
      </c>
      <c r="F104" s="1" t="s">
        <v>2</v>
      </c>
      <c r="G104" s="2">
        <v>104.87</v>
      </c>
      <c r="H104" s="1" t="s">
        <v>3</v>
      </c>
      <c r="J104" s="1">
        <v>5</v>
      </c>
      <c r="K104" s="1">
        <v>102.57</v>
      </c>
      <c r="M104" s="1" t="s">
        <v>276</v>
      </c>
      <c r="N104" s="1">
        <v>1</v>
      </c>
      <c r="P104" s="6" t="s">
        <v>91</v>
      </c>
      <c r="Q104" s="6" t="s">
        <v>92</v>
      </c>
      <c r="R104" s="12" t="s">
        <v>57</v>
      </c>
      <c r="S104" s="2">
        <v>104.19</v>
      </c>
      <c r="T104" s="1" t="s">
        <v>3</v>
      </c>
      <c r="V104" s="1">
        <v>5</v>
      </c>
      <c r="W104" s="1">
        <v>103.25</v>
      </c>
      <c r="Y104" s="1" t="s">
        <v>276</v>
      </c>
      <c r="Z104" s="1">
        <v>1</v>
      </c>
      <c r="AA104" s="1">
        <v>1146</v>
      </c>
      <c r="AB104" s="6" t="s">
        <v>466</v>
      </c>
      <c r="AC104" s="15" t="s">
        <v>181</v>
      </c>
      <c r="AD104" s="1" t="s">
        <v>90</v>
      </c>
      <c r="AE104" s="2">
        <v>106.31</v>
      </c>
      <c r="AF104" s="1" t="s">
        <v>3</v>
      </c>
      <c r="AH104" s="1">
        <v>5</v>
      </c>
      <c r="AI104" s="1">
        <v>103.25</v>
      </c>
      <c r="AK104" s="1" t="s">
        <v>276</v>
      </c>
      <c r="AL104" s="1">
        <v>1</v>
      </c>
      <c r="AN104" s="6" t="s">
        <v>461</v>
      </c>
      <c r="AO104" s="6" t="s">
        <v>178</v>
      </c>
      <c r="AP104" s="14" t="s">
        <v>41</v>
      </c>
      <c r="AQ104" s="2">
        <v>104.28</v>
      </c>
      <c r="AR104" s="1" t="s">
        <v>3</v>
      </c>
      <c r="AT104" s="1">
        <v>6</v>
      </c>
      <c r="AU104" s="1">
        <v>103.06</v>
      </c>
      <c r="AW104" s="1" t="s">
        <v>276</v>
      </c>
      <c r="AX104" s="1">
        <v>1</v>
      </c>
      <c r="AY104" s="1">
        <v>111</v>
      </c>
      <c r="AZ104" s="6" t="s">
        <v>611</v>
      </c>
      <c r="BA104" s="15" t="s">
        <v>187</v>
      </c>
      <c r="BB104" s="14" t="s">
        <v>431</v>
      </c>
      <c r="BC104" s="2">
        <v>105.35</v>
      </c>
      <c r="BD104" s="1" t="s">
        <v>3</v>
      </c>
      <c r="BF104" s="1">
        <v>5</v>
      </c>
      <c r="BG104" s="1">
        <v>104.34</v>
      </c>
      <c r="BI104" s="1" t="s">
        <v>276</v>
      </c>
      <c r="BJ104" s="1">
        <v>1</v>
      </c>
      <c r="BK104" s="1">
        <v>428</v>
      </c>
      <c r="BL104" s="6" t="s">
        <v>517</v>
      </c>
      <c r="BM104" s="6" t="s">
        <v>188</v>
      </c>
      <c r="BN104" s="1" t="s">
        <v>138</v>
      </c>
      <c r="BO104" s="2">
        <v>104.92</v>
      </c>
      <c r="BP104" s="1" t="s">
        <v>3</v>
      </c>
      <c r="BR104" s="1">
        <v>6</v>
      </c>
      <c r="BS104" s="1">
        <v>104.03</v>
      </c>
      <c r="BU104" s="1" t="s">
        <v>279</v>
      </c>
      <c r="BV104" s="1">
        <v>1</v>
      </c>
      <c r="BY104" t="s">
        <v>189</v>
      </c>
      <c r="CA104" s="1">
        <v>104.73</v>
      </c>
      <c r="CB104" s="1" t="s">
        <v>3</v>
      </c>
      <c r="CD104" s="1">
        <v>5</v>
      </c>
      <c r="CE104" s="1">
        <v>104.01</v>
      </c>
      <c r="CG104" s="1" t="s">
        <v>276</v>
      </c>
      <c r="CH104" s="1">
        <v>1</v>
      </c>
      <c r="CI104" s="1">
        <v>233</v>
      </c>
      <c r="CJ104" s="6" t="s">
        <v>588</v>
      </c>
      <c r="CK104" s="15" t="s">
        <v>193</v>
      </c>
      <c r="CL104" s="14" t="s">
        <v>431</v>
      </c>
      <c r="CM104" s="2">
        <v>105.01</v>
      </c>
      <c r="CN104" s="1" t="s">
        <v>3</v>
      </c>
      <c r="CO104" s="1" t="s">
        <v>7</v>
      </c>
      <c r="CP104" s="1">
        <v>1</v>
      </c>
      <c r="CQ104" s="1">
        <v>106.43</v>
      </c>
      <c r="CS104" s="1" t="s">
        <v>276</v>
      </c>
      <c r="CT104" s="1">
        <v>1</v>
      </c>
      <c r="CU104" s="1">
        <v>1125</v>
      </c>
      <c r="CV104" s="6" t="s">
        <v>616</v>
      </c>
      <c r="CW104" s="15" t="s">
        <v>197</v>
      </c>
      <c r="CX104" s="14" t="s">
        <v>16</v>
      </c>
      <c r="CY104" s="2">
        <v>105.73</v>
      </c>
      <c r="CZ104" s="1" t="s">
        <v>3</v>
      </c>
      <c r="DB104" s="1">
        <v>6</v>
      </c>
      <c r="DC104" s="1">
        <v>103.83</v>
      </c>
      <c r="DE104" s="1" t="s">
        <v>276</v>
      </c>
      <c r="DF104" s="1">
        <v>1</v>
      </c>
      <c r="DG104" s="1">
        <v>2319</v>
      </c>
      <c r="DH104" s="6" t="s">
        <v>156</v>
      </c>
      <c r="DI104" s="15" t="s">
        <v>202</v>
      </c>
      <c r="DJ104" s="14" t="s">
        <v>41</v>
      </c>
      <c r="DK104" s="2">
        <v>104.35</v>
      </c>
      <c r="DL104" s="1" t="s">
        <v>3</v>
      </c>
      <c r="DN104" s="1">
        <v>7</v>
      </c>
      <c r="DO104" s="1">
        <v>101.54</v>
      </c>
      <c r="DQ104" s="1" t="s">
        <v>279</v>
      </c>
      <c r="DR104" s="1">
        <v>1</v>
      </c>
      <c r="DU104" s="8" t="s">
        <v>205</v>
      </c>
      <c r="DW104" s="1">
        <v>104.71</v>
      </c>
      <c r="DX104" s="1" t="s">
        <v>3</v>
      </c>
      <c r="DZ104" s="1">
        <v>3</v>
      </c>
      <c r="EA104" s="1">
        <v>103.33</v>
      </c>
      <c r="EC104" s="1" t="s">
        <v>276</v>
      </c>
      <c r="ED104" s="1">
        <v>1</v>
      </c>
      <c r="EE104" s="1">
        <v>702</v>
      </c>
      <c r="EF104" s="6" t="s">
        <v>156</v>
      </c>
      <c r="EG104" s="15" t="s">
        <v>202</v>
      </c>
      <c r="EH104" s="14" t="s">
        <v>41</v>
      </c>
      <c r="EI104" s="2">
        <v>107.7</v>
      </c>
      <c r="EJ104" s="1" t="s">
        <v>3</v>
      </c>
      <c r="EL104" s="1">
        <v>5</v>
      </c>
      <c r="EM104" s="1">
        <v>103.58</v>
      </c>
      <c r="EO104" s="1" t="s">
        <v>279</v>
      </c>
      <c r="EP104" s="1">
        <v>1</v>
      </c>
      <c r="ES104" t="s">
        <v>1</v>
      </c>
      <c r="EU104" s="1">
        <v>104.38</v>
      </c>
      <c r="EV104" s="1" t="s">
        <v>3</v>
      </c>
      <c r="EX104" s="1">
        <v>3</v>
      </c>
      <c r="EY104" s="1">
        <v>103.73</v>
      </c>
      <c r="FA104" s="1" t="s">
        <v>279</v>
      </c>
      <c r="FB104" s="1">
        <v>1</v>
      </c>
      <c r="FD104" s="4" t="s">
        <v>353</v>
      </c>
      <c r="FG104" s="1">
        <v>105.53</v>
      </c>
      <c r="FH104" s="1" t="s">
        <v>3</v>
      </c>
      <c r="FJ104" s="1">
        <v>6</v>
      </c>
      <c r="FK104" s="2">
        <v>104.41</v>
      </c>
      <c r="FL104" s="2"/>
      <c r="FM104" s="2">
        <f>AVERAGE(G104:G111,S104:S109,AE104:AE111,AQ104:AQ110,BC104:BC111,BO104:BO111,CA104:CA111,CM104:CM109,CY104:CY111,DK104:DK111,DW104:DW110,EI104:EI110,EU104:EU111,FG104:FG110)</f>
        <v>106.08855769230763</v>
      </c>
      <c r="FN104" s="2">
        <f>STDEV(G104:G111,S104:S109,AE104:AE111,AQ104:AQ110,BC104:BC111,BO104:BO111,CA104:CA111,CM104:CM109,CY104:CY111,DK104:DK111,DW104:DW110,EI104:EI110,EU104:EU111,FG104:FG110)</f>
        <v>1.1344272052529083</v>
      </c>
      <c r="FQ104" s="2">
        <f>AVERAGE(K104:K111,W104:W109,AI104:AI111,AU104:AU110,BG104:BG111,BS104:BS111,CE104:CE111,CQ104:CQ109,DC104:DC111,DO104:DO111,EA104:EA110,EM104:EM110,EY104:EY111,FK104:FK110)</f>
        <v>104.72769230769231</v>
      </c>
      <c r="FR104" s="2">
        <f>STDEV(K104:K111,W104:W109,AI104:AI111,AU104:AU110,BG104:BG111,BS104:BS111,CE104:CE111,CQ104:CQ109,DC104:DC111,DO104:DO111,EA104:EA110,EM104:EM110,EY104:EY111,FK104:FK110)</f>
        <v>1.0561711676969003</v>
      </c>
    </row>
    <row r="105" spans="1:174" x14ac:dyDescent="0.25">
      <c r="A105" s="1" t="s">
        <v>276</v>
      </c>
      <c r="B105" s="1">
        <v>2</v>
      </c>
      <c r="C105" s="1">
        <v>11</v>
      </c>
      <c r="D105" s="6" t="s">
        <v>91</v>
      </c>
      <c r="E105" s="6" t="s">
        <v>92</v>
      </c>
      <c r="F105" s="1" t="s">
        <v>57</v>
      </c>
      <c r="G105" s="2">
        <v>105.17</v>
      </c>
      <c r="H105" s="1" t="s">
        <v>3</v>
      </c>
      <c r="I105" s="1" t="s">
        <v>54</v>
      </c>
      <c r="J105" s="1">
        <v>3</v>
      </c>
      <c r="K105" s="2">
        <v>105.65</v>
      </c>
      <c r="M105" s="1" t="s">
        <v>276</v>
      </c>
      <c r="N105" s="1">
        <v>2</v>
      </c>
      <c r="P105" s="6" t="s">
        <v>426</v>
      </c>
      <c r="Q105" s="6" t="s">
        <v>177</v>
      </c>
      <c r="R105" s="12" t="s">
        <v>405</v>
      </c>
      <c r="S105" s="2">
        <v>104.33</v>
      </c>
      <c r="T105" s="1" t="s">
        <v>3</v>
      </c>
      <c r="U105" s="1" t="s">
        <v>54</v>
      </c>
      <c r="V105" s="1">
        <v>3</v>
      </c>
      <c r="W105" s="1">
        <v>104.35</v>
      </c>
      <c r="Y105" s="1" t="s">
        <v>276</v>
      </c>
      <c r="Z105" s="1">
        <v>2</v>
      </c>
      <c r="AA105" s="1">
        <v>18</v>
      </c>
      <c r="AB105" s="6" t="s">
        <v>91</v>
      </c>
      <c r="AC105" s="6" t="s">
        <v>92</v>
      </c>
      <c r="AD105" s="1" t="s">
        <v>57</v>
      </c>
      <c r="AE105" s="2">
        <v>106.36</v>
      </c>
      <c r="AF105" s="1" t="s">
        <v>3</v>
      </c>
      <c r="AH105" s="1">
        <v>6</v>
      </c>
      <c r="AI105" s="2">
        <v>104.6</v>
      </c>
      <c r="AK105" s="1" t="s">
        <v>276</v>
      </c>
      <c r="AL105" s="1">
        <v>2</v>
      </c>
      <c r="AN105" s="6" t="s">
        <v>426</v>
      </c>
      <c r="AO105" s="6" t="s">
        <v>177</v>
      </c>
      <c r="AP105" s="1" t="s">
        <v>405</v>
      </c>
      <c r="AQ105" s="2">
        <v>104.29</v>
      </c>
      <c r="AR105" s="17" t="s">
        <v>3</v>
      </c>
      <c r="AT105" s="1">
        <v>3</v>
      </c>
      <c r="AU105" s="1">
        <v>103.92</v>
      </c>
      <c r="AW105" s="1" t="s">
        <v>276</v>
      </c>
      <c r="AX105" s="1">
        <v>2</v>
      </c>
      <c r="AY105" s="1">
        <v>308</v>
      </c>
      <c r="AZ105" s="6" t="s">
        <v>596</v>
      </c>
      <c r="BA105" s="15" t="s">
        <v>186</v>
      </c>
      <c r="BB105" s="1" t="s">
        <v>67</v>
      </c>
      <c r="BC105" s="2">
        <v>105.4</v>
      </c>
      <c r="BD105" s="1" t="s">
        <v>3</v>
      </c>
      <c r="BF105" s="1">
        <v>4</v>
      </c>
      <c r="BG105" s="1">
        <v>104.74</v>
      </c>
      <c r="BI105" s="1" t="s">
        <v>276</v>
      </c>
      <c r="BJ105" s="1">
        <v>2</v>
      </c>
      <c r="BK105" s="1">
        <v>820</v>
      </c>
      <c r="BL105" s="6" t="s">
        <v>525</v>
      </c>
      <c r="BM105" s="6" t="s">
        <v>191</v>
      </c>
      <c r="BN105" s="1" t="s">
        <v>38</v>
      </c>
      <c r="BO105" s="2">
        <v>105.11</v>
      </c>
      <c r="BP105" s="1" t="s">
        <v>3</v>
      </c>
      <c r="BR105" s="1">
        <v>5</v>
      </c>
      <c r="BS105" s="1">
        <v>103.94</v>
      </c>
      <c r="BU105" s="1" t="s">
        <v>279</v>
      </c>
      <c r="BV105" s="1">
        <v>2</v>
      </c>
      <c r="BY105" t="s">
        <v>43</v>
      </c>
      <c r="CA105" s="1">
        <v>104.91000000000001</v>
      </c>
      <c r="CB105" s="1" t="s">
        <v>3</v>
      </c>
      <c r="CD105" s="1">
        <v>6</v>
      </c>
      <c r="CE105" s="1">
        <v>104.34</v>
      </c>
      <c r="CG105" s="1" t="s">
        <v>276</v>
      </c>
      <c r="CH105" s="1">
        <v>2</v>
      </c>
      <c r="CI105" s="1">
        <v>988</v>
      </c>
      <c r="CJ105" s="6" t="s">
        <v>426</v>
      </c>
      <c r="CK105" s="6" t="s">
        <v>177</v>
      </c>
      <c r="CL105" s="14" t="s">
        <v>405</v>
      </c>
      <c r="CM105" s="2">
        <v>105.16</v>
      </c>
      <c r="CN105" s="1" t="s">
        <v>3</v>
      </c>
      <c r="CP105" s="1">
        <v>6</v>
      </c>
      <c r="CQ105" s="1">
        <v>103.58</v>
      </c>
      <c r="CS105" s="1" t="s">
        <v>276</v>
      </c>
      <c r="CT105" s="1">
        <v>2</v>
      </c>
      <c r="CU105" s="1">
        <v>905</v>
      </c>
      <c r="CV105" s="6" t="s">
        <v>426</v>
      </c>
      <c r="CW105" s="15" t="s">
        <v>177</v>
      </c>
      <c r="CX105" s="14" t="s">
        <v>405</v>
      </c>
      <c r="CY105" s="2">
        <v>105.73</v>
      </c>
      <c r="CZ105" s="1" t="s">
        <v>3</v>
      </c>
      <c r="DB105" s="1">
        <v>4</v>
      </c>
      <c r="DC105" s="1">
        <v>103.99</v>
      </c>
      <c r="DE105" s="1" t="s">
        <v>276</v>
      </c>
      <c r="DF105" s="1">
        <v>2</v>
      </c>
      <c r="DG105" s="1">
        <v>1827</v>
      </c>
      <c r="DH105" s="6" t="s">
        <v>397</v>
      </c>
      <c r="DI105" s="15" t="s">
        <v>209</v>
      </c>
      <c r="DJ105" s="14" t="s">
        <v>35</v>
      </c>
      <c r="DK105" s="2">
        <v>104.74</v>
      </c>
      <c r="DL105" s="1" t="s">
        <v>3</v>
      </c>
      <c r="DN105" s="1">
        <v>8</v>
      </c>
      <c r="DO105" s="1">
        <v>104.48</v>
      </c>
      <c r="DQ105" s="1" t="s">
        <v>279</v>
      </c>
      <c r="DR105" s="1">
        <v>2</v>
      </c>
      <c r="DU105" s="8" t="s">
        <v>213</v>
      </c>
      <c r="DW105" s="1">
        <v>104.75</v>
      </c>
      <c r="DX105" s="1" t="s">
        <v>3</v>
      </c>
      <c r="DZ105" s="1">
        <v>4</v>
      </c>
      <c r="EA105" s="1">
        <v>103.76</v>
      </c>
      <c r="EC105" s="1" t="s">
        <v>276</v>
      </c>
      <c r="ED105" s="1">
        <v>2</v>
      </c>
      <c r="EE105" s="1">
        <v>825</v>
      </c>
      <c r="EF105" s="6" t="s">
        <v>717</v>
      </c>
      <c r="EG105" s="15" t="s">
        <v>216</v>
      </c>
      <c r="EH105" s="14" t="s">
        <v>163</v>
      </c>
      <c r="EI105" s="2">
        <v>107.93</v>
      </c>
      <c r="EJ105" s="1" t="s">
        <v>3</v>
      </c>
      <c r="EL105" s="1">
        <v>7</v>
      </c>
      <c r="EM105" s="1">
        <v>103.82</v>
      </c>
      <c r="EO105" s="1" t="s">
        <v>279</v>
      </c>
      <c r="EP105" s="1">
        <v>2</v>
      </c>
      <c r="ES105" t="s">
        <v>220</v>
      </c>
      <c r="EU105" s="1">
        <v>104.56</v>
      </c>
      <c r="EV105" s="1" t="s">
        <v>3</v>
      </c>
      <c r="EX105" s="1">
        <v>4</v>
      </c>
      <c r="EY105" s="2">
        <v>104.2</v>
      </c>
      <c r="FA105" s="1" t="s">
        <v>279</v>
      </c>
      <c r="FB105" s="1">
        <v>2</v>
      </c>
      <c r="FD105" s="4" t="s">
        <v>356</v>
      </c>
      <c r="FG105" s="1">
        <v>105.81</v>
      </c>
      <c r="FH105" s="1" t="s">
        <v>3</v>
      </c>
      <c r="FJ105" s="1">
        <v>2</v>
      </c>
      <c r="FK105" s="2">
        <v>105.45</v>
      </c>
      <c r="FL105" s="2"/>
      <c r="FQ105" s="37"/>
      <c r="FR105" s="37"/>
    </row>
    <row r="106" spans="1:174" x14ac:dyDescent="0.25">
      <c r="A106" s="1" t="s">
        <v>276</v>
      </c>
      <c r="B106" s="1">
        <v>3</v>
      </c>
      <c r="C106" s="1">
        <v>296</v>
      </c>
      <c r="D106" s="6" t="s">
        <v>148</v>
      </c>
      <c r="E106" s="6" t="s">
        <v>149</v>
      </c>
      <c r="F106" s="1" t="s">
        <v>150</v>
      </c>
      <c r="G106" s="2">
        <v>105.22</v>
      </c>
      <c r="H106" s="1" t="s">
        <v>58</v>
      </c>
      <c r="J106" s="1">
        <v>1</v>
      </c>
      <c r="K106" s="1">
        <v>104.05</v>
      </c>
      <c r="M106" s="1" t="s">
        <v>276</v>
      </c>
      <c r="N106" s="1">
        <v>3</v>
      </c>
      <c r="P106" s="6" t="s">
        <v>433</v>
      </c>
      <c r="Q106" s="6" t="s">
        <v>182</v>
      </c>
      <c r="R106" s="12" t="s">
        <v>38</v>
      </c>
      <c r="S106" s="2">
        <v>105.38</v>
      </c>
      <c r="U106" s="1" t="s">
        <v>54</v>
      </c>
      <c r="V106" s="1">
        <v>1</v>
      </c>
      <c r="W106" s="1">
        <v>106.33</v>
      </c>
      <c r="Y106" s="1" t="s">
        <v>276</v>
      </c>
      <c r="Z106" s="1">
        <v>3</v>
      </c>
      <c r="AA106" s="1">
        <v>422</v>
      </c>
      <c r="AB106" s="6" t="s">
        <v>491</v>
      </c>
      <c r="AC106" s="6" t="s">
        <v>492</v>
      </c>
      <c r="AD106" s="1" t="s">
        <v>493</v>
      </c>
      <c r="AE106" s="2">
        <v>106.4</v>
      </c>
      <c r="AH106" s="1">
        <v>4</v>
      </c>
      <c r="AI106" s="1">
        <v>105.63</v>
      </c>
      <c r="AK106" s="1" t="s">
        <v>276</v>
      </c>
      <c r="AL106" s="1">
        <v>3</v>
      </c>
      <c r="AN106" s="6" t="s">
        <v>36</v>
      </c>
      <c r="AO106" s="6" t="s">
        <v>37</v>
      </c>
      <c r="AP106" s="1" t="s">
        <v>38</v>
      </c>
      <c r="AQ106" s="2">
        <v>104.62</v>
      </c>
      <c r="AR106" s="17" t="s">
        <v>58</v>
      </c>
      <c r="AS106" s="1" t="s">
        <v>54</v>
      </c>
      <c r="AT106" s="1">
        <v>7</v>
      </c>
      <c r="AU106" s="1">
        <v>106.07</v>
      </c>
      <c r="AW106" s="1" t="s">
        <v>276</v>
      </c>
      <c r="AX106" s="1">
        <v>3</v>
      </c>
      <c r="AY106" s="1">
        <v>790</v>
      </c>
      <c r="AZ106" s="6" t="s">
        <v>466</v>
      </c>
      <c r="BA106" s="6" t="s">
        <v>181</v>
      </c>
      <c r="BB106" s="1" t="s">
        <v>90</v>
      </c>
      <c r="BC106" s="2">
        <v>105.73</v>
      </c>
      <c r="BF106" s="1">
        <v>6</v>
      </c>
      <c r="BG106" s="1">
        <v>104.08</v>
      </c>
      <c r="BI106" s="1" t="s">
        <v>276</v>
      </c>
      <c r="BJ106" s="1">
        <v>3</v>
      </c>
      <c r="BK106" s="1">
        <v>949</v>
      </c>
      <c r="BL106" s="6" t="s">
        <v>404</v>
      </c>
      <c r="BM106" s="6" t="s">
        <v>233</v>
      </c>
      <c r="BN106" s="1" t="s">
        <v>405</v>
      </c>
      <c r="BO106" s="2">
        <v>105.36</v>
      </c>
      <c r="BQ106" s="1" t="s">
        <v>7</v>
      </c>
      <c r="BR106" s="1">
        <v>3</v>
      </c>
      <c r="BS106" s="1">
        <v>105.53</v>
      </c>
      <c r="BU106" s="1" t="s">
        <v>279</v>
      </c>
      <c r="BV106" s="1">
        <v>3</v>
      </c>
      <c r="BY106" t="s">
        <v>193</v>
      </c>
      <c r="CA106" s="1">
        <v>104.95</v>
      </c>
      <c r="CB106" s="1" t="s">
        <v>58</v>
      </c>
      <c r="CD106" s="1">
        <v>7</v>
      </c>
      <c r="CE106" s="1">
        <v>102.79</v>
      </c>
      <c r="CG106" s="1" t="s">
        <v>276</v>
      </c>
      <c r="CH106" s="1">
        <v>3</v>
      </c>
      <c r="CI106" s="1">
        <v>741</v>
      </c>
      <c r="CJ106" s="6" t="s">
        <v>605</v>
      </c>
      <c r="CK106" s="6" t="s">
        <v>189</v>
      </c>
      <c r="CL106" s="14" t="s">
        <v>41</v>
      </c>
      <c r="CM106" s="2">
        <v>105.22</v>
      </c>
      <c r="CN106" s="1" t="s">
        <v>58</v>
      </c>
      <c r="CO106" s="1" t="s">
        <v>7</v>
      </c>
      <c r="CP106" s="1">
        <v>8</v>
      </c>
      <c r="CQ106" s="1">
        <v>105.23</v>
      </c>
      <c r="CS106" s="1" t="s">
        <v>276</v>
      </c>
      <c r="CT106" s="1">
        <v>3</v>
      </c>
      <c r="CU106" s="1">
        <v>654</v>
      </c>
      <c r="CV106" s="6" t="s">
        <v>672</v>
      </c>
      <c r="CW106" s="15" t="s">
        <v>200</v>
      </c>
      <c r="CX106" s="14" t="s">
        <v>41</v>
      </c>
      <c r="CY106" s="2">
        <v>105.97</v>
      </c>
      <c r="DB106" s="1">
        <v>5</v>
      </c>
      <c r="DC106" s="2">
        <v>104.4</v>
      </c>
      <c r="DE106" s="1" t="s">
        <v>276</v>
      </c>
      <c r="DF106" s="1">
        <v>3</v>
      </c>
      <c r="DG106" s="1">
        <v>3254</v>
      </c>
      <c r="DH106" s="6" t="s">
        <v>616</v>
      </c>
      <c r="DI106" s="6" t="s">
        <v>197</v>
      </c>
      <c r="DJ106" s="1" t="s">
        <v>16</v>
      </c>
      <c r="DK106" s="2">
        <v>104.87</v>
      </c>
      <c r="DL106" s="1" t="s">
        <v>58</v>
      </c>
      <c r="DN106" s="1">
        <v>6</v>
      </c>
      <c r="DO106" s="1">
        <v>103.78</v>
      </c>
      <c r="DQ106" s="1" t="s">
        <v>279</v>
      </c>
      <c r="DR106" s="1">
        <v>3</v>
      </c>
      <c r="DU106" s="8" t="s">
        <v>286</v>
      </c>
      <c r="DW106" s="1">
        <v>104.89</v>
      </c>
      <c r="DZ106" s="1">
        <v>5</v>
      </c>
      <c r="EA106" s="1">
        <v>103.84</v>
      </c>
      <c r="EC106" s="1" t="s">
        <v>276</v>
      </c>
      <c r="ED106" s="1">
        <v>3</v>
      </c>
      <c r="EE106" s="1">
        <v>241</v>
      </c>
      <c r="EF106" s="6" t="s">
        <v>715</v>
      </c>
      <c r="EG106" s="15" t="s">
        <v>206</v>
      </c>
      <c r="EH106" s="14" t="s">
        <v>135</v>
      </c>
      <c r="EI106" s="2">
        <v>107.96</v>
      </c>
      <c r="EL106" s="1">
        <v>4</v>
      </c>
      <c r="EM106" s="1">
        <v>102.66</v>
      </c>
      <c r="EO106" s="1" t="s">
        <v>279</v>
      </c>
      <c r="EP106" s="1">
        <v>3</v>
      </c>
      <c r="ES106" t="s">
        <v>324</v>
      </c>
      <c r="EU106" s="1">
        <v>104.81</v>
      </c>
      <c r="EW106" s="1" t="s">
        <v>54</v>
      </c>
      <c r="EX106" s="1">
        <v>7</v>
      </c>
      <c r="EY106" s="2">
        <v>105</v>
      </c>
      <c r="FA106" s="1" t="s">
        <v>279</v>
      </c>
      <c r="FB106" s="1">
        <v>3</v>
      </c>
      <c r="FD106" s="4" t="s">
        <v>386</v>
      </c>
      <c r="FG106" s="1">
        <v>105.92999999999999</v>
      </c>
      <c r="FJ106" s="1">
        <v>9</v>
      </c>
      <c r="FK106" s="2">
        <v>105.44</v>
      </c>
      <c r="FL106" s="2"/>
      <c r="FQ106" s="37"/>
      <c r="FR106" s="37"/>
    </row>
    <row r="107" spans="1:174" x14ac:dyDescent="0.25">
      <c r="A107" s="1" t="s">
        <v>276</v>
      </c>
      <c r="B107" s="1">
        <v>4</v>
      </c>
      <c r="C107" s="1">
        <v>865</v>
      </c>
      <c r="D107" s="6" t="s">
        <v>73</v>
      </c>
      <c r="E107" s="6" t="s">
        <v>74</v>
      </c>
      <c r="F107" s="1" t="s">
        <v>41</v>
      </c>
      <c r="G107" s="2">
        <v>105.67</v>
      </c>
      <c r="H107" s="1" t="s">
        <v>58</v>
      </c>
      <c r="J107" s="1">
        <v>2</v>
      </c>
      <c r="K107" s="1">
        <v>103.98</v>
      </c>
      <c r="M107" s="1" t="s">
        <v>276</v>
      </c>
      <c r="N107" s="1">
        <v>4</v>
      </c>
      <c r="P107" s="6" t="s">
        <v>108</v>
      </c>
      <c r="Q107" s="6" t="s">
        <v>109</v>
      </c>
      <c r="R107" s="12" t="s">
        <v>90</v>
      </c>
      <c r="S107" s="2">
        <v>105.49</v>
      </c>
      <c r="V107" s="1">
        <v>2</v>
      </c>
      <c r="W107" s="1">
        <v>104.85</v>
      </c>
      <c r="Y107" s="1" t="s">
        <v>276</v>
      </c>
      <c r="Z107" s="1">
        <v>4</v>
      </c>
      <c r="AA107" s="1">
        <v>996</v>
      </c>
      <c r="AB107" s="6" t="s">
        <v>444</v>
      </c>
      <c r="AC107" s="6" t="s">
        <v>198</v>
      </c>
      <c r="AD107" s="1" t="s">
        <v>445</v>
      </c>
      <c r="AE107" s="2">
        <v>106.63</v>
      </c>
      <c r="AH107" s="1">
        <v>7</v>
      </c>
      <c r="AI107" s="1">
        <v>104.22</v>
      </c>
      <c r="AK107" s="1" t="s">
        <v>276</v>
      </c>
      <c r="AL107" s="1">
        <v>4</v>
      </c>
      <c r="AN107" s="6" t="s">
        <v>93</v>
      </c>
      <c r="AO107" s="6" t="s">
        <v>94</v>
      </c>
      <c r="AP107" s="1" t="s">
        <v>90</v>
      </c>
      <c r="AQ107" s="2">
        <v>104.75</v>
      </c>
      <c r="AR107" s="17" t="s">
        <v>58</v>
      </c>
      <c r="AT107" s="1">
        <v>4</v>
      </c>
      <c r="AU107" s="1">
        <v>103.94</v>
      </c>
      <c r="AW107" s="1" t="s">
        <v>276</v>
      </c>
      <c r="AX107" s="1">
        <v>4</v>
      </c>
      <c r="AY107" s="1">
        <v>719</v>
      </c>
      <c r="AZ107" s="6" t="s">
        <v>462</v>
      </c>
      <c r="BA107" s="6" t="s">
        <v>179</v>
      </c>
      <c r="BB107" s="1" t="s">
        <v>29</v>
      </c>
      <c r="BC107" s="2">
        <v>106.33</v>
      </c>
      <c r="BF107" s="1">
        <v>7</v>
      </c>
      <c r="BG107" s="1">
        <v>105.39</v>
      </c>
      <c r="BI107" s="1" t="s">
        <v>276</v>
      </c>
      <c r="BJ107" s="1">
        <v>4</v>
      </c>
      <c r="BK107" s="1">
        <v>309</v>
      </c>
      <c r="BL107" s="6" t="s">
        <v>569</v>
      </c>
      <c r="BM107" s="6" t="s">
        <v>195</v>
      </c>
      <c r="BN107" s="14" t="s">
        <v>57</v>
      </c>
      <c r="BO107" s="2">
        <v>105.59</v>
      </c>
      <c r="BR107" s="1">
        <v>7</v>
      </c>
      <c r="BS107" s="1">
        <v>104.54</v>
      </c>
      <c r="BU107" s="1" t="s">
        <v>279</v>
      </c>
      <c r="BV107" s="1">
        <v>4</v>
      </c>
      <c r="BY107" t="s">
        <v>196</v>
      </c>
      <c r="CA107" s="1">
        <v>105.54</v>
      </c>
      <c r="CB107" s="1" t="s">
        <v>58</v>
      </c>
      <c r="CD107" s="1">
        <v>9</v>
      </c>
      <c r="CE107" s="1">
        <v>104.75</v>
      </c>
      <c r="CG107" s="1" t="s">
        <v>276</v>
      </c>
      <c r="CH107" s="1">
        <v>4</v>
      </c>
      <c r="CI107" s="1">
        <v>969</v>
      </c>
      <c r="CJ107" s="6" t="s">
        <v>466</v>
      </c>
      <c r="CK107" s="6" t="s">
        <v>181</v>
      </c>
      <c r="CL107" s="1" t="s">
        <v>90</v>
      </c>
      <c r="CM107" s="2">
        <v>105.26</v>
      </c>
      <c r="CN107" s="1" t="s">
        <v>58</v>
      </c>
      <c r="CP107" s="1">
        <v>7</v>
      </c>
      <c r="CQ107" s="1">
        <v>104.81</v>
      </c>
      <c r="CS107" s="1" t="s">
        <v>276</v>
      </c>
      <c r="CT107" s="1">
        <v>4</v>
      </c>
      <c r="CU107" s="1">
        <v>452</v>
      </c>
      <c r="CV107" s="6" t="s">
        <v>397</v>
      </c>
      <c r="CW107" s="6" t="s">
        <v>209</v>
      </c>
      <c r="CX107" s="1" t="s">
        <v>35</v>
      </c>
      <c r="CY107" s="2">
        <v>106.12</v>
      </c>
      <c r="DB107" s="1">
        <v>7</v>
      </c>
      <c r="DC107" s="2">
        <v>105.36</v>
      </c>
      <c r="DE107" s="1" t="s">
        <v>276</v>
      </c>
      <c r="DF107" s="1">
        <v>4</v>
      </c>
      <c r="DG107" s="1">
        <v>2658</v>
      </c>
      <c r="DH107" s="6" t="s">
        <v>664</v>
      </c>
      <c r="DI107" s="6" t="s">
        <v>199</v>
      </c>
      <c r="DJ107" s="1" t="s">
        <v>29</v>
      </c>
      <c r="DK107" s="2">
        <v>105.08</v>
      </c>
      <c r="DN107" s="1">
        <v>5</v>
      </c>
      <c r="DO107" s="1">
        <v>104.34</v>
      </c>
      <c r="DQ107" s="1" t="s">
        <v>279</v>
      </c>
      <c r="DR107" s="1">
        <v>4</v>
      </c>
      <c r="DU107" s="8" t="s">
        <v>294</v>
      </c>
      <c r="DW107" s="1">
        <v>106.53</v>
      </c>
      <c r="DZ107" s="1">
        <v>2</v>
      </c>
      <c r="EA107" s="1">
        <v>105.47</v>
      </c>
      <c r="EC107" s="1" t="s">
        <v>276</v>
      </c>
      <c r="ED107" s="1">
        <v>4</v>
      </c>
      <c r="EE107" s="1">
        <v>887</v>
      </c>
      <c r="EF107" s="6" t="s">
        <v>771</v>
      </c>
      <c r="EG107" s="6" t="s">
        <v>772</v>
      </c>
      <c r="EH107" s="1" t="s">
        <v>405</v>
      </c>
      <c r="EI107" s="2">
        <v>108.32</v>
      </c>
      <c r="EL107" s="1">
        <v>3</v>
      </c>
      <c r="EM107" s="1">
        <v>105.76</v>
      </c>
      <c r="EO107" s="1" t="s">
        <v>279</v>
      </c>
      <c r="EP107" s="1">
        <v>4</v>
      </c>
      <c r="ES107" t="s">
        <v>214</v>
      </c>
      <c r="EU107" s="1">
        <v>105.24</v>
      </c>
      <c r="EX107" s="1">
        <v>8</v>
      </c>
      <c r="EY107" s="2">
        <v>105.23</v>
      </c>
      <c r="FA107" s="1" t="s">
        <v>279</v>
      </c>
      <c r="FB107" s="1">
        <v>4</v>
      </c>
      <c r="FD107" s="4" t="s">
        <v>367</v>
      </c>
      <c r="FG107" s="1">
        <v>106.08</v>
      </c>
      <c r="FJ107" s="1">
        <v>5</v>
      </c>
      <c r="FK107" s="2">
        <v>103.1</v>
      </c>
      <c r="FL107" s="2"/>
      <c r="FQ107" s="37"/>
      <c r="FR107" s="37"/>
    </row>
    <row r="108" spans="1:174" x14ac:dyDescent="0.25">
      <c r="A108" s="1" t="s">
        <v>276</v>
      </c>
      <c r="B108" s="1">
        <v>5</v>
      </c>
      <c r="C108" s="1">
        <v>321</v>
      </c>
      <c r="D108" s="6" t="s">
        <v>128</v>
      </c>
      <c r="E108" s="6" t="s">
        <v>129</v>
      </c>
      <c r="F108" s="1" t="s">
        <v>130</v>
      </c>
      <c r="G108" s="2">
        <v>105.78</v>
      </c>
      <c r="J108" s="1">
        <v>6</v>
      </c>
      <c r="K108" s="2">
        <v>105.06</v>
      </c>
      <c r="M108" s="1" t="s">
        <v>276</v>
      </c>
      <c r="N108" s="1">
        <v>5</v>
      </c>
      <c r="P108" s="6" t="s">
        <v>126</v>
      </c>
      <c r="Q108" s="6" t="s">
        <v>127</v>
      </c>
      <c r="R108" s="12" t="s">
        <v>41</v>
      </c>
      <c r="S108" s="2">
        <v>105.64</v>
      </c>
      <c r="V108" s="1">
        <v>6</v>
      </c>
      <c r="W108" s="1">
        <v>103.87</v>
      </c>
      <c r="Y108" s="1" t="s">
        <v>276</v>
      </c>
      <c r="Z108" s="1">
        <v>5</v>
      </c>
      <c r="AA108" s="1">
        <v>1265</v>
      </c>
      <c r="AB108" s="6" t="s">
        <v>24</v>
      </c>
      <c r="AC108" s="6" t="s">
        <v>25</v>
      </c>
      <c r="AD108" s="1" t="s">
        <v>26</v>
      </c>
      <c r="AE108" s="2">
        <v>106.67</v>
      </c>
      <c r="AH108" s="1">
        <v>2</v>
      </c>
      <c r="AI108" s="1">
        <v>104.25</v>
      </c>
      <c r="AK108" s="1" t="s">
        <v>276</v>
      </c>
      <c r="AL108" s="1">
        <v>5</v>
      </c>
      <c r="AN108" s="6" t="s">
        <v>444</v>
      </c>
      <c r="AO108" s="6" t="s">
        <v>198</v>
      </c>
      <c r="AP108" s="1" t="s">
        <v>445</v>
      </c>
      <c r="AQ108" s="2">
        <v>105.52</v>
      </c>
      <c r="AT108" s="1">
        <v>1</v>
      </c>
      <c r="AU108" s="1">
        <v>105.01</v>
      </c>
      <c r="AW108" s="1" t="s">
        <v>276</v>
      </c>
      <c r="AX108" s="1">
        <v>5</v>
      </c>
      <c r="AY108" s="1">
        <v>801</v>
      </c>
      <c r="AZ108" s="6" t="s">
        <v>404</v>
      </c>
      <c r="BA108" s="6" t="s">
        <v>233</v>
      </c>
      <c r="BB108" s="1" t="s">
        <v>405</v>
      </c>
      <c r="BC108" s="2">
        <v>106.83</v>
      </c>
      <c r="BF108" s="1">
        <v>2</v>
      </c>
      <c r="BG108" s="2">
        <v>105.3</v>
      </c>
      <c r="BI108" s="1" t="s">
        <v>276</v>
      </c>
      <c r="BJ108" s="1">
        <v>5</v>
      </c>
      <c r="BK108" s="1">
        <v>514</v>
      </c>
      <c r="BL108" s="6" t="s">
        <v>468</v>
      </c>
      <c r="BM108" s="6" t="s">
        <v>250</v>
      </c>
      <c r="BN108" s="1" t="s">
        <v>19</v>
      </c>
      <c r="BO108" s="2">
        <v>105.61</v>
      </c>
      <c r="BR108" s="1">
        <v>8</v>
      </c>
      <c r="BS108" s="1">
        <v>105.15</v>
      </c>
      <c r="BU108" s="1" t="s">
        <v>279</v>
      </c>
      <c r="BV108" s="1">
        <v>5</v>
      </c>
      <c r="BY108" t="s">
        <v>272</v>
      </c>
      <c r="CA108" s="1">
        <v>106.08</v>
      </c>
      <c r="CD108" s="1">
        <v>8</v>
      </c>
      <c r="CE108" s="1">
        <v>105.14</v>
      </c>
      <c r="CG108" s="1" t="s">
        <v>276</v>
      </c>
      <c r="CH108" s="1">
        <v>5</v>
      </c>
      <c r="CI108" s="1">
        <v>1223</v>
      </c>
      <c r="CJ108" s="6" t="s">
        <v>14</v>
      </c>
      <c r="CK108" s="6" t="s">
        <v>15</v>
      </c>
      <c r="CL108" s="1" t="s">
        <v>16</v>
      </c>
      <c r="CM108" s="2">
        <v>105.91</v>
      </c>
      <c r="CP108" s="1">
        <v>4</v>
      </c>
      <c r="CQ108" s="1">
        <v>104.47</v>
      </c>
      <c r="CS108" s="1" t="s">
        <v>276</v>
      </c>
      <c r="CT108" s="1">
        <v>5</v>
      </c>
      <c r="CU108" s="1">
        <v>535</v>
      </c>
      <c r="CV108" s="6" t="s">
        <v>663</v>
      </c>
      <c r="CW108" s="6" t="s">
        <v>291</v>
      </c>
      <c r="CX108" s="1" t="s">
        <v>121</v>
      </c>
      <c r="CY108" s="2">
        <v>106.53</v>
      </c>
      <c r="DB108" s="1">
        <v>2</v>
      </c>
      <c r="DC108" s="2">
        <v>106.29</v>
      </c>
      <c r="DE108" s="1" t="s">
        <v>276</v>
      </c>
      <c r="DF108" s="1">
        <v>5</v>
      </c>
      <c r="DG108" s="1">
        <v>2803</v>
      </c>
      <c r="DH108" s="6" t="s">
        <v>426</v>
      </c>
      <c r="DI108" s="6" t="s">
        <v>177</v>
      </c>
      <c r="DJ108" s="1" t="s">
        <v>405</v>
      </c>
      <c r="DK108" s="2">
        <v>105.09</v>
      </c>
      <c r="DM108" s="1" t="s">
        <v>7</v>
      </c>
      <c r="DN108" s="1">
        <v>3</v>
      </c>
      <c r="DO108" s="1">
        <v>106.08</v>
      </c>
      <c r="DQ108" s="1" t="s">
        <v>279</v>
      </c>
      <c r="DR108" s="1">
        <v>5</v>
      </c>
      <c r="DU108" s="8" t="s">
        <v>290</v>
      </c>
      <c r="DW108" s="1">
        <v>106.75</v>
      </c>
      <c r="DZ108" s="1">
        <v>1</v>
      </c>
      <c r="EA108" s="1">
        <v>105.44</v>
      </c>
      <c r="EC108" s="1" t="s">
        <v>276</v>
      </c>
      <c r="ED108" s="1">
        <v>5</v>
      </c>
      <c r="EE108" s="1">
        <v>290</v>
      </c>
      <c r="EF108" s="6" t="s">
        <v>635</v>
      </c>
      <c r="EG108" s="6" t="s">
        <v>215</v>
      </c>
      <c r="EH108" s="17" t="s">
        <v>431</v>
      </c>
      <c r="EI108" s="2">
        <v>108.61</v>
      </c>
      <c r="EL108" s="1">
        <v>8</v>
      </c>
      <c r="EM108" s="1">
        <v>105.33</v>
      </c>
      <c r="EO108" s="1" t="s">
        <v>279</v>
      </c>
      <c r="EP108" s="1">
        <v>5</v>
      </c>
      <c r="ES108" t="s">
        <v>320</v>
      </c>
      <c r="EU108" s="1">
        <v>105.33</v>
      </c>
      <c r="EW108" s="1" t="s">
        <v>54</v>
      </c>
      <c r="EX108" s="1">
        <v>2</v>
      </c>
      <c r="EY108" s="2">
        <v>105.67</v>
      </c>
      <c r="FA108" s="1" t="s">
        <v>279</v>
      </c>
      <c r="FB108" s="1">
        <v>5</v>
      </c>
      <c r="FD108" s="4" t="s">
        <v>345</v>
      </c>
      <c r="FG108" s="1">
        <v>106.33</v>
      </c>
      <c r="FJ108" s="1">
        <v>7</v>
      </c>
      <c r="FK108" s="2">
        <v>104.63</v>
      </c>
      <c r="FL108" s="2"/>
      <c r="FQ108" s="37"/>
      <c r="FR108" s="37"/>
    </row>
    <row r="109" spans="1:174" x14ac:dyDescent="0.25">
      <c r="A109" s="1" t="s">
        <v>276</v>
      </c>
      <c r="B109" s="1">
        <v>6</v>
      </c>
      <c r="C109" s="1">
        <v>1560</v>
      </c>
      <c r="D109" s="6" t="s">
        <v>4</v>
      </c>
      <c r="E109" s="6" t="s">
        <v>5</v>
      </c>
      <c r="F109" s="1" t="s">
        <v>6</v>
      </c>
      <c r="G109" s="2">
        <v>106.56</v>
      </c>
      <c r="I109" s="1" t="s">
        <v>7</v>
      </c>
      <c r="J109" s="1">
        <v>7</v>
      </c>
      <c r="K109" s="2">
        <v>107.58</v>
      </c>
      <c r="M109" s="1" t="s">
        <v>276</v>
      </c>
      <c r="N109" s="1">
        <v>6</v>
      </c>
      <c r="P109" s="6" t="s">
        <v>110</v>
      </c>
      <c r="Q109" s="6" t="s">
        <v>111</v>
      </c>
      <c r="R109" s="12" t="s">
        <v>32</v>
      </c>
      <c r="S109" s="2">
        <v>106.98</v>
      </c>
      <c r="V109" s="1">
        <v>4</v>
      </c>
      <c r="W109" s="1">
        <v>104.06</v>
      </c>
      <c r="Y109" s="1" t="s">
        <v>276</v>
      </c>
      <c r="Z109" s="1">
        <v>6</v>
      </c>
      <c r="AA109" s="1">
        <v>482</v>
      </c>
      <c r="AB109" s="6" t="s">
        <v>480</v>
      </c>
      <c r="AC109" s="6" t="s">
        <v>481</v>
      </c>
      <c r="AD109" s="1" t="s">
        <v>67</v>
      </c>
      <c r="AE109" s="2">
        <v>106.89</v>
      </c>
      <c r="AH109" s="1">
        <v>3</v>
      </c>
      <c r="AI109" s="1">
        <v>104.61</v>
      </c>
      <c r="AK109" s="1" t="s">
        <v>276</v>
      </c>
      <c r="AL109" s="1">
        <v>6</v>
      </c>
      <c r="AN109" s="6" t="s">
        <v>576</v>
      </c>
      <c r="AO109" s="6" t="s">
        <v>251</v>
      </c>
      <c r="AP109" s="1" t="s">
        <v>436</v>
      </c>
      <c r="AQ109" s="2">
        <v>106.62</v>
      </c>
      <c r="AT109" s="1">
        <v>2</v>
      </c>
      <c r="AU109" s="2">
        <v>105.6</v>
      </c>
      <c r="AW109" s="1" t="s">
        <v>276</v>
      </c>
      <c r="AX109" s="1">
        <v>6</v>
      </c>
      <c r="AY109" s="1">
        <v>245</v>
      </c>
      <c r="AZ109" s="6" t="s">
        <v>289</v>
      </c>
      <c r="BA109" s="6" t="s">
        <v>244</v>
      </c>
      <c r="BB109" s="14" t="s">
        <v>19</v>
      </c>
      <c r="BC109" s="2">
        <v>106.89</v>
      </c>
      <c r="BF109" s="1">
        <v>1</v>
      </c>
      <c r="BG109" s="2">
        <v>104.8</v>
      </c>
      <c r="BI109" s="1" t="s">
        <v>276</v>
      </c>
      <c r="BJ109" s="1">
        <v>6</v>
      </c>
      <c r="BK109" s="1">
        <v>1140</v>
      </c>
      <c r="BL109" s="6" t="s">
        <v>616</v>
      </c>
      <c r="BM109" s="6" t="s">
        <v>197</v>
      </c>
      <c r="BN109" s="1" t="s">
        <v>16</v>
      </c>
      <c r="BO109" s="2">
        <v>106.41</v>
      </c>
      <c r="BR109" s="1">
        <v>4</v>
      </c>
      <c r="BS109" s="1">
        <v>104.54</v>
      </c>
      <c r="BU109" s="1" t="s">
        <v>279</v>
      </c>
      <c r="BV109" s="1">
        <v>6</v>
      </c>
      <c r="BY109" t="s">
        <v>181</v>
      </c>
      <c r="CA109" s="1">
        <v>106.24000000000001</v>
      </c>
      <c r="CD109" s="1">
        <v>4</v>
      </c>
      <c r="CE109" s="1">
        <v>103.26</v>
      </c>
      <c r="CG109" s="1" t="s">
        <v>276</v>
      </c>
      <c r="CH109" s="1">
        <v>6</v>
      </c>
      <c r="CI109" s="1">
        <v>904</v>
      </c>
      <c r="CJ109" s="6" t="s">
        <v>518</v>
      </c>
      <c r="CK109" s="6" t="s">
        <v>204</v>
      </c>
      <c r="CL109" s="14" t="s">
        <v>29</v>
      </c>
      <c r="CM109" s="2">
        <v>106.33</v>
      </c>
      <c r="CP109" s="1">
        <v>2</v>
      </c>
      <c r="CQ109" s="1">
        <v>105.72</v>
      </c>
      <c r="CS109" s="1" t="s">
        <v>276</v>
      </c>
      <c r="CT109" s="1">
        <v>6</v>
      </c>
      <c r="CU109" s="1">
        <v>786</v>
      </c>
      <c r="CV109" s="6" t="s">
        <v>444</v>
      </c>
      <c r="CW109" s="6" t="s">
        <v>198</v>
      </c>
      <c r="CX109" s="14" t="s">
        <v>445</v>
      </c>
      <c r="CY109" s="2">
        <v>106.69</v>
      </c>
      <c r="DB109" s="1">
        <v>8</v>
      </c>
      <c r="DC109" s="2">
        <v>105.69</v>
      </c>
      <c r="DE109" s="1" t="s">
        <v>276</v>
      </c>
      <c r="DF109" s="1">
        <v>6</v>
      </c>
      <c r="DG109" s="1">
        <v>1622</v>
      </c>
      <c r="DH109" s="6" t="s">
        <v>614</v>
      </c>
      <c r="DI109" s="6" t="s">
        <v>194</v>
      </c>
      <c r="DJ109" s="14" t="s">
        <v>19</v>
      </c>
      <c r="DK109" s="2">
        <v>106.66</v>
      </c>
      <c r="DN109" s="1">
        <v>4</v>
      </c>
      <c r="DO109" s="1">
        <v>103.74</v>
      </c>
      <c r="DQ109" s="1" t="s">
        <v>279</v>
      </c>
      <c r="DR109" s="1">
        <v>6</v>
      </c>
      <c r="DU109" s="8" t="s">
        <v>238</v>
      </c>
      <c r="DW109" s="1">
        <v>107.06</v>
      </c>
      <c r="DZ109" s="1">
        <v>8</v>
      </c>
      <c r="EA109" s="1">
        <v>103.89</v>
      </c>
      <c r="EC109" s="1" t="s">
        <v>276</v>
      </c>
      <c r="ED109" s="1">
        <v>6</v>
      </c>
      <c r="EE109" s="1">
        <v>713</v>
      </c>
      <c r="EF109" s="6" t="s">
        <v>271</v>
      </c>
      <c r="EG109" s="6" t="s">
        <v>751</v>
      </c>
      <c r="EH109" s="14" t="s">
        <v>528</v>
      </c>
      <c r="EI109" s="2">
        <v>108.71</v>
      </c>
      <c r="EL109" s="1">
        <v>2</v>
      </c>
      <c r="EM109" s="1">
        <v>105.57</v>
      </c>
      <c r="EO109" s="1" t="s">
        <v>279</v>
      </c>
      <c r="EP109" s="1">
        <v>6</v>
      </c>
      <c r="ES109" t="s">
        <v>224</v>
      </c>
      <c r="EU109" s="1">
        <v>105.41</v>
      </c>
      <c r="EX109" s="1">
        <v>5</v>
      </c>
      <c r="EY109" s="2">
        <v>103.95</v>
      </c>
      <c r="FA109" s="1" t="s">
        <v>279</v>
      </c>
      <c r="FB109" s="1">
        <v>6</v>
      </c>
      <c r="FD109" s="4" t="s">
        <v>363</v>
      </c>
      <c r="FG109" s="1">
        <v>106.68</v>
      </c>
      <c r="FJ109" s="1">
        <v>3</v>
      </c>
      <c r="FK109" s="2">
        <v>106.29</v>
      </c>
      <c r="FL109" s="2"/>
      <c r="FQ109" s="37"/>
      <c r="FR109" s="37"/>
    </row>
    <row r="110" spans="1:174" x14ac:dyDescent="0.25">
      <c r="A110" s="1" t="s">
        <v>276</v>
      </c>
      <c r="B110" s="1">
        <v>7</v>
      </c>
      <c r="C110" s="1">
        <v>438</v>
      </c>
      <c r="D110" s="6" t="s">
        <v>0</v>
      </c>
      <c r="E110" s="6" t="s">
        <v>144</v>
      </c>
      <c r="F110" s="1" t="s">
        <v>145</v>
      </c>
      <c r="G110" s="2">
        <v>106.65</v>
      </c>
      <c r="J110" s="1">
        <v>4</v>
      </c>
      <c r="K110" s="2">
        <v>105.7</v>
      </c>
      <c r="M110" s="1" t="s">
        <v>276</v>
      </c>
      <c r="N110" s="1">
        <v>7</v>
      </c>
      <c r="P110" s="6" t="s">
        <v>418</v>
      </c>
      <c r="Q110" s="6" t="s">
        <v>419</v>
      </c>
      <c r="R110" s="12" t="s">
        <v>82</v>
      </c>
      <c r="S110" s="23">
        <v>110.37</v>
      </c>
      <c r="V110" s="1">
        <v>8</v>
      </c>
      <c r="W110" s="2">
        <v>105.8</v>
      </c>
      <c r="Y110" s="1" t="s">
        <v>276</v>
      </c>
      <c r="Z110" s="1">
        <v>7</v>
      </c>
      <c r="AA110" s="1">
        <v>59</v>
      </c>
      <c r="AB110" s="6" t="s">
        <v>446</v>
      </c>
      <c r="AC110" s="6" t="s">
        <v>447</v>
      </c>
      <c r="AD110" s="1" t="s">
        <v>53</v>
      </c>
      <c r="AE110" s="2">
        <v>107.64</v>
      </c>
      <c r="AH110" s="1">
        <v>8</v>
      </c>
      <c r="AI110" s="1">
        <v>105.86</v>
      </c>
      <c r="AK110" s="1" t="s">
        <v>276</v>
      </c>
      <c r="AL110" s="1">
        <v>7</v>
      </c>
      <c r="AN110" s="6" t="s">
        <v>517</v>
      </c>
      <c r="AO110" s="6" t="s">
        <v>188</v>
      </c>
      <c r="AP110" s="1" t="s">
        <v>138</v>
      </c>
      <c r="AQ110" s="2">
        <v>107.38</v>
      </c>
      <c r="AT110" s="1">
        <v>5</v>
      </c>
      <c r="AU110" s="2">
        <v>104.92</v>
      </c>
      <c r="AW110" s="1" t="s">
        <v>276</v>
      </c>
      <c r="AX110" s="1">
        <v>7</v>
      </c>
      <c r="AY110" s="1">
        <v>261</v>
      </c>
      <c r="AZ110" s="6" t="s">
        <v>491</v>
      </c>
      <c r="BA110" s="6" t="s">
        <v>492</v>
      </c>
      <c r="BB110" s="1" t="s">
        <v>493</v>
      </c>
      <c r="BC110" s="2">
        <v>107.66</v>
      </c>
      <c r="BF110" s="1">
        <v>8</v>
      </c>
      <c r="BG110" s="1">
        <v>107.37</v>
      </c>
      <c r="BI110" s="1" t="s">
        <v>276</v>
      </c>
      <c r="BJ110" s="1">
        <v>7</v>
      </c>
      <c r="BK110" s="1">
        <v>771</v>
      </c>
      <c r="BL110" s="6" t="s">
        <v>482</v>
      </c>
      <c r="BM110" s="6" t="s">
        <v>183</v>
      </c>
      <c r="BN110" s="1" t="s">
        <v>41</v>
      </c>
      <c r="BO110" s="2">
        <v>106.86</v>
      </c>
      <c r="BR110" s="1">
        <v>9</v>
      </c>
      <c r="BS110" s="1">
        <v>104.86</v>
      </c>
      <c r="BU110" s="1" t="s">
        <v>279</v>
      </c>
      <c r="BV110" s="1">
        <v>7</v>
      </c>
      <c r="BY110" t="s">
        <v>244</v>
      </c>
      <c r="CA110" s="2">
        <v>106.39999999999999</v>
      </c>
      <c r="CD110" s="1">
        <v>2</v>
      </c>
      <c r="CE110" s="1">
        <v>106.15</v>
      </c>
      <c r="CG110" s="1" t="s">
        <v>276</v>
      </c>
      <c r="CH110" s="1">
        <v>7</v>
      </c>
      <c r="CI110" s="1">
        <v>727</v>
      </c>
      <c r="CJ110" s="6" t="s">
        <v>658</v>
      </c>
      <c r="CK110" s="6" t="s">
        <v>659</v>
      </c>
      <c r="CL110" s="1" t="s">
        <v>41</v>
      </c>
      <c r="CM110" s="23">
        <v>112.05</v>
      </c>
      <c r="CP110" s="1">
        <v>3</v>
      </c>
      <c r="CQ110" s="1">
        <v>103.17</v>
      </c>
      <c r="CS110" s="1" t="s">
        <v>276</v>
      </c>
      <c r="CT110" s="1">
        <v>7</v>
      </c>
      <c r="CU110" s="1">
        <v>338</v>
      </c>
      <c r="CV110" s="6" t="s">
        <v>614</v>
      </c>
      <c r="CW110" s="6" t="s">
        <v>194</v>
      </c>
      <c r="CX110" s="1" t="s">
        <v>19</v>
      </c>
      <c r="CY110" s="2">
        <v>106.86</v>
      </c>
      <c r="DB110" s="1">
        <v>3</v>
      </c>
      <c r="DC110" s="2">
        <v>104.49</v>
      </c>
      <c r="DE110" s="1" t="s">
        <v>276</v>
      </c>
      <c r="DF110" s="1">
        <v>7</v>
      </c>
      <c r="DG110" s="1">
        <v>2754</v>
      </c>
      <c r="DH110" s="6" t="s">
        <v>717</v>
      </c>
      <c r="DI110" s="15" t="s">
        <v>216</v>
      </c>
      <c r="DJ110" s="14" t="s">
        <v>163</v>
      </c>
      <c r="DK110" s="2">
        <v>107.52</v>
      </c>
      <c r="DN110" s="1">
        <v>2</v>
      </c>
      <c r="DO110" s="1">
        <v>105.19</v>
      </c>
      <c r="DQ110" s="1" t="s">
        <v>279</v>
      </c>
      <c r="DR110" s="1">
        <v>7</v>
      </c>
      <c r="DU110" s="8" t="s">
        <v>281</v>
      </c>
      <c r="DW110" s="1">
        <v>108.31</v>
      </c>
      <c r="DZ110" s="1">
        <v>7</v>
      </c>
      <c r="EA110" s="1">
        <v>104.67</v>
      </c>
      <c r="EC110" s="1" t="s">
        <v>276</v>
      </c>
      <c r="ED110" s="1">
        <v>7</v>
      </c>
      <c r="EE110" s="1">
        <v>212</v>
      </c>
      <c r="EF110" s="6" t="s">
        <v>750</v>
      </c>
      <c r="EG110" s="6" t="s">
        <v>302</v>
      </c>
      <c r="EH110" s="14" t="s">
        <v>32</v>
      </c>
      <c r="EI110" s="2">
        <v>108.86</v>
      </c>
      <c r="EL110" s="1">
        <v>6</v>
      </c>
      <c r="EM110" s="1">
        <v>104.09</v>
      </c>
      <c r="EO110" s="1" t="s">
        <v>279</v>
      </c>
      <c r="EP110" s="1">
        <v>7</v>
      </c>
      <c r="ES110" t="s">
        <v>323</v>
      </c>
      <c r="EU110" s="1">
        <v>105.87</v>
      </c>
      <c r="EW110" s="1" t="s">
        <v>7</v>
      </c>
      <c r="EX110" s="1">
        <v>1</v>
      </c>
      <c r="EY110" s="2">
        <v>106.21</v>
      </c>
      <c r="FA110" s="1" t="s">
        <v>279</v>
      </c>
      <c r="FB110" s="1">
        <v>7</v>
      </c>
      <c r="FD110" s="4" t="s">
        <v>355</v>
      </c>
      <c r="FG110" s="1">
        <v>107.08000000000001</v>
      </c>
      <c r="FJ110" s="1">
        <v>4</v>
      </c>
      <c r="FK110" s="2">
        <v>104.44</v>
      </c>
      <c r="FL110" s="2"/>
      <c r="FQ110" s="37"/>
      <c r="FR110" s="37"/>
    </row>
    <row r="111" spans="1:174" x14ac:dyDescent="0.25">
      <c r="A111" s="1" t="s">
        <v>276</v>
      </c>
      <c r="B111" s="1">
        <v>8</v>
      </c>
      <c r="C111" s="1">
        <v>611</v>
      </c>
      <c r="D111" s="6" t="s">
        <v>95</v>
      </c>
      <c r="E111" s="6" t="s">
        <v>96</v>
      </c>
      <c r="F111" s="1" t="s">
        <v>97</v>
      </c>
      <c r="G111" s="2">
        <v>107.17</v>
      </c>
      <c r="J111" s="1">
        <v>8</v>
      </c>
      <c r="K111" s="2">
        <v>105.05</v>
      </c>
      <c r="M111" s="1" t="s">
        <v>276</v>
      </c>
      <c r="N111" s="1">
        <v>8</v>
      </c>
      <c r="P111" s="6" t="s">
        <v>51</v>
      </c>
      <c r="Q111" s="6" t="s">
        <v>52</v>
      </c>
      <c r="R111" s="12" t="s">
        <v>53</v>
      </c>
      <c r="S111" s="23">
        <v>112.57</v>
      </c>
      <c r="V111" s="1">
        <v>7</v>
      </c>
      <c r="W111" s="1">
        <v>105.86</v>
      </c>
      <c r="Y111" s="1" t="s">
        <v>276</v>
      </c>
      <c r="Z111" s="1">
        <v>8</v>
      </c>
      <c r="AA111" s="1">
        <v>657</v>
      </c>
      <c r="AB111" s="6" t="s">
        <v>501</v>
      </c>
      <c r="AC111" s="6" t="s">
        <v>230</v>
      </c>
      <c r="AD111" s="1" t="s">
        <v>429</v>
      </c>
      <c r="AE111" s="2">
        <v>107.71</v>
      </c>
      <c r="AH111" s="1">
        <v>1</v>
      </c>
      <c r="AI111" s="1">
        <v>107.45</v>
      </c>
      <c r="AK111" s="1" t="s">
        <v>276</v>
      </c>
      <c r="AN111" s="6" t="s">
        <v>553</v>
      </c>
      <c r="AO111" s="6" t="s">
        <v>242</v>
      </c>
      <c r="AP111" s="1" t="s">
        <v>554</v>
      </c>
      <c r="AQ111" s="2" t="s">
        <v>23</v>
      </c>
      <c r="AT111" s="1">
        <v>8</v>
      </c>
      <c r="AU111" s="2">
        <v>105.3</v>
      </c>
      <c r="AW111" s="1" t="s">
        <v>276</v>
      </c>
      <c r="AX111" s="1">
        <v>8</v>
      </c>
      <c r="AY111" s="1">
        <v>583</v>
      </c>
      <c r="AZ111" s="6" t="s">
        <v>105</v>
      </c>
      <c r="BA111" s="6" t="s">
        <v>192</v>
      </c>
      <c r="BB111" s="14" t="s">
        <v>528</v>
      </c>
      <c r="BC111" s="2">
        <v>107.97</v>
      </c>
      <c r="BF111" s="1">
        <v>3</v>
      </c>
      <c r="BG111" s="1">
        <v>104.39</v>
      </c>
      <c r="BI111" s="1" t="s">
        <v>276</v>
      </c>
      <c r="BJ111" s="1">
        <v>8</v>
      </c>
      <c r="BK111" s="1">
        <v>408</v>
      </c>
      <c r="BL111" s="6" t="s">
        <v>98</v>
      </c>
      <c r="BM111" s="6" t="s">
        <v>185</v>
      </c>
      <c r="BN111" s="1" t="s">
        <v>431</v>
      </c>
      <c r="BO111" s="2">
        <v>107.76</v>
      </c>
      <c r="BR111" s="1">
        <v>2</v>
      </c>
      <c r="BS111" s="1">
        <v>105.64</v>
      </c>
      <c r="BU111" s="1" t="s">
        <v>279</v>
      </c>
      <c r="BV111" s="1">
        <v>8</v>
      </c>
      <c r="BY111" t="s">
        <v>227</v>
      </c>
      <c r="CA111" s="1">
        <v>107.07000000000001</v>
      </c>
      <c r="CD111" s="1">
        <v>3</v>
      </c>
      <c r="CE111" s="1">
        <v>105.64</v>
      </c>
      <c r="CG111" s="1" t="s">
        <v>276</v>
      </c>
      <c r="CI111" s="1">
        <v>1053</v>
      </c>
      <c r="CJ111" s="6" t="s">
        <v>43</v>
      </c>
      <c r="CK111" s="6" t="s">
        <v>43</v>
      </c>
      <c r="CL111" s="14" t="s">
        <v>70</v>
      </c>
      <c r="CM111" s="2" t="s">
        <v>337</v>
      </c>
      <c r="CP111" s="1">
        <v>5</v>
      </c>
      <c r="CQ111" s="1">
        <v>103.82</v>
      </c>
      <c r="CS111" s="1" t="s">
        <v>276</v>
      </c>
      <c r="CT111" s="1">
        <v>8</v>
      </c>
      <c r="CU111" s="1">
        <v>1144</v>
      </c>
      <c r="CV111" s="6" t="s">
        <v>478</v>
      </c>
      <c r="CW111" s="6" t="s">
        <v>296</v>
      </c>
      <c r="CX111" s="14" t="s">
        <v>479</v>
      </c>
      <c r="CY111" s="2">
        <v>107.06</v>
      </c>
      <c r="DB111" s="1">
        <v>1</v>
      </c>
      <c r="DC111" s="2">
        <v>106.14</v>
      </c>
      <c r="DE111" s="1" t="s">
        <v>276</v>
      </c>
      <c r="DF111" s="1">
        <v>8</v>
      </c>
      <c r="DG111" s="1">
        <v>1588</v>
      </c>
      <c r="DH111" s="6" t="s">
        <v>734</v>
      </c>
      <c r="DI111" s="15" t="s">
        <v>68</v>
      </c>
      <c r="DJ111" s="14" t="s">
        <v>735</v>
      </c>
      <c r="DK111" s="2">
        <v>108.18</v>
      </c>
      <c r="DN111" s="1">
        <v>9</v>
      </c>
      <c r="DO111" s="1">
        <v>104.98</v>
      </c>
      <c r="DQ111" s="1" t="s">
        <v>279</v>
      </c>
      <c r="DR111" s="1">
        <v>8</v>
      </c>
      <c r="DU111" s="8" t="s">
        <v>303</v>
      </c>
      <c r="DW111" s="22">
        <v>121.94</v>
      </c>
      <c r="DZ111" s="1">
        <v>6</v>
      </c>
      <c r="EA111" s="1">
        <v>104.33</v>
      </c>
      <c r="EC111" s="1" t="s">
        <v>276</v>
      </c>
      <c r="EE111" s="1">
        <v>181</v>
      </c>
      <c r="EF111" s="6" t="s">
        <v>619</v>
      </c>
      <c r="EG111" s="6" t="s">
        <v>333</v>
      </c>
      <c r="EH111" s="1" t="s">
        <v>53</v>
      </c>
      <c r="EI111" s="2" t="s">
        <v>164</v>
      </c>
      <c r="EL111" s="1">
        <v>9</v>
      </c>
      <c r="EO111" s="1" t="s">
        <v>279</v>
      </c>
      <c r="EP111" s="1">
        <v>8</v>
      </c>
      <c r="ES111" t="s">
        <v>205</v>
      </c>
      <c r="EU111" s="1">
        <v>106.14</v>
      </c>
      <c r="EX111" s="1">
        <v>6</v>
      </c>
      <c r="EY111" s="2">
        <v>104.7</v>
      </c>
      <c r="FK111" s="2"/>
      <c r="FL111" s="2"/>
      <c r="FQ111" s="37"/>
      <c r="FR111" s="37"/>
    </row>
    <row r="112" spans="1:174" x14ac:dyDescent="0.25">
      <c r="D112" s="6"/>
      <c r="E112" s="6"/>
      <c r="G112" s="2"/>
      <c r="S112" s="2"/>
      <c r="AE112" s="2"/>
      <c r="AQ112" s="2"/>
      <c r="BC112" s="2"/>
      <c r="BO112" s="2"/>
      <c r="BY112" s="1"/>
      <c r="CM112" s="2"/>
      <c r="DC112" s="2"/>
      <c r="DE112" s="1" t="s">
        <v>276</v>
      </c>
      <c r="DF112" s="1">
        <v>9</v>
      </c>
      <c r="DG112" s="1">
        <v>1471</v>
      </c>
      <c r="DH112" s="6" t="s">
        <v>574</v>
      </c>
      <c r="DI112" s="15" t="s">
        <v>245</v>
      </c>
      <c r="DJ112" s="14" t="s">
        <v>150</v>
      </c>
      <c r="DK112" s="23">
        <v>113.46</v>
      </c>
      <c r="DN112" s="1">
        <v>1</v>
      </c>
      <c r="DO112" s="1">
        <v>106.22</v>
      </c>
      <c r="FQ112" s="37"/>
      <c r="FR112" s="37"/>
    </row>
    <row r="113" spans="1:192" x14ac:dyDescent="0.25">
      <c r="D113" s="6"/>
      <c r="E113" s="6"/>
      <c r="G113" s="2"/>
      <c r="S113" s="2"/>
      <c r="AE113" s="2"/>
      <c r="AQ113" s="2"/>
      <c r="BC113" s="2"/>
      <c r="BO113" s="2"/>
      <c r="BY113" s="1"/>
      <c r="CM113" s="2"/>
      <c r="DC113" s="2"/>
      <c r="FQ113" s="37"/>
      <c r="FR113" s="37"/>
    </row>
    <row r="114" spans="1:192" x14ac:dyDescent="0.25">
      <c r="A114" s="1" t="s">
        <v>277</v>
      </c>
      <c r="B114" s="1">
        <v>1</v>
      </c>
      <c r="C114" s="1">
        <v>867</v>
      </c>
      <c r="D114" s="6" t="s">
        <v>126</v>
      </c>
      <c r="E114" s="6" t="s">
        <v>127</v>
      </c>
      <c r="F114" s="1" t="s">
        <v>41</v>
      </c>
      <c r="G114" s="2">
        <v>107.74</v>
      </c>
      <c r="H114" s="1" t="s">
        <v>3</v>
      </c>
      <c r="J114" s="1">
        <v>5</v>
      </c>
      <c r="K114" s="2">
        <v>102.98</v>
      </c>
      <c r="M114" s="1" t="s">
        <v>277</v>
      </c>
      <c r="N114" s="1">
        <v>1</v>
      </c>
      <c r="P114" s="6" t="s">
        <v>0</v>
      </c>
      <c r="Q114" s="6" t="s">
        <v>1</v>
      </c>
      <c r="R114" s="1" t="s">
        <v>2</v>
      </c>
      <c r="S114" s="2">
        <v>104.22</v>
      </c>
      <c r="T114" s="1" t="s">
        <v>3</v>
      </c>
      <c r="V114" s="1">
        <v>3</v>
      </c>
      <c r="W114" s="1">
        <v>103.35</v>
      </c>
      <c r="Y114" s="1" t="s">
        <v>277</v>
      </c>
      <c r="Z114" s="1">
        <v>1</v>
      </c>
      <c r="AA114" s="1">
        <v>717</v>
      </c>
      <c r="AB114" s="6" t="s">
        <v>48</v>
      </c>
      <c r="AC114" s="6" t="s">
        <v>49</v>
      </c>
      <c r="AD114" s="1" t="s">
        <v>50</v>
      </c>
      <c r="AE114" s="2">
        <v>106.26</v>
      </c>
      <c r="AF114" s="1" t="s">
        <v>3</v>
      </c>
      <c r="AH114" s="1">
        <v>5</v>
      </c>
      <c r="AI114" s="1">
        <v>105.88</v>
      </c>
      <c r="AK114" s="1" t="s">
        <v>277</v>
      </c>
      <c r="AL114" s="1">
        <v>1</v>
      </c>
      <c r="AN114" s="6" t="s">
        <v>0</v>
      </c>
      <c r="AO114" s="6" t="s">
        <v>1</v>
      </c>
      <c r="AP114" s="1" t="s">
        <v>2</v>
      </c>
      <c r="AQ114" s="2">
        <v>104.63</v>
      </c>
      <c r="AR114" s="1" t="s">
        <v>3</v>
      </c>
      <c r="AT114" s="1">
        <v>4</v>
      </c>
      <c r="AU114" s="1">
        <v>103.88</v>
      </c>
      <c r="AW114" s="1" t="s">
        <v>277</v>
      </c>
      <c r="AX114" s="1">
        <v>1</v>
      </c>
      <c r="AY114" s="1">
        <v>137</v>
      </c>
      <c r="AZ114" s="6" t="s">
        <v>517</v>
      </c>
      <c r="BA114" s="6" t="s">
        <v>188</v>
      </c>
      <c r="BB114" s="1" t="s">
        <v>138</v>
      </c>
      <c r="BC114" s="2">
        <v>104.33</v>
      </c>
      <c r="BD114" s="1" t="s">
        <v>3</v>
      </c>
      <c r="BE114" s="1" t="s">
        <v>125</v>
      </c>
      <c r="BF114" s="1">
        <v>3</v>
      </c>
      <c r="BG114" s="1">
        <v>104.54</v>
      </c>
      <c r="BI114" s="1" t="s">
        <v>277</v>
      </c>
      <c r="BJ114" s="1">
        <v>1</v>
      </c>
      <c r="BK114" s="1">
        <v>950</v>
      </c>
      <c r="BL114" s="6" t="s">
        <v>426</v>
      </c>
      <c r="BM114" s="6" t="s">
        <v>177</v>
      </c>
      <c r="BN114" s="1" t="s">
        <v>405</v>
      </c>
      <c r="BO114" s="2">
        <v>105.12</v>
      </c>
      <c r="BP114" s="1" t="s">
        <v>3</v>
      </c>
      <c r="BR114" s="1">
        <v>7</v>
      </c>
      <c r="BS114" s="1">
        <v>104.38</v>
      </c>
      <c r="BU114" s="1" t="s">
        <v>280</v>
      </c>
      <c r="BV114" s="1">
        <v>1</v>
      </c>
      <c r="BY114" t="s">
        <v>195</v>
      </c>
      <c r="CA114" s="1">
        <v>105.63000000000001</v>
      </c>
      <c r="CB114" s="1" t="s">
        <v>3</v>
      </c>
      <c r="CD114" s="1">
        <v>2</v>
      </c>
      <c r="CE114" s="1">
        <v>105.62</v>
      </c>
      <c r="CG114" s="1" t="s">
        <v>277</v>
      </c>
      <c r="CH114" s="1">
        <v>1</v>
      </c>
      <c r="CI114" s="1">
        <v>810</v>
      </c>
      <c r="CJ114" s="6" t="s">
        <v>525</v>
      </c>
      <c r="CK114" s="6" t="s">
        <v>191</v>
      </c>
      <c r="CL114" s="1" t="s">
        <v>38</v>
      </c>
      <c r="CM114" s="2">
        <v>105.27</v>
      </c>
      <c r="CN114" s="1" t="s">
        <v>3</v>
      </c>
      <c r="CP114" s="1">
        <v>3</v>
      </c>
      <c r="CQ114" s="1">
        <v>103.36</v>
      </c>
      <c r="CS114" s="1" t="s">
        <v>277</v>
      </c>
      <c r="CT114" s="1">
        <v>1</v>
      </c>
      <c r="CU114" s="1">
        <v>664</v>
      </c>
      <c r="CV114" s="6" t="s">
        <v>156</v>
      </c>
      <c r="CW114" s="15" t="s">
        <v>202</v>
      </c>
      <c r="CX114" s="14" t="s">
        <v>41</v>
      </c>
      <c r="CY114" s="2">
        <v>104.2</v>
      </c>
      <c r="CZ114" s="1" t="s">
        <v>3</v>
      </c>
      <c r="DB114" s="1">
        <v>4</v>
      </c>
      <c r="DC114" s="2">
        <v>102.61</v>
      </c>
      <c r="DE114" s="1" t="s">
        <v>277</v>
      </c>
      <c r="DF114" s="1">
        <v>1</v>
      </c>
      <c r="DG114" s="1">
        <v>1678</v>
      </c>
      <c r="DH114" s="6" t="s">
        <v>105</v>
      </c>
      <c r="DI114" s="6" t="s">
        <v>205</v>
      </c>
      <c r="DJ114" s="1" t="s">
        <v>493</v>
      </c>
      <c r="DK114" s="2">
        <v>104.34</v>
      </c>
      <c r="DL114" s="1" t="s">
        <v>3</v>
      </c>
      <c r="DN114" s="1">
        <v>5</v>
      </c>
      <c r="DO114" s="1">
        <v>103.51</v>
      </c>
      <c r="DQ114" s="1" t="s">
        <v>280</v>
      </c>
      <c r="DR114" s="1">
        <v>1</v>
      </c>
      <c r="DU114" s="8" t="s">
        <v>212</v>
      </c>
      <c r="DW114" s="1">
        <v>104.99</v>
      </c>
      <c r="DX114" s="1" t="s">
        <v>3</v>
      </c>
      <c r="DZ114" s="1">
        <v>4</v>
      </c>
      <c r="EA114" s="1">
        <v>103.63</v>
      </c>
      <c r="EC114" s="1" t="s">
        <v>277</v>
      </c>
      <c r="ED114" s="1">
        <v>1</v>
      </c>
      <c r="EE114" s="1">
        <v>234</v>
      </c>
      <c r="EF114" s="6" t="s">
        <v>762</v>
      </c>
      <c r="EG114" s="6" t="s">
        <v>214</v>
      </c>
      <c r="EH114" s="1" t="s">
        <v>509</v>
      </c>
      <c r="EI114" s="2">
        <v>104.84</v>
      </c>
      <c r="EJ114" s="1" t="s">
        <v>3</v>
      </c>
      <c r="EL114" s="1">
        <v>6</v>
      </c>
      <c r="EM114" s="1">
        <v>102.51</v>
      </c>
      <c r="EO114" s="1" t="s">
        <v>280</v>
      </c>
      <c r="EP114" s="1">
        <v>1</v>
      </c>
      <c r="ES114" t="s">
        <v>202</v>
      </c>
      <c r="EU114" s="1">
        <v>103.88000000000001</v>
      </c>
      <c r="EV114" s="1" t="s">
        <v>3</v>
      </c>
      <c r="EX114" s="1">
        <v>5</v>
      </c>
      <c r="EY114" s="1">
        <v>103.35</v>
      </c>
      <c r="FA114" s="1" t="s">
        <v>280</v>
      </c>
      <c r="FB114" s="1">
        <v>1</v>
      </c>
      <c r="FD114" s="4" t="s">
        <v>343</v>
      </c>
      <c r="FG114" s="1">
        <v>105.02</v>
      </c>
      <c r="FH114" s="1" t="s">
        <v>3</v>
      </c>
      <c r="FJ114" s="1">
        <v>6</v>
      </c>
      <c r="FK114" s="2">
        <v>104.04</v>
      </c>
      <c r="FL114" s="2"/>
      <c r="FM114" s="2">
        <f>AVERAGE(G114:G119,S114:S122,AE114:AE121,AQ114:AQ120,BC114:BC121,BO114:BO120,CA114:CA121,CM114:CM121,CY114:CY120,DK114:DK121,DW114:DW121,EI114:EI120,EU114:EU121,FG114:FG121)</f>
        <v>106.24018691588785</v>
      </c>
      <c r="FN114" s="2">
        <f>STDEV(G114:G119,S114:S122,AE114:AE121,AQ114:AQ120,BC114:BC121,BO114:BO120,CA114:CA121,CM114:CM121,CY114:CY120,DK114:DK121,DW114:DW121,EI114:EI120,EU114:EU121,FG114:FG121)</f>
        <v>1.3202293835202319</v>
      </c>
      <c r="FQ114" s="2">
        <f>AVERAGE(K114:K119,W114:W122,AI114:AI121,AU114:AU120,BG114:BG121,BS114:BS120,CE114:CE121,CQ114:CQ121,DC114:DC120,DO114:DO121,EA114:EA121,EM114:EM120,EY114:EY121,FK114:FK121)</f>
        <v>104.81261682242993</v>
      </c>
      <c r="FR114" s="2">
        <f>STDEV(K114:K119,W114:W122,AI114:AI121,AU114:AU120,BG114:BG121,BS114:BS120,CE114:CE121,CQ114:CQ121,DC114:DC120,DO114:DO121,EA114:EA121,EM114:EM120,EY114:EY121,FK114:FK121)</f>
        <v>0.99191480200232729</v>
      </c>
    </row>
    <row r="115" spans="1:192" x14ac:dyDescent="0.25">
      <c r="A115" s="1" t="s">
        <v>277</v>
      </c>
      <c r="B115" s="1">
        <v>2</v>
      </c>
      <c r="C115" s="1">
        <v>616</v>
      </c>
      <c r="D115" s="6" t="s">
        <v>112</v>
      </c>
      <c r="E115" s="6" t="s">
        <v>113</v>
      </c>
      <c r="F115" s="1" t="s">
        <v>97</v>
      </c>
      <c r="G115" s="2">
        <v>107.9</v>
      </c>
      <c r="H115" s="1" t="s">
        <v>3</v>
      </c>
      <c r="J115" s="1">
        <v>2</v>
      </c>
      <c r="K115" s="2">
        <v>105.05</v>
      </c>
      <c r="M115" s="1" t="s">
        <v>277</v>
      </c>
      <c r="N115" s="1">
        <v>2</v>
      </c>
      <c r="P115" s="6" t="s">
        <v>48</v>
      </c>
      <c r="Q115" s="6" t="s">
        <v>49</v>
      </c>
      <c r="R115" s="1" t="s">
        <v>50</v>
      </c>
      <c r="S115" s="2">
        <v>104.49</v>
      </c>
      <c r="T115" s="1" t="s">
        <v>3</v>
      </c>
      <c r="V115" s="1">
        <v>4</v>
      </c>
      <c r="W115" s="1">
        <v>103.74</v>
      </c>
      <c r="Y115" s="1" t="s">
        <v>277</v>
      </c>
      <c r="Z115" s="1">
        <v>2</v>
      </c>
      <c r="AA115" s="1">
        <v>1150</v>
      </c>
      <c r="AB115" s="6" t="s">
        <v>93</v>
      </c>
      <c r="AC115" s="6" t="s">
        <v>94</v>
      </c>
      <c r="AD115" s="1" t="s">
        <v>90</v>
      </c>
      <c r="AE115" s="2">
        <v>106.43</v>
      </c>
      <c r="AF115" s="1" t="s">
        <v>3</v>
      </c>
      <c r="AH115" s="1">
        <v>6</v>
      </c>
      <c r="AI115" s="1">
        <v>104.18</v>
      </c>
      <c r="AK115" s="1" t="s">
        <v>277</v>
      </c>
      <c r="AL115" s="1">
        <v>2</v>
      </c>
      <c r="AN115" s="6" t="s">
        <v>43</v>
      </c>
      <c r="AO115" s="6" t="s">
        <v>43</v>
      </c>
      <c r="AP115" s="14" t="s">
        <v>70</v>
      </c>
      <c r="AQ115" s="2">
        <v>105.45</v>
      </c>
      <c r="AR115" s="1" t="s">
        <v>3</v>
      </c>
      <c r="AT115" s="1">
        <v>1</v>
      </c>
      <c r="AU115" s="1">
        <v>105.17</v>
      </c>
      <c r="AW115" s="1" t="s">
        <v>277</v>
      </c>
      <c r="AX115" s="1">
        <v>2</v>
      </c>
      <c r="AY115" s="1">
        <v>553</v>
      </c>
      <c r="AZ115" s="6" t="s">
        <v>461</v>
      </c>
      <c r="BA115" s="6" t="s">
        <v>178</v>
      </c>
      <c r="BB115" s="1" t="s">
        <v>41</v>
      </c>
      <c r="BC115" s="2">
        <v>104.41</v>
      </c>
      <c r="BD115" s="1" t="s">
        <v>3</v>
      </c>
      <c r="BF115" s="1">
        <v>5</v>
      </c>
      <c r="BG115" s="1">
        <v>104.11</v>
      </c>
      <c r="BI115" s="1" t="s">
        <v>277</v>
      </c>
      <c r="BJ115" s="1">
        <v>2</v>
      </c>
      <c r="BK115" s="1">
        <v>765</v>
      </c>
      <c r="BL115" s="6" t="s">
        <v>461</v>
      </c>
      <c r="BM115" s="6" t="s">
        <v>178</v>
      </c>
      <c r="BN115" s="1" t="s">
        <v>41</v>
      </c>
      <c r="BO115" s="2">
        <v>105.2</v>
      </c>
      <c r="BP115" s="1" t="s">
        <v>3</v>
      </c>
      <c r="BR115" s="1">
        <v>5</v>
      </c>
      <c r="BS115" s="1">
        <v>104.14</v>
      </c>
      <c r="BU115" s="1" t="s">
        <v>280</v>
      </c>
      <c r="BV115" s="1">
        <v>2</v>
      </c>
      <c r="BY115" t="s">
        <v>188</v>
      </c>
      <c r="CA115" s="1">
        <v>105.85</v>
      </c>
      <c r="CB115" s="1" t="s">
        <v>3</v>
      </c>
      <c r="CD115" s="1">
        <v>4</v>
      </c>
      <c r="CE115" s="1">
        <v>103.68</v>
      </c>
      <c r="CG115" s="1" t="s">
        <v>277</v>
      </c>
      <c r="CH115" s="1">
        <v>2</v>
      </c>
      <c r="CI115" s="1">
        <v>297</v>
      </c>
      <c r="CJ115" s="6" t="s">
        <v>597</v>
      </c>
      <c r="CK115" s="6" t="s">
        <v>194</v>
      </c>
      <c r="CL115" s="1" t="s">
        <v>150</v>
      </c>
      <c r="CM115" s="2">
        <v>105.33</v>
      </c>
      <c r="CN115" s="1" t="s">
        <v>3</v>
      </c>
      <c r="CP115" s="1">
        <v>4</v>
      </c>
      <c r="CQ115" s="2">
        <v>104.1</v>
      </c>
      <c r="CS115" s="1" t="s">
        <v>277</v>
      </c>
      <c r="CT115" s="1">
        <v>2</v>
      </c>
      <c r="CU115" s="1">
        <v>834</v>
      </c>
      <c r="CV115" s="6" t="s">
        <v>518</v>
      </c>
      <c r="CW115" s="6" t="s">
        <v>204</v>
      </c>
      <c r="CX115" s="14" t="s">
        <v>29</v>
      </c>
      <c r="CY115" s="2">
        <v>104.81</v>
      </c>
      <c r="CZ115" s="1" t="s">
        <v>3</v>
      </c>
      <c r="DB115" s="1">
        <v>3</v>
      </c>
      <c r="DC115" s="2">
        <v>104.3</v>
      </c>
      <c r="DE115" s="1" t="s">
        <v>277</v>
      </c>
      <c r="DF115" s="1">
        <v>2</v>
      </c>
      <c r="DG115" s="1">
        <v>2306</v>
      </c>
      <c r="DH115" s="6" t="s">
        <v>723</v>
      </c>
      <c r="DI115" s="6" t="s">
        <v>207</v>
      </c>
      <c r="DJ115" s="14" t="s">
        <v>41</v>
      </c>
      <c r="DK115" s="2">
        <v>104.63</v>
      </c>
      <c r="DL115" s="1" t="s">
        <v>3</v>
      </c>
      <c r="DN115" s="1">
        <v>6</v>
      </c>
      <c r="DO115" s="1">
        <v>103.94</v>
      </c>
      <c r="DQ115" s="1" t="s">
        <v>280</v>
      </c>
      <c r="DR115" s="1">
        <v>2</v>
      </c>
      <c r="DU115" s="8" t="s">
        <v>197</v>
      </c>
      <c r="DW115" s="2">
        <v>105</v>
      </c>
      <c r="DX115" s="1" t="s">
        <v>3</v>
      </c>
      <c r="DZ115" s="1">
        <v>6</v>
      </c>
      <c r="EA115" s="1">
        <v>103.67</v>
      </c>
      <c r="EC115" s="1" t="s">
        <v>277</v>
      </c>
      <c r="ED115" s="1">
        <v>2</v>
      </c>
      <c r="EE115" s="1">
        <v>701</v>
      </c>
      <c r="EF115" s="6" t="s">
        <v>770</v>
      </c>
      <c r="EG115" s="15" t="s">
        <v>215</v>
      </c>
      <c r="EH115" s="1" t="s">
        <v>41</v>
      </c>
      <c r="EI115" s="2">
        <v>104.85</v>
      </c>
      <c r="EJ115" s="1" t="s">
        <v>3</v>
      </c>
      <c r="EL115" s="1">
        <v>4</v>
      </c>
      <c r="EM115" s="2">
        <v>103.6</v>
      </c>
      <c r="EO115" s="1" t="s">
        <v>280</v>
      </c>
      <c r="EP115" s="1">
        <v>2</v>
      </c>
      <c r="ES115" t="s">
        <v>219</v>
      </c>
      <c r="EU115" s="2">
        <v>104.3</v>
      </c>
      <c r="EV115" s="1" t="s">
        <v>3</v>
      </c>
      <c r="EW115" s="1" t="s">
        <v>54</v>
      </c>
      <c r="EX115" s="1">
        <v>4</v>
      </c>
      <c r="EY115" s="1">
        <v>104.76</v>
      </c>
      <c r="FA115" s="1" t="s">
        <v>280</v>
      </c>
      <c r="FB115" s="1">
        <v>2</v>
      </c>
      <c r="FD115" s="4" t="s">
        <v>384</v>
      </c>
      <c r="FG115" s="2">
        <v>105.4</v>
      </c>
      <c r="FH115" s="1" t="s">
        <v>3</v>
      </c>
      <c r="FI115" s="1" t="s">
        <v>7</v>
      </c>
      <c r="FJ115" s="1">
        <v>3</v>
      </c>
      <c r="FK115" s="2">
        <v>105.68</v>
      </c>
      <c r="FL115" s="2"/>
    </row>
    <row r="116" spans="1:192" x14ac:dyDescent="0.25">
      <c r="A116" s="1" t="s">
        <v>277</v>
      </c>
      <c r="B116" s="1">
        <v>3</v>
      </c>
      <c r="C116" s="1">
        <v>1336</v>
      </c>
      <c r="D116" s="6" t="s">
        <v>24</v>
      </c>
      <c r="E116" s="6" t="s">
        <v>25</v>
      </c>
      <c r="F116" s="1" t="s">
        <v>26</v>
      </c>
      <c r="G116" s="2">
        <v>108.07</v>
      </c>
      <c r="J116" s="1">
        <v>4</v>
      </c>
      <c r="K116" s="1">
        <v>104.27</v>
      </c>
      <c r="M116" s="1" t="s">
        <v>277</v>
      </c>
      <c r="N116" s="1">
        <v>3</v>
      </c>
      <c r="P116" s="6" t="s">
        <v>55</v>
      </c>
      <c r="Q116" s="6" t="s">
        <v>56</v>
      </c>
      <c r="R116" s="1" t="s">
        <v>57</v>
      </c>
      <c r="S116" s="2">
        <v>105.08</v>
      </c>
      <c r="V116" s="1">
        <v>6</v>
      </c>
      <c r="W116" s="1">
        <v>104.67</v>
      </c>
      <c r="Y116" s="1" t="s">
        <v>277</v>
      </c>
      <c r="Z116" s="1">
        <v>3</v>
      </c>
      <c r="AA116" s="1">
        <v>402</v>
      </c>
      <c r="AB116" s="6" t="s">
        <v>289</v>
      </c>
      <c r="AC116" s="6" t="s">
        <v>244</v>
      </c>
      <c r="AD116" s="14" t="s">
        <v>19</v>
      </c>
      <c r="AE116" s="2">
        <v>106.72</v>
      </c>
      <c r="AH116" s="1">
        <v>2</v>
      </c>
      <c r="AI116" s="1">
        <v>104.37</v>
      </c>
      <c r="AK116" s="1" t="s">
        <v>277</v>
      </c>
      <c r="AL116" s="1">
        <v>3</v>
      </c>
      <c r="AN116" s="6" t="s">
        <v>402</v>
      </c>
      <c r="AO116" s="6" t="s">
        <v>403</v>
      </c>
      <c r="AP116" s="14" t="s">
        <v>41</v>
      </c>
      <c r="AQ116" s="2">
        <v>105.54</v>
      </c>
      <c r="AT116" s="1">
        <v>5</v>
      </c>
      <c r="AU116" s="1">
        <v>103.85</v>
      </c>
      <c r="AW116" s="1" t="s">
        <v>277</v>
      </c>
      <c r="AX116" s="1">
        <v>3</v>
      </c>
      <c r="AY116" s="1">
        <v>112</v>
      </c>
      <c r="AZ116" s="6" t="s">
        <v>588</v>
      </c>
      <c r="BA116" s="6" t="s">
        <v>193</v>
      </c>
      <c r="BB116" s="1" t="s">
        <v>431</v>
      </c>
      <c r="BC116" s="2">
        <v>104.9</v>
      </c>
      <c r="BF116" s="1">
        <v>4</v>
      </c>
      <c r="BG116" s="1">
        <v>104.26</v>
      </c>
      <c r="BI116" s="1" t="s">
        <v>277</v>
      </c>
      <c r="BJ116" s="1">
        <v>3</v>
      </c>
      <c r="BK116" s="1">
        <v>785</v>
      </c>
      <c r="BL116" s="6" t="s">
        <v>105</v>
      </c>
      <c r="BM116" s="6" t="s">
        <v>192</v>
      </c>
      <c r="BN116" s="14" t="s">
        <v>528</v>
      </c>
      <c r="BO116" s="2">
        <v>105.23</v>
      </c>
      <c r="BP116" s="1" t="s">
        <v>58</v>
      </c>
      <c r="BR116" s="1">
        <v>9</v>
      </c>
      <c r="BS116" s="1">
        <v>104.88</v>
      </c>
      <c r="BU116" s="1" t="s">
        <v>280</v>
      </c>
      <c r="BV116" s="1">
        <v>3</v>
      </c>
      <c r="BY116" t="s">
        <v>270</v>
      </c>
      <c r="CA116" s="1">
        <v>105.87</v>
      </c>
      <c r="CD116" s="1">
        <v>5</v>
      </c>
      <c r="CE116" s="1">
        <v>104.68</v>
      </c>
      <c r="CG116" s="1" t="s">
        <v>277</v>
      </c>
      <c r="CH116" s="1">
        <v>3</v>
      </c>
      <c r="CI116" s="1">
        <v>740</v>
      </c>
      <c r="CJ116" s="6" t="s">
        <v>156</v>
      </c>
      <c r="CK116" s="15" t="s">
        <v>202</v>
      </c>
      <c r="CL116" s="14" t="s">
        <v>41</v>
      </c>
      <c r="CM116" s="2">
        <v>105.4</v>
      </c>
      <c r="CP116" s="1">
        <v>5</v>
      </c>
      <c r="CQ116" s="1">
        <v>103.53</v>
      </c>
      <c r="CS116" s="1" t="s">
        <v>277</v>
      </c>
      <c r="CT116" s="1">
        <v>3</v>
      </c>
      <c r="CU116" s="1">
        <v>196</v>
      </c>
      <c r="CV116" s="6" t="s">
        <v>617</v>
      </c>
      <c r="CW116" s="15" t="s">
        <v>258</v>
      </c>
      <c r="CX116" s="14" t="s">
        <v>439</v>
      </c>
      <c r="CY116" s="2">
        <v>105.06</v>
      </c>
      <c r="DB116" s="1">
        <v>6</v>
      </c>
      <c r="DC116" s="1">
        <v>104.31</v>
      </c>
      <c r="DE116" s="1" t="s">
        <v>277</v>
      </c>
      <c r="DF116" s="1">
        <v>3</v>
      </c>
      <c r="DG116" s="1">
        <v>3252</v>
      </c>
      <c r="DH116" s="6" t="s">
        <v>639</v>
      </c>
      <c r="DI116" s="6" t="s">
        <v>208</v>
      </c>
      <c r="DJ116" s="1" t="s">
        <v>16</v>
      </c>
      <c r="DK116" s="2">
        <v>104.93</v>
      </c>
      <c r="DL116" s="1" t="s">
        <v>58</v>
      </c>
      <c r="DN116" s="1">
        <v>4</v>
      </c>
      <c r="DO116" s="1">
        <v>103.44</v>
      </c>
      <c r="DQ116" s="1" t="s">
        <v>280</v>
      </c>
      <c r="DR116" s="1">
        <v>3</v>
      </c>
      <c r="DU116" s="8" t="s">
        <v>216</v>
      </c>
      <c r="DW116" s="2">
        <v>105.43</v>
      </c>
      <c r="DZ116" s="1">
        <v>3</v>
      </c>
      <c r="EA116" s="1">
        <v>104.31</v>
      </c>
      <c r="EC116" s="1" t="s">
        <v>277</v>
      </c>
      <c r="ED116" s="1">
        <v>3</v>
      </c>
      <c r="EE116" s="1">
        <v>799</v>
      </c>
      <c r="EF116" s="6" t="s">
        <v>664</v>
      </c>
      <c r="EG116" s="6" t="s">
        <v>199</v>
      </c>
      <c r="EH116" s="14" t="s">
        <v>29</v>
      </c>
      <c r="EI116" s="2">
        <v>105.34</v>
      </c>
      <c r="EL116" s="1">
        <v>7</v>
      </c>
      <c r="EM116" s="1">
        <v>103.72</v>
      </c>
      <c r="EO116" s="1" t="s">
        <v>280</v>
      </c>
      <c r="EP116" s="1">
        <v>3</v>
      </c>
      <c r="ES116" t="s">
        <v>204</v>
      </c>
      <c r="EU116" s="2">
        <v>104.7</v>
      </c>
      <c r="EX116" s="1">
        <v>3</v>
      </c>
      <c r="EY116" s="1">
        <v>104.49</v>
      </c>
      <c r="FA116" s="1" t="s">
        <v>280</v>
      </c>
      <c r="FB116" s="1">
        <v>3</v>
      </c>
      <c r="FD116" s="4" t="s">
        <v>376</v>
      </c>
      <c r="FG116" s="2">
        <v>105.63</v>
      </c>
      <c r="FH116" s="1" t="s">
        <v>58</v>
      </c>
      <c r="FJ116" s="1">
        <v>7</v>
      </c>
      <c r="FK116" s="2">
        <v>104.72</v>
      </c>
      <c r="FL116" s="2"/>
    </row>
    <row r="117" spans="1:192" x14ac:dyDescent="0.25">
      <c r="A117" s="1" t="s">
        <v>277</v>
      </c>
      <c r="B117" s="1">
        <v>4</v>
      </c>
      <c r="C117" s="1">
        <v>51</v>
      </c>
      <c r="D117" s="6" t="s">
        <v>51</v>
      </c>
      <c r="E117" s="6" t="s">
        <v>52</v>
      </c>
      <c r="F117" s="1" t="s">
        <v>53</v>
      </c>
      <c r="G117" s="2">
        <v>108.22</v>
      </c>
      <c r="J117" s="1">
        <v>3</v>
      </c>
      <c r="K117" s="2">
        <v>105.21</v>
      </c>
      <c r="M117" s="1" t="s">
        <v>277</v>
      </c>
      <c r="N117" s="1">
        <v>4</v>
      </c>
      <c r="P117" s="6" t="s">
        <v>151</v>
      </c>
      <c r="Q117" s="6" t="s">
        <v>152</v>
      </c>
      <c r="R117" s="1" t="s">
        <v>38</v>
      </c>
      <c r="S117" s="2">
        <v>106.35</v>
      </c>
      <c r="V117" s="1">
        <v>7</v>
      </c>
      <c r="W117" s="2">
        <v>105.6</v>
      </c>
      <c r="Y117" s="1" t="s">
        <v>277</v>
      </c>
      <c r="Z117" s="1">
        <v>4</v>
      </c>
      <c r="AA117" s="1">
        <v>106</v>
      </c>
      <c r="AB117" s="6" t="s">
        <v>469</v>
      </c>
      <c r="AC117" s="6" t="s">
        <v>470</v>
      </c>
      <c r="AD117" s="1" t="s">
        <v>442</v>
      </c>
      <c r="AE117" s="2">
        <v>106.78</v>
      </c>
      <c r="AH117" s="1">
        <v>1</v>
      </c>
      <c r="AI117" s="1">
        <v>104.95</v>
      </c>
      <c r="AK117" s="1" t="s">
        <v>277</v>
      </c>
      <c r="AL117" s="1">
        <v>4</v>
      </c>
      <c r="AN117" s="6" t="s">
        <v>48</v>
      </c>
      <c r="AO117" s="6" t="s">
        <v>49</v>
      </c>
      <c r="AP117" s="14" t="s">
        <v>50</v>
      </c>
      <c r="AQ117" s="2">
        <v>105.97</v>
      </c>
      <c r="AT117" s="1">
        <v>3</v>
      </c>
      <c r="AU117" s="1">
        <v>104.42</v>
      </c>
      <c r="AW117" s="1" t="s">
        <v>277</v>
      </c>
      <c r="AX117" s="1">
        <v>4</v>
      </c>
      <c r="AY117" s="1">
        <v>394</v>
      </c>
      <c r="AZ117" s="6" t="s">
        <v>494</v>
      </c>
      <c r="BA117" s="6" t="s">
        <v>495</v>
      </c>
      <c r="BB117" s="1" t="s">
        <v>97</v>
      </c>
      <c r="BC117" s="2">
        <v>105.21</v>
      </c>
      <c r="BF117" s="1">
        <v>6</v>
      </c>
      <c r="BG117" s="1">
        <v>104.71</v>
      </c>
      <c r="BI117" s="1" t="s">
        <v>277</v>
      </c>
      <c r="BJ117" s="1">
        <v>4</v>
      </c>
      <c r="BK117" s="1">
        <v>405</v>
      </c>
      <c r="BL117" s="6" t="s">
        <v>588</v>
      </c>
      <c r="BM117" s="6" t="s">
        <v>193</v>
      </c>
      <c r="BN117" s="14" t="s">
        <v>431</v>
      </c>
      <c r="BO117" s="2">
        <v>105.31</v>
      </c>
      <c r="BR117" s="1">
        <v>6</v>
      </c>
      <c r="BS117" s="1">
        <v>103.87</v>
      </c>
      <c r="BU117" s="1" t="s">
        <v>280</v>
      </c>
      <c r="BV117" s="1">
        <v>4</v>
      </c>
      <c r="BY117" t="s">
        <v>250</v>
      </c>
      <c r="CA117" s="1">
        <v>105.91</v>
      </c>
      <c r="CD117" s="1">
        <v>9</v>
      </c>
      <c r="CE117" s="2">
        <v>105.2</v>
      </c>
      <c r="CG117" s="1" t="s">
        <v>277</v>
      </c>
      <c r="CH117" s="1">
        <v>4</v>
      </c>
      <c r="CI117" s="1">
        <v>257</v>
      </c>
      <c r="CJ117" s="6" t="s">
        <v>517</v>
      </c>
      <c r="CK117" s="6" t="s">
        <v>188</v>
      </c>
      <c r="CL117" s="14" t="s">
        <v>138</v>
      </c>
      <c r="CM117" s="2">
        <v>105.6</v>
      </c>
      <c r="CP117" s="1">
        <v>6</v>
      </c>
      <c r="CQ117" s="1">
        <v>103.95</v>
      </c>
      <c r="CS117" s="1" t="s">
        <v>277</v>
      </c>
      <c r="CT117" s="1">
        <v>4</v>
      </c>
      <c r="CU117" s="1">
        <v>267</v>
      </c>
      <c r="CV117" s="6" t="s">
        <v>705</v>
      </c>
      <c r="CW117" s="6" t="s">
        <v>706</v>
      </c>
      <c r="CX117" s="14" t="s">
        <v>707</v>
      </c>
      <c r="CY117" s="2">
        <v>106.41</v>
      </c>
      <c r="DB117" s="1">
        <v>5</v>
      </c>
      <c r="DC117" s="1">
        <v>104.31</v>
      </c>
      <c r="DE117" s="1" t="s">
        <v>277</v>
      </c>
      <c r="DF117" s="1">
        <v>4</v>
      </c>
      <c r="DG117" s="1">
        <v>1745</v>
      </c>
      <c r="DH117" s="6" t="s">
        <v>731</v>
      </c>
      <c r="DI117" s="6" t="s">
        <v>213</v>
      </c>
      <c r="DJ117" s="1" t="s">
        <v>67</v>
      </c>
      <c r="DK117" s="2">
        <v>105.1</v>
      </c>
      <c r="DN117" s="1">
        <v>8</v>
      </c>
      <c r="DO117" s="1">
        <v>104.97</v>
      </c>
      <c r="DQ117" s="1" t="s">
        <v>280</v>
      </c>
      <c r="DR117" s="1">
        <v>4</v>
      </c>
      <c r="DU117" s="8" t="s">
        <v>204</v>
      </c>
      <c r="DW117" s="2">
        <v>105.68</v>
      </c>
      <c r="DZ117" s="1">
        <v>7</v>
      </c>
      <c r="EA117" s="1">
        <v>104.76</v>
      </c>
      <c r="EC117" s="1" t="s">
        <v>277</v>
      </c>
      <c r="ED117" s="1">
        <v>4</v>
      </c>
      <c r="EE117" s="1">
        <v>600</v>
      </c>
      <c r="EF117" s="6" t="s">
        <v>33</v>
      </c>
      <c r="EG117" s="6" t="s">
        <v>295</v>
      </c>
      <c r="EH117" s="14" t="s">
        <v>61</v>
      </c>
      <c r="EI117" s="2">
        <v>105.55</v>
      </c>
      <c r="EL117" s="1">
        <v>8</v>
      </c>
      <c r="EM117" s="1">
        <v>105.49</v>
      </c>
      <c r="EO117" s="1" t="s">
        <v>280</v>
      </c>
      <c r="EP117" s="1">
        <v>4</v>
      </c>
      <c r="ES117" t="s">
        <v>212</v>
      </c>
      <c r="EU117" s="1">
        <v>105.19</v>
      </c>
      <c r="EX117" s="1">
        <v>6</v>
      </c>
      <c r="EY117" s="1">
        <v>104.06</v>
      </c>
      <c r="FA117" s="1" t="s">
        <v>280</v>
      </c>
      <c r="FB117" s="1">
        <v>4</v>
      </c>
      <c r="FD117" s="4" t="s">
        <v>369</v>
      </c>
      <c r="FG117" s="2">
        <v>105.83000000000001</v>
      </c>
      <c r="FH117" s="1" t="s">
        <v>58</v>
      </c>
      <c r="FJ117" s="1">
        <v>5</v>
      </c>
      <c r="FK117" s="2">
        <v>104.81</v>
      </c>
      <c r="FL117" s="2"/>
    </row>
    <row r="118" spans="1:192" x14ac:dyDescent="0.25">
      <c r="A118" s="1" t="s">
        <v>277</v>
      </c>
      <c r="B118" s="1">
        <v>5</v>
      </c>
      <c r="C118" s="1">
        <v>143</v>
      </c>
      <c r="D118" s="6" t="s">
        <v>133</v>
      </c>
      <c r="E118" s="6" t="s">
        <v>134</v>
      </c>
      <c r="F118" s="1" t="s">
        <v>135</v>
      </c>
      <c r="G118" s="2">
        <v>108.67</v>
      </c>
      <c r="J118" s="1">
        <v>1</v>
      </c>
      <c r="K118" s="2">
        <v>106.67</v>
      </c>
      <c r="M118" s="1" t="s">
        <v>277</v>
      </c>
      <c r="N118" s="1">
        <v>5</v>
      </c>
      <c r="P118" s="6" t="s">
        <v>443</v>
      </c>
      <c r="Q118" s="6" t="s">
        <v>109</v>
      </c>
      <c r="R118" s="1" t="s">
        <v>90</v>
      </c>
      <c r="S118" s="2">
        <v>106.53</v>
      </c>
      <c r="V118" s="1">
        <v>5</v>
      </c>
      <c r="W118" s="1">
        <v>104.41</v>
      </c>
      <c r="Y118" s="1" t="s">
        <v>277</v>
      </c>
      <c r="Z118" s="1">
        <v>5</v>
      </c>
      <c r="AA118" s="1">
        <v>571</v>
      </c>
      <c r="AB118" s="6" t="s">
        <v>494</v>
      </c>
      <c r="AC118" s="6" t="s">
        <v>495</v>
      </c>
      <c r="AD118" s="1" t="s">
        <v>97</v>
      </c>
      <c r="AE118" s="2">
        <v>106.88</v>
      </c>
      <c r="AH118" s="1">
        <v>4</v>
      </c>
      <c r="AI118" s="1">
        <v>105.39</v>
      </c>
      <c r="AK118" s="1" t="s">
        <v>277</v>
      </c>
      <c r="AL118" s="1">
        <v>5</v>
      </c>
      <c r="AN118" s="6" t="s">
        <v>110</v>
      </c>
      <c r="AO118" s="6" t="s">
        <v>111</v>
      </c>
      <c r="AP118" s="1" t="s">
        <v>32</v>
      </c>
      <c r="AQ118" s="2">
        <v>106.15</v>
      </c>
      <c r="AT118" s="1">
        <v>2</v>
      </c>
      <c r="AU118" s="1">
        <v>105.26</v>
      </c>
      <c r="AW118" s="1" t="s">
        <v>277</v>
      </c>
      <c r="AX118" s="1">
        <v>5</v>
      </c>
      <c r="AY118" s="1">
        <v>624</v>
      </c>
      <c r="AZ118" s="6" t="s">
        <v>36</v>
      </c>
      <c r="BA118" s="6" t="s">
        <v>37</v>
      </c>
      <c r="BB118" s="1" t="s">
        <v>38</v>
      </c>
      <c r="BC118" s="2">
        <v>105.82</v>
      </c>
      <c r="BF118" s="1">
        <v>8</v>
      </c>
      <c r="BG118" s="1">
        <v>104.92</v>
      </c>
      <c r="BI118" s="1" t="s">
        <v>277</v>
      </c>
      <c r="BJ118" s="1">
        <v>5</v>
      </c>
      <c r="BK118" s="1">
        <v>394</v>
      </c>
      <c r="BL118" s="6" t="s">
        <v>617</v>
      </c>
      <c r="BM118" s="6" t="s">
        <v>258</v>
      </c>
      <c r="BN118" s="1" t="s">
        <v>439</v>
      </c>
      <c r="BO118" s="2">
        <v>106.45</v>
      </c>
      <c r="BR118" s="1">
        <v>8</v>
      </c>
      <c r="BS118" s="1">
        <v>105.47</v>
      </c>
      <c r="BU118" s="1" t="s">
        <v>280</v>
      </c>
      <c r="BV118" s="1">
        <v>5</v>
      </c>
      <c r="BY118" t="s">
        <v>271</v>
      </c>
      <c r="CA118" s="1">
        <v>106.37</v>
      </c>
      <c r="CD118" s="1">
        <v>3</v>
      </c>
      <c r="CE118" s="1">
        <v>105.95</v>
      </c>
      <c r="CG118" s="1" t="s">
        <v>277</v>
      </c>
      <c r="CH118" s="1">
        <v>5</v>
      </c>
      <c r="CI118" s="1">
        <v>596</v>
      </c>
      <c r="CJ118" s="6" t="s">
        <v>564</v>
      </c>
      <c r="CK118" s="6" t="s">
        <v>402</v>
      </c>
      <c r="CL118" s="1" t="s">
        <v>565</v>
      </c>
      <c r="CM118" s="2">
        <v>105.87</v>
      </c>
      <c r="CN118" s="1" t="s">
        <v>7</v>
      </c>
      <c r="CP118" s="1">
        <v>2</v>
      </c>
      <c r="CQ118" s="1">
        <v>106.1</v>
      </c>
      <c r="CS118" s="1" t="s">
        <v>277</v>
      </c>
      <c r="CT118" s="1">
        <v>5</v>
      </c>
      <c r="CU118" s="1">
        <v>105</v>
      </c>
      <c r="CV118" s="6" t="s">
        <v>690</v>
      </c>
      <c r="CW118" s="6" t="s">
        <v>691</v>
      </c>
      <c r="CX118" s="14" t="s">
        <v>57</v>
      </c>
      <c r="CY118" s="2">
        <v>106.79</v>
      </c>
      <c r="DB118" s="1">
        <v>8</v>
      </c>
      <c r="DC118" s="1">
        <v>105.84</v>
      </c>
      <c r="DE118" s="1" t="s">
        <v>277</v>
      </c>
      <c r="DF118" s="1">
        <v>5</v>
      </c>
      <c r="DG118" s="1">
        <v>2789</v>
      </c>
      <c r="DH118" s="6" t="s">
        <v>24</v>
      </c>
      <c r="DI118" s="6" t="s">
        <v>745</v>
      </c>
      <c r="DJ118" s="1" t="s">
        <v>90</v>
      </c>
      <c r="DK118" s="2">
        <v>105.44</v>
      </c>
      <c r="DN118" s="1">
        <v>7</v>
      </c>
      <c r="DO118" s="1">
        <v>104.29</v>
      </c>
      <c r="DQ118" s="1" t="s">
        <v>280</v>
      </c>
      <c r="DR118" s="1">
        <v>5</v>
      </c>
      <c r="DU118" s="8" t="s">
        <v>285</v>
      </c>
      <c r="DW118" s="2">
        <v>105.87</v>
      </c>
      <c r="DZ118" s="1">
        <v>2</v>
      </c>
      <c r="EA118" s="1">
        <v>105.71</v>
      </c>
      <c r="EC118" s="1" t="s">
        <v>277</v>
      </c>
      <c r="ED118" s="1">
        <v>5</v>
      </c>
      <c r="EE118" s="1">
        <v>360</v>
      </c>
      <c r="EF118" s="6" t="s">
        <v>705</v>
      </c>
      <c r="EG118" s="15" t="s">
        <v>706</v>
      </c>
      <c r="EH118" s="1" t="s">
        <v>707</v>
      </c>
      <c r="EI118" s="2">
        <v>105.63</v>
      </c>
      <c r="EL118" s="1">
        <v>2</v>
      </c>
      <c r="EM118" s="1">
        <v>105.53</v>
      </c>
      <c r="EO118" s="1" t="s">
        <v>280</v>
      </c>
      <c r="EP118" s="1">
        <v>5</v>
      </c>
      <c r="ES118" t="s">
        <v>295</v>
      </c>
      <c r="EU118" s="1">
        <v>105.93</v>
      </c>
      <c r="EX118" s="1">
        <v>1</v>
      </c>
      <c r="EY118" s="1">
        <v>105.36</v>
      </c>
      <c r="FA118" s="1" t="s">
        <v>280</v>
      </c>
      <c r="FB118" s="1">
        <v>5</v>
      </c>
      <c r="FD118" s="4" t="s">
        <v>368</v>
      </c>
      <c r="FG118" s="2">
        <v>106.1</v>
      </c>
      <c r="FJ118" s="1">
        <v>2</v>
      </c>
      <c r="FK118" s="2">
        <v>105.7</v>
      </c>
      <c r="FL118" s="2"/>
    </row>
    <row r="119" spans="1:192" x14ac:dyDescent="0.25">
      <c r="A119" s="1" t="s">
        <v>277</v>
      </c>
      <c r="B119" s="1">
        <v>6</v>
      </c>
      <c r="C119" s="1">
        <v>176</v>
      </c>
      <c r="D119" s="6" t="s">
        <v>110</v>
      </c>
      <c r="E119" s="6" t="s">
        <v>111</v>
      </c>
      <c r="F119" s="1" t="s">
        <v>32</v>
      </c>
      <c r="G119" s="2">
        <v>108.91</v>
      </c>
      <c r="J119" s="1">
        <v>7</v>
      </c>
      <c r="K119" s="2">
        <v>106.03</v>
      </c>
      <c r="M119" s="1" t="s">
        <v>277</v>
      </c>
      <c r="N119" s="1">
        <v>6</v>
      </c>
      <c r="P119" s="6" t="s">
        <v>434</v>
      </c>
      <c r="Q119" s="6" t="s">
        <v>435</v>
      </c>
      <c r="R119" s="1" t="s">
        <v>436</v>
      </c>
      <c r="S119" s="2">
        <v>107.24</v>
      </c>
      <c r="V119" s="1">
        <v>2</v>
      </c>
      <c r="W119" s="1">
        <v>106.94</v>
      </c>
      <c r="Y119" s="1" t="s">
        <v>277</v>
      </c>
      <c r="Z119" s="1">
        <v>6</v>
      </c>
      <c r="AA119" s="1">
        <v>1410</v>
      </c>
      <c r="AB119" s="6" t="s">
        <v>156</v>
      </c>
      <c r="AC119" s="6" t="s">
        <v>467</v>
      </c>
      <c r="AD119" s="1" t="s">
        <v>16</v>
      </c>
      <c r="AE119" s="2">
        <v>107.25</v>
      </c>
      <c r="AH119" s="1">
        <v>8</v>
      </c>
      <c r="AI119" s="2">
        <v>104.3</v>
      </c>
      <c r="AK119" s="1" t="s">
        <v>277</v>
      </c>
      <c r="AL119" s="1">
        <v>6</v>
      </c>
      <c r="AN119" s="6" t="s">
        <v>483</v>
      </c>
      <c r="AO119" s="6" t="s">
        <v>484</v>
      </c>
      <c r="AP119" s="1" t="s">
        <v>35</v>
      </c>
      <c r="AQ119" s="2">
        <v>106.74</v>
      </c>
      <c r="AT119" s="1">
        <v>8</v>
      </c>
      <c r="AU119" s="2">
        <v>105.7</v>
      </c>
      <c r="AW119" s="1" t="s">
        <v>277</v>
      </c>
      <c r="AX119" s="1">
        <v>6</v>
      </c>
      <c r="AY119" s="1">
        <v>441</v>
      </c>
      <c r="AZ119" s="6" t="s">
        <v>573</v>
      </c>
      <c r="BA119" s="6" t="s">
        <v>272</v>
      </c>
      <c r="BB119" s="1" t="s">
        <v>429</v>
      </c>
      <c r="BC119" s="2">
        <v>105.88</v>
      </c>
      <c r="BE119" s="1" t="s">
        <v>125</v>
      </c>
      <c r="BF119" s="1">
        <v>7</v>
      </c>
      <c r="BG119" s="1">
        <v>107.07</v>
      </c>
      <c r="BI119" s="1" t="s">
        <v>277</v>
      </c>
      <c r="BJ119" s="1">
        <v>6</v>
      </c>
      <c r="BK119" s="1">
        <v>605</v>
      </c>
      <c r="BL119" s="6" t="s">
        <v>536</v>
      </c>
      <c r="BM119" s="6" t="s">
        <v>238</v>
      </c>
      <c r="BN119" s="1" t="s">
        <v>35</v>
      </c>
      <c r="BO119" s="2">
        <v>107.39</v>
      </c>
      <c r="BR119" s="1">
        <v>3</v>
      </c>
      <c r="BS119" s="1">
        <v>105.17</v>
      </c>
      <c r="BU119" s="1" t="s">
        <v>280</v>
      </c>
      <c r="BV119" s="1">
        <v>6</v>
      </c>
      <c r="BY119" t="s">
        <v>238</v>
      </c>
      <c r="CA119" s="1">
        <v>108.07000000000001</v>
      </c>
      <c r="CD119" s="1">
        <v>8</v>
      </c>
      <c r="CE119" s="1">
        <v>104.68</v>
      </c>
      <c r="CG119" s="1" t="s">
        <v>277</v>
      </c>
      <c r="CH119" s="1">
        <v>6</v>
      </c>
      <c r="CI119" s="1">
        <v>227</v>
      </c>
      <c r="CJ119" s="6" t="s">
        <v>601</v>
      </c>
      <c r="CK119" s="6" t="s">
        <v>227</v>
      </c>
      <c r="CL119" s="1" t="s">
        <v>439</v>
      </c>
      <c r="CM119" s="2">
        <v>105.94</v>
      </c>
      <c r="CP119" s="1">
        <v>7</v>
      </c>
      <c r="CQ119" s="1">
        <v>104.63</v>
      </c>
      <c r="CS119" s="1" t="s">
        <v>277</v>
      </c>
      <c r="CT119" s="1">
        <v>6</v>
      </c>
      <c r="CU119" s="1">
        <v>340</v>
      </c>
      <c r="CV119" s="6" t="s">
        <v>665</v>
      </c>
      <c r="CW119" s="6" t="s">
        <v>290</v>
      </c>
      <c r="CX119" s="14" t="s">
        <v>19</v>
      </c>
      <c r="CY119" s="2">
        <v>107.45</v>
      </c>
      <c r="DB119" s="1">
        <v>1</v>
      </c>
      <c r="DC119" s="1">
        <v>105.95</v>
      </c>
      <c r="DE119" s="1" t="s">
        <v>277</v>
      </c>
      <c r="DF119" s="1">
        <v>6</v>
      </c>
      <c r="DG119" s="1">
        <v>1634</v>
      </c>
      <c r="DH119" s="6" t="s">
        <v>289</v>
      </c>
      <c r="DI119" s="6" t="s">
        <v>244</v>
      </c>
      <c r="DJ119" s="14" t="s">
        <v>19</v>
      </c>
      <c r="DK119" s="2">
        <v>105.84</v>
      </c>
      <c r="DN119" s="1">
        <v>9</v>
      </c>
      <c r="DO119" s="1">
        <v>104.65</v>
      </c>
      <c r="DQ119" s="1" t="s">
        <v>280</v>
      </c>
      <c r="DR119" s="1">
        <v>6</v>
      </c>
      <c r="DU119" s="8" t="s">
        <v>306</v>
      </c>
      <c r="DW119" s="2">
        <v>106.06</v>
      </c>
      <c r="DZ119" s="1">
        <v>5</v>
      </c>
      <c r="EA119" s="1">
        <v>104.33</v>
      </c>
      <c r="EC119" s="1" t="s">
        <v>277</v>
      </c>
      <c r="ED119" s="1">
        <v>6</v>
      </c>
      <c r="EE119" s="1">
        <v>1058</v>
      </c>
      <c r="EF119" s="6" t="s">
        <v>763</v>
      </c>
      <c r="EG119" s="6" t="s">
        <v>764</v>
      </c>
      <c r="EH119" s="14" t="s">
        <v>16</v>
      </c>
      <c r="EI119" s="2">
        <v>107.16</v>
      </c>
      <c r="EL119" s="1">
        <v>9</v>
      </c>
      <c r="EM119" s="1">
        <v>104.84</v>
      </c>
      <c r="EO119" s="1" t="s">
        <v>280</v>
      </c>
      <c r="EP119" s="1">
        <v>6</v>
      </c>
      <c r="ES119" t="s">
        <v>281</v>
      </c>
      <c r="EU119" s="1">
        <v>106.41</v>
      </c>
      <c r="EW119" s="1" t="s">
        <v>7</v>
      </c>
      <c r="EX119" s="1">
        <v>2</v>
      </c>
      <c r="EY119" s="1">
        <v>106.47</v>
      </c>
      <c r="FA119" s="1" t="s">
        <v>280</v>
      </c>
      <c r="FB119" s="1">
        <v>6</v>
      </c>
      <c r="FD119" s="4" t="s">
        <v>344</v>
      </c>
      <c r="FG119" s="2">
        <v>106.25</v>
      </c>
      <c r="FJ119" s="1">
        <v>8</v>
      </c>
      <c r="FK119" s="2">
        <v>105.13</v>
      </c>
      <c r="FL119" s="2"/>
    </row>
    <row r="120" spans="1:192" x14ac:dyDescent="0.25">
      <c r="A120" s="1" t="s">
        <v>277</v>
      </c>
      <c r="B120" s="1">
        <v>7</v>
      </c>
      <c r="C120" s="1">
        <v>1201</v>
      </c>
      <c r="D120" s="6" t="s">
        <v>108</v>
      </c>
      <c r="E120" s="6" t="s">
        <v>109</v>
      </c>
      <c r="F120" s="1" t="s">
        <v>90</v>
      </c>
      <c r="G120" s="33">
        <v>109.71</v>
      </c>
      <c r="J120" s="1">
        <v>6</v>
      </c>
      <c r="K120" s="2">
        <v>103.91</v>
      </c>
      <c r="M120" s="1" t="s">
        <v>277</v>
      </c>
      <c r="N120" s="1">
        <v>7</v>
      </c>
      <c r="P120" s="6" t="s">
        <v>119</v>
      </c>
      <c r="Q120" s="6" t="s">
        <v>120</v>
      </c>
      <c r="R120" s="1" t="s">
        <v>121</v>
      </c>
      <c r="S120" s="2">
        <v>107.35</v>
      </c>
      <c r="V120" s="1">
        <v>8</v>
      </c>
      <c r="W120" s="1">
        <v>106.21</v>
      </c>
      <c r="Y120" s="1" t="s">
        <v>277</v>
      </c>
      <c r="Z120" s="1">
        <v>7</v>
      </c>
      <c r="AA120" s="1">
        <v>801</v>
      </c>
      <c r="AB120" s="6" t="s">
        <v>126</v>
      </c>
      <c r="AC120" s="6" t="s">
        <v>127</v>
      </c>
      <c r="AD120" s="1" t="s">
        <v>41</v>
      </c>
      <c r="AE120" s="2">
        <v>107.53</v>
      </c>
      <c r="AH120" s="1">
        <v>3</v>
      </c>
      <c r="AI120" s="1">
        <v>103.71</v>
      </c>
      <c r="AK120" s="1" t="s">
        <v>277</v>
      </c>
      <c r="AL120" s="1">
        <v>7</v>
      </c>
      <c r="AN120" s="6" t="s">
        <v>437</v>
      </c>
      <c r="AO120" s="6" t="s">
        <v>438</v>
      </c>
      <c r="AP120" s="14" t="s">
        <v>439</v>
      </c>
      <c r="AQ120" s="2">
        <v>108.23</v>
      </c>
      <c r="AT120" s="1">
        <v>7</v>
      </c>
      <c r="AU120" s="1">
        <v>105.64</v>
      </c>
      <c r="AW120" s="1" t="s">
        <v>277</v>
      </c>
      <c r="AX120" s="1">
        <v>7</v>
      </c>
      <c r="AY120" s="1">
        <v>362</v>
      </c>
      <c r="AZ120" s="6" t="s">
        <v>59</v>
      </c>
      <c r="BA120" s="6" t="s">
        <v>390</v>
      </c>
      <c r="BB120" s="1" t="s">
        <v>35</v>
      </c>
      <c r="BC120" s="2">
        <v>105.91</v>
      </c>
      <c r="BE120" s="1" t="s">
        <v>7</v>
      </c>
      <c r="BF120" s="1">
        <v>1</v>
      </c>
      <c r="BG120" s="1">
        <v>106.27</v>
      </c>
      <c r="BI120" s="1" t="s">
        <v>277</v>
      </c>
      <c r="BJ120" s="1">
        <v>7</v>
      </c>
      <c r="BK120" s="1">
        <v>811</v>
      </c>
      <c r="BL120" s="6" t="s">
        <v>627</v>
      </c>
      <c r="BM120" s="6" t="s">
        <v>273</v>
      </c>
      <c r="BN120" s="1" t="s">
        <v>38</v>
      </c>
      <c r="BO120" s="2">
        <v>108.04</v>
      </c>
      <c r="BR120" s="1">
        <v>2</v>
      </c>
      <c r="BS120" s="2">
        <v>105.9</v>
      </c>
      <c r="BU120" s="1" t="s">
        <v>280</v>
      </c>
      <c r="BV120" s="1">
        <v>7</v>
      </c>
      <c r="BY120" t="s">
        <v>190</v>
      </c>
      <c r="CA120" s="1">
        <v>109.16</v>
      </c>
      <c r="CD120" s="1">
        <v>7</v>
      </c>
      <c r="CE120" s="1">
        <v>103.72</v>
      </c>
      <c r="CG120" s="1" t="s">
        <v>277</v>
      </c>
      <c r="CH120" s="1">
        <v>7</v>
      </c>
      <c r="CI120" s="1">
        <v>516</v>
      </c>
      <c r="CJ120" s="6" t="s">
        <v>536</v>
      </c>
      <c r="CK120" s="6" t="s">
        <v>238</v>
      </c>
      <c r="CL120" s="1" t="s">
        <v>35</v>
      </c>
      <c r="CM120" s="2">
        <v>106.77</v>
      </c>
      <c r="CP120" s="1">
        <v>1</v>
      </c>
      <c r="CQ120" s="1">
        <v>106.13</v>
      </c>
      <c r="CS120" s="1" t="s">
        <v>277</v>
      </c>
      <c r="CT120" s="1">
        <v>7</v>
      </c>
      <c r="CU120" s="1">
        <v>768</v>
      </c>
      <c r="CV120" s="6" t="s">
        <v>684</v>
      </c>
      <c r="CW120" s="6" t="s">
        <v>284</v>
      </c>
      <c r="CX120" s="1" t="s">
        <v>685</v>
      </c>
      <c r="CY120" s="2">
        <v>108.15</v>
      </c>
      <c r="DB120" s="1">
        <v>2</v>
      </c>
      <c r="DC120" s="1">
        <v>106.38</v>
      </c>
      <c r="DE120" s="1" t="s">
        <v>277</v>
      </c>
      <c r="DF120" s="1">
        <v>7</v>
      </c>
      <c r="DG120" s="1">
        <v>1290</v>
      </c>
      <c r="DH120" s="6" t="s">
        <v>729</v>
      </c>
      <c r="DI120" s="6" t="s">
        <v>730</v>
      </c>
      <c r="DJ120" s="1" t="s">
        <v>138</v>
      </c>
      <c r="DK120" s="2">
        <v>106.14</v>
      </c>
      <c r="DN120" s="1">
        <v>2</v>
      </c>
      <c r="DO120" s="1">
        <v>105.97</v>
      </c>
      <c r="DQ120" s="1" t="s">
        <v>280</v>
      </c>
      <c r="DR120" s="1">
        <v>7</v>
      </c>
      <c r="DU120" s="8" t="s">
        <v>291</v>
      </c>
      <c r="DW120" s="2">
        <v>106.4</v>
      </c>
      <c r="DZ120" s="1">
        <v>1</v>
      </c>
      <c r="EA120" s="1">
        <v>106.08</v>
      </c>
      <c r="EC120" s="1" t="s">
        <v>277</v>
      </c>
      <c r="ED120" s="1">
        <v>7</v>
      </c>
      <c r="EE120" s="1">
        <v>475</v>
      </c>
      <c r="EF120" s="6" t="s">
        <v>777</v>
      </c>
      <c r="EG120" s="6" t="s">
        <v>778</v>
      </c>
      <c r="EH120" s="14" t="s">
        <v>493</v>
      </c>
      <c r="EI120" s="2">
        <v>108.68</v>
      </c>
      <c r="EL120" s="1">
        <v>3</v>
      </c>
      <c r="EM120" s="1">
        <v>106.07</v>
      </c>
      <c r="EO120" s="1" t="s">
        <v>280</v>
      </c>
      <c r="EP120" s="1">
        <v>7</v>
      </c>
      <c r="ES120" t="s">
        <v>304</v>
      </c>
      <c r="EU120" s="1">
        <v>106.55000000000001</v>
      </c>
      <c r="EX120" s="1">
        <v>7</v>
      </c>
      <c r="EY120" s="1">
        <v>105.01</v>
      </c>
      <c r="FA120" s="1" t="s">
        <v>280</v>
      </c>
      <c r="FB120" s="1">
        <v>7</v>
      </c>
      <c r="FD120" s="4" t="s">
        <v>383</v>
      </c>
      <c r="FG120" s="1">
        <v>106.27000000000001</v>
      </c>
      <c r="FJ120" s="1">
        <v>4</v>
      </c>
      <c r="FK120" s="2">
        <v>103.95</v>
      </c>
      <c r="FL120" s="2"/>
    </row>
    <row r="121" spans="1:192" x14ac:dyDescent="0.25">
      <c r="A121" s="1" t="s">
        <v>277</v>
      </c>
      <c r="B121" s="1">
        <v>8</v>
      </c>
      <c r="C121" s="1">
        <v>1520</v>
      </c>
      <c r="D121" s="6" t="s">
        <v>131</v>
      </c>
      <c r="E121" s="6" t="s">
        <v>132</v>
      </c>
      <c r="F121" s="1" t="s">
        <v>16</v>
      </c>
      <c r="G121" s="23">
        <v>115.52</v>
      </c>
      <c r="J121" s="1">
        <v>8</v>
      </c>
      <c r="K121" s="2">
        <v>105.23</v>
      </c>
      <c r="M121" s="1" t="s">
        <v>277</v>
      </c>
      <c r="N121" s="1">
        <v>8</v>
      </c>
      <c r="P121" s="6" t="s">
        <v>415</v>
      </c>
      <c r="Q121" s="6" t="s">
        <v>416</v>
      </c>
      <c r="R121" s="1" t="s">
        <v>417</v>
      </c>
      <c r="S121" s="2">
        <v>107.68</v>
      </c>
      <c r="V121" s="1">
        <v>9</v>
      </c>
      <c r="W121" s="1">
        <v>106.57</v>
      </c>
      <c r="Y121" s="1" t="s">
        <v>277</v>
      </c>
      <c r="Z121" s="1">
        <v>8</v>
      </c>
      <c r="AA121" s="1">
        <v>155</v>
      </c>
      <c r="AB121" s="6" t="s">
        <v>133</v>
      </c>
      <c r="AC121" s="6" t="s">
        <v>134</v>
      </c>
      <c r="AD121" s="1" t="s">
        <v>135</v>
      </c>
      <c r="AE121" s="2">
        <v>108.69</v>
      </c>
      <c r="AH121" s="1">
        <v>7</v>
      </c>
      <c r="AI121" s="1">
        <v>106.57</v>
      </c>
      <c r="AK121" s="1" t="s">
        <v>277</v>
      </c>
      <c r="AL121" s="1">
        <v>8</v>
      </c>
      <c r="AN121" s="6" t="s">
        <v>547</v>
      </c>
      <c r="AO121" s="6" t="s">
        <v>286</v>
      </c>
      <c r="AP121" s="1" t="s">
        <v>16</v>
      </c>
      <c r="AQ121" s="23">
        <v>110.1</v>
      </c>
      <c r="AR121" s="14"/>
      <c r="AT121" s="1">
        <v>6</v>
      </c>
      <c r="AU121" s="1">
        <v>104.77</v>
      </c>
      <c r="AW121" s="1" t="s">
        <v>277</v>
      </c>
      <c r="AX121" s="1">
        <v>8</v>
      </c>
      <c r="AY121" s="1">
        <v>1001</v>
      </c>
      <c r="AZ121" s="6" t="s">
        <v>156</v>
      </c>
      <c r="BA121" s="6" t="s">
        <v>467</v>
      </c>
      <c r="BB121" s="1" t="s">
        <v>16</v>
      </c>
      <c r="BC121" s="2">
        <v>106.76</v>
      </c>
      <c r="BF121" s="1">
        <v>2</v>
      </c>
      <c r="BG121" s="1">
        <v>105.19</v>
      </c>
      <c r="BI121" s="1" t="s">
        <v>277</v>
      </c>
      <c r="BJ121" s="1">
        <v>8</v>
      </c>
      <c r="BK121" s="1">
        <v>794</v>
      </c>
      <c r="BL121" s="6" t="s">
        <v>394</v>
      </c>
      <c r="BM121" s="6" t="s">
        <v>558</v>
      </c>
      <c r="BN121" s="1" t="s">
        <v>559</v>
      </c>
      <c r="BO121" s="23">
        <v>110.28</v>
      </c>
      <c r="BR121" s="1">
        <v>4</v>
      </c>
      <c r="BS121" s="1">
        <v>104.55</v>
      </c>
      <c r="BU121" s="1" t="s">
        <v>280</v>
      </c>
      <c r="BV121" s="1">
        <v>8</v>
      </c>
      <c r="BY121" t="s">
        <v>203</v>
      </c>
      <c r="CA121" s="1">
        <v>109.19</v>
      </c>
      <c r="CD121" s="1">
        <v>6</v>
      </c>
      <c r="CE121" s="1">
        <v>102.69</v>
      </c>
      <c r="CG121" s="1" t="s">
        <v>277</v>
      </c>
      <c r="CH121" s="1">
        <v>8</v>
      </c>
      <c r="CI121" s="1">
        <v>971</v>
      </c>
      <c r="CJ121" s="6" t="s">
        <v>651</v>
      </c>
      <c r="CK121" s="6" t="s">
        <v>252</v>
      </c>
      <c r="CL121" s="1" t="s">
        <v>90</v>
      </c>
      <c r="CM121" s="2">
        <v>109.03</v>
      </c>
      <c r="CP121" s="1">
        <v>8</v>
      </c>
      <c r="CQ121" s="1">
        <v>105.17</v>
      </c>
      <c r="CS121" s="1" t="s">
        <v>277</v>
      </c>
      <c r="CU121" s="1">
        <v>716</v>
      </c>
      <c r="CV121" s="6" t="s">
        <v>394</v>
      </c>
      <c r="CW121" s="6" t="s">
        <v>558</v>
      </c>
      <c r="CX121" s="1" t="s">
        <v>559</v>
      </c>
      <c r="CY121" s="1" t="s">
        <v>337</v>
      </c>
      <c r="DB121" s="1">
        <v>7</v>
      </c>
      <c r="DC121" s="1">
        <v>105.35</v>
      </c>
      <c r="DE121" s="1" t="s">
        <v>277</v>
      </c>
      <c r="DF121" s="1">
        <v>8</v>
      </c>
      <c r="DG121" s="1">
        <v>2375</v>
      </c>
      <c r="DH121" s="6" t="s">
        <v>724</v>
      </c>
      <c r="DI121" s="6" t="s">
        <v>105</v>
      </c>
      <c r="DJ121" s="1" t="s">
        <v>528</v>
      </c>
      <c r="DK121" s="2">
        <v>108.98</v>
      </c>
      <c r="DN121" s="1">
        <v>3</v>
      </c>
      <c r="DO121" s="1">
        <v>105.52</v>
      </c>
      <c r="DQ121" s="1" t="s">
        <v>280</v>
      </c>
      <c r="DR121" s="1">
        <v>8</v>
      </c>
      <c r="DU121" s="8" t="s">
        <v>307</v>
      </c>
      <c r="DW121" s="1">
        <v>109.08</v>
      </c>
      <c r="DZ121" s="1">
        <v>8</v>
      </c>
      <c r="EA121" s="1">
        <v>104.96</v>
      </c>
      <c r="EC121" s="1" t="s">
        <v>277</v>
      </c>
      <c r="ED121" s="1" t="s">
        <v>23</v>
      </c>
      <c r="EE121" s="1">
        <v>730</v>
      </c>
      <c r="EF121" s="6" t="s">
        <v>767</v>
      </c>
      <c r="EG121" s="6" t="s">
        <v>217</v>
      </c>
      <c r="EH121" s="1" t="s">
        <v>38</v>
      </c>
      <c r="EI121" s="2">
        <v>105.28</v>
      </c>
      <c r="EJ121" s="1" t="s">
        <v>58</v>
      </c>
      <c r="EK121" s="1" t="s">
        <v>792</v>
      </c>
      <c r="EL121" s="1">
        <v>5</v>
      </c>
      <c r="EM121" s="1">
        <v>104.64</v>
      </c>
      <c r="EO121" s="1" t="s">
        <v>280</v>
      </c>
      <c r="EP121" s="1">
        <v>8</v>
      </c>
      <c r="ES121" t="s">
        <v>68</v>
      </c>
      <c r="EU121" s="1">
        <v>108.17</v>
      </c>
      <c r="EX121" s="1">
        <v>8</v>
      </c>
      <c r="EY121" s="1">
        <v>105.25</v>
      </c>
      <c r="FA121" s="1" t="s">
        <v>280</v>
      </c>
      <c r="FB121" s="1">
        <v>8</v>
      </c>
      <c r="FD121" s="4" t="s">
        <v>364</v>
      </c>
      <c r="FG121" s="1">
        <v>106.64000000000001</v>
      </c>
      <c r="FJ121" s="1">
        <v>9</v>
      </c>
      <c r="FK121" s="2">
        <v>105.06</v>
      </c>
      <c r="FL121" s="2"/>
    </row>
    <row r="122" spans="1:192" x14ac:dyDescent="0.25">
      <c r="D122" s="6"/>
      <c r="E122" s="6"/>
      <c r="M122" s="1" t="s">
        <v>277</v>
      </c>
      <c r="N122" s="1">
        <v>8</v>
      </c>
      <c r="P122" s="6" t="s">
        <v>437</v>
      </c>
      <c r="Q122" s="6" t="s">
        <v>438</v>
      </c>
      <c r="R122" s="1" t="s">
        <v>439</v>
      </c>
      <c r="S122" s="2">
        <v>107.68</v>
      </c>
      <c r="V122" s="1">
        <v>1</v>
      </c>
      <c r="W122" s="1">
        <v>104.87</v>
      </c>
    </row>
    <row r="123" spans="1:192" x14ac:dyDescent="0.25">
      <c r="D123" s="6"/>
      <c r="E123" s="6"/>
    </row>
    <row r="124" spans="1:192" x14ac:dyDescent="0.25">
      <c r="B124" s="40" t="s">
        <v>174</v>
      </c>
      <c r="C124" s="40"/>
      <c r="D124" s="40"/>
      <c r="E124" s="40"/>
      <c r="F124" s="40"/>
      <c r="G124" s="40"/>
      <c r="H124" s="40"/>
      <c r="I124" s="40"/>
      <c r="J124" s="40"/>
      <c r="K124" s="40"/>
      <c r="N124" s="40" t="s">
        <v>174</v>
      </c>
      <c r="O124" s="40"/>
      <c r="P124" s="40"/>
      <c r="Q124" s="40"/>
      <c r="R124" s="40"/>
      <c r="S124" s="40"/>
      <c r="T124" s="40"/>
      <c r="U124" s="40"/>
      <c r="V124" s="40"/>
      <c r="W124" s="40"/>
      <c r="X124" s="3"/>
      <c r="Z124" s="40" t="s">
        <v>174</v>
      </c>
      <c r="AA124" s="40"/>
      <c r="AB124" s="40"/>
      <c r="AC124" s="40"/>
      <c r="AD124" s="40"/>
      <c r="AE124" s="40"/>
      <c r="AF124" s="40"/>
      <c r="AG124" s="40"/>
      <c r="AH124" s="40"/>
      <c r="AI124" s="40"/>
      <c r="AJ124" s="3"/>
      <c r="AL124" s="40" t="s">
        <v>174</v>
      </c>
      <c r="AM124" s="40"/>
      <c r="AN124" s="40"/>
      <c r="AO124" s="40"/>
      <c r="AP124" s="40"/>
      <c r="AQ124" s="40"/>
      <c r="AR124" s="40"/>
      <c r="AS124" s="40"/>
      <c r="AT124" s="40"/>
      <c r="AU124" s="40"/>
      <c r="AV124" s="3"/>
      <c r="AX124" s="40" t="s">
        <v>174</v>
      </c>
      <c r="AY124" s="40"/>
      <c r="AZ124" s="40"/>
      <c r="BA124" s="40"/>
      <c r="BB124" s="40"/>
      <c r="BC124" s="40"/>
      <c r="BD124" s="40"/>
      <c r="BE124" s="40"/>
      <c r="BF124" s="40"/>
      <c r="BG124" s="40"/>
      <c r="BH124" s="3"/>
      <c r="BJ124" s="40" t="s">
        <v>174</v>
      </c>
      <c r="BK124" s="40"/>
      <c r="BL124" s="40"/>
      <c r="BM124" s="40"/>
      <c r="BN124" s="40"/>
      <c r="BO124" s="40"/>
      <c r="BP124" s="40"/>
      <c r="BQ124" s="40"/>
      <c r="BR124" s="40"/>
      <c r="BS124" s="40"/>
      <c r="BT124" s="3"/>
      <c r="BV124" s="40" t="s">
        <v>174</v>
      </c>
      <c r="BW124" s="40"/>
      <c r="BX124" s="40"/>
      <c r="BY124" s="40"/>
      <c r="BZ124" s="40"/>
      <c r="CA124" s="40"/>
      <c r="CB124" s="40"/>
      <c r="CC124" s="40"/>
      <c r="CD124" s="40"/>
      <c r="CE124" s="40"/>
      <c r="CF124" s="3"/>
      <c r="CH124" s="40" t="s">
        <v>174</v>
      </c>
      <c r="CI124" s="40"/>
      <c r="CJ124" s="40"/>
      <c r="CK124" s="40"/>
      <c r="CL124" s="40"/>
      <c r="CM124" s="40"/>
      <c r="CN124" s="40"/>
      <c r="CO124" s="40"/>
      <c r="CP124" s="40"/>
      <c r="CQ124" s="40"/>
      <c r="CR124" s="3"/>
      <c r="CT124" s="40" t="s">
        <v>174</v>
      </c>
      <c r="CU124" s="40"/>
      <c r="CV124" s="40"/>
      <c r="CW124" s="40"/>
      <c r="CX124" s="40"/>
      <c r="CY124" s="40"/>
      <c r="CZ124" s="40"/>
      <c r="DA124" s="40"/>
      <c r="DB124" s="40"/>
      <c r="DC124" s="40"/>
      <c r="DD124" s="3"/>
      <c r="DF124" s="40" t="s">
        <v>174</v>
      </c>
      <c r="DG124" s="40"/>
      <c r="DH124" s="40"/>
      <c r="DI124" s="40"/>
      <c r="DJ124" s="40"/>
      <c r="DK124" s="40"/>
      <c r="DL124" s="40"/>
      <c r="DM124" s="40"/>
      <c r="DN124" s="40"/>
      <c r="DO124" s="40"/>
      <c r="DP124" s="3"/>
      <c r="DR124" s="40" t="s">
        <v>174</v>
      </c>
      <c r="DS124" s="40"/>
      <c r="DT124" s="40"/>
      <c r="DU124" s="40"/>
      <c r="DV124" s="40"/>
      <c r="DW124" s="40"/>
      <c r="DX124" s="40"/>
      <c r="DY124" s="40"/>
      <c r="DZ124" s="40"/>
      <c r="EA124" s="40"/>
      <c r="EB124" s="3"/>
      <c r="ED124" s="40" t="s">
        <v>174</v>
      </c>
      <c r="EE124" s="40"/>
      <c r="EF124" s="40"/>
      <c r="EG124" s="40"/>
      <c r="EH124" s="40"/>
      <c r="EI124" s="40"/>
      <c r="EJ124" s="40"/>
      <c r="EK124" s="40"/>
      <c r="EL124" s="40"/>
      <c r="EM124" s="40"/>
      <c r="EN124" s="3"/>
      <c r="EP124" s="40" t="s">
        <v>174</v>
      </c>
      <c r="EQ124" s="40"/>
      <c r="ER124" s="40"/>
      <c r="ES124" s="40"/>
      <c r="ET124" s="40"/>
      <c r="EU124" s="40"/>
      <c r="EV124" s="40"/>
      <c r="EW124" s="40"/>
      <c r="EX124" s="40"/>
      <c r="EY124" s="40"/>
      <c r="EZ124" s="3"/>
      <c r="FB124" s="40" t="s">
        <v>174</v>
      </c>
      <c r="FC124" s="40"/>
      <c r="FD124" s="40"/>
      <c r="FE124" s="40"/>
      <c r="FF124" s="40"/>
      <c r="FG124" s="40"/>
      <c r="FH124" s="40"/>
      <c r="FI124" s="40"/>
      <c r="FJ124" s="40"/>
      <c r="FK124" s="40"/>
      <c r="FL124" s="18"/>
    </row>
    <row r="125" spans="1:192" x14ac:dyDescent="0.25">
      <c r="A125" s="1" t="s">
        <v>174</v>
      </c>
      <c r="B125" s="1">
        <v>1</v>
      </c>
      <c r="D125" s="6"/>
      <c r="E125" s="5" t="s">
        <v>1</v>
      </c>
      <c r="G125" s="2">
        <v>103.3</v>
      </c>
      <c r="J125" s="1">
        <v>5</v>
      </c>
      <c r="K125" s="1">
        <v>102.57</v>
      </c>
      <c r="M125" s="1" t="s">
        <v>174</v>
      </c>
      <c r="N125" s="1">
        <v>1</v>
      </c>
      <c r="Q125" s="13" t="s">
        <v>113</v>
      </c>
      <c r="S125" s="1">
        <v>105.08</v>
      </c>
      <c r="V125" s="1">
        <v>2</v>
      </c>
      <c r="W125" s="1">
        <v>104.22</v>
      </c>
      <c r="Y125" s="1" t="s">
        <v>174</v>
      </c>
      <c r="Z125" s="1">
        <v>1</v>
      </c>
      <c r="AC125" s="4" t="s">
        <v>175</v>
      </c>
      <c r="AE125" s="2">
        <v>104.81</v>
      </c>
      <c r="AH125" s="1">
        <v>8</v>
      </c>
      <c r="AI125" s="2">
        <v>104.6</v>
      </c>
      <c r="AK125" s="1" t="s">
        <v>174</v>
      </c>
      <c r="AL125" s="1">
        <v>1</v>
      </c>
      <c r="AO125" s="4" t="s">
        <v>177</v>
      </c>
      <c r="AQ125" s="2">
        <v>104.45</v>
      </c>
      <c r="AT125" s="1">
        <v>4</v>
      </c>
      <c r="AU125" s="1">
        <v>103.92</v>
      </c>
      <c r="AW125" s="1" t="s">
        <v>174</v>
      </c>
      <c r="AX125" s="1">
        <v>1</v>
      </c>
      <c r="BA125" s="4" t="s">
        <v>185</v>
      </c>
      <c r="BC125" s="2">
        <v>104.24</v>
      </c>
      <c r="BE125" s="1" t="s">
        <v>54</v>
      </c>
      <c r="BF125" s="1">
        <v>3</v>
      </c>
      <c r="BG125" s="2">
        <v>104.3</v>
      </c>
      <c r="BI125" s="1" t="s">
        <v>174</v>
      </c>
      <c r="BJ125" s="1">
        <v>1</v>
      </c>
      <c r="BM125" s="4" t="s">
        <v>189</v>
      </c>
      <c r="BO125" s="2">
        <v>107.09</v>
      </c>
      <c r="BR125" s="1">
        <v>8</v>
      </c>
      <c r="BS125" s="1">
        <v>104.54</v>
      </c>
      <c r="BU125" s="1" t="s">
        <v>174</v>
      </c>
      <c r="BV125" s="1">
        <v>1</v>
      </c>
      <c r="BY125" s="5" t="s">
        <v>178</v>
      </c>
      <c r="CA125" s="2">
        <v>104.64999999999999</v>
      </c>
      <c r="CC125" s="1" t="s">
        <v>7</v>
      </c>
      <c r="CD125" s="1">
        <v>3</v>
      </c>
      <c r="CE125" s="2">
        <v>104.9</v>
      </c>
      <c r="CG125" s="1" t="s">
        <v>174</v>
      </c>
      <c r="CH125" s="1">
        <v>1</v>
      </c>
      <c r="CK125" s="5" t="s">
        <v>181</v>
      </c>
      <c r="CM125" s="2">
        <v>105.29</v>
      </c>
      <c r="CP125" s="1" t="s">
        <v>225</v>
      </c>
      <c r="CQ125" s="1">
        <v>104.81</v>
      </c>
      <c r="CS125" s="1" t="s">
        <v>174</v>
      </c>
      <c r="CT125" s="1">
        <v>1</v>
      </c>
      <c r="CW125" s="4" t="s">
        <v>202</v>
      </c>
      <c r="CY125" s="2">
        <v>103.91</v>
      </c>
      <c r="DB125" s="1">
        <v>6</v>
      </c>
      <c r="DC125" s="1">
        <v>102.61</v>
      </c>
      <c r="DE125" s="1" t="s">
        <v>174</v>
      </c>
      <c r="DF125" s="1">
        <v>1</v>
      </c>
      <c r="DI125" s="4" t="s">
        <v>202</v>
      </c>
      <c r="DK125" s="2">
        <v>100.91</v>
      </c>
      <c r="DM125" s="1" t="s">
        <v>210</v>
      </c>
      <c r="DN125" s="1">
        <v>4</v>
      </c>
      <c r="DO125" s="1">
        <v>101.54</v>
      </c>
      <c r="DQ125" s="1" t="s">
        <v>174</v>
      </c>
      <c r="DR125" s="1">
        <v>1</v>
      </c>
      <c r="DU125" s="4" t="s">
        <v>205</v>
      </c>
      <c r="DW125" s="2">
        <v>103.30999999999997</v>
      </c>
      <c r="DY125" s="1" t="s">
        <v>7</v>
      </c>
      <c r="DZ125" s="1">
        <v>6</v>
      </c>
      <c r="EA125" s="1">
        <v>103.33</v>
      </c>
      <c r="EC125" s="1" t="s">
        <v>174</v>
      </c>
      <c r="ED125" s="1">
        <v>1</v>
      </c>
      <c r="EG125" s="4" t="s">
        <v>202</v>
      </c>
      <c r="EI125" s="2">
        <v>105.84</v>
      </c>
      <c r="EL125" s="1">
        <v>5</v>
      </c>
      <c r="EM125" s="1">
        <v>103.58</v>
      </c>
      <c r="EO125" s="1" t="s">
        <v>174</v>
      </c>
      <c r="EP125" s="1">
        <v>1</v>
      </c>
      <c r="ES125" s="4" t="s">
        <v>202</v>
      </c>
      <c r="EU125" s="2">
        <v>102.14999999999999</v>
      </c>
      <c r="EW125" s="1" t="s">
        <v>7</v>
      </c>
      <c r="EX125" s="1">
        <v>3</v>
      </c>
      <c r="EY125" s="1">
        <v>103.35</v>
      </c>
      <c r="FA125" s="1" t="s">
        <v>174</v>
      </c>
      <c r="FB125" s="1">
        <v>1</v>
      </c>
      <c r="FE125" s="4" t="s">
        <v>213</v>
      </c>
      <c r="FG125" s="2">
        <v>104.66999999999999</v>
      </c>
      <c r="FI125" s="1" t="s">
        <v>7</v>
      </c>
      <c r="FJ125" s="1">
        <v>4</v>
      </c>
      <c r="FK125" s="2">
        <v>104.72</v>
      </c>
      <c r="FL125" s="2"/>
    </row>
    <row r="126" spans="1:192" x14ac:dyDescent="0.25">
      <c r="A126" s="1" t="s">
        <v>174</v>
      </c>
      <c r="B126" s="1">
        <v>2</v>
      </c>
      <c r="D126" s="6"/>
      <c r="E126" s="5" t="s">
        <v>94</v>
      </c>
      <c r="G126" s="1">
        <v>103.32</v>
      </c>
      <c r="J126" s="1">
        <v>4</v>
      </c>
      <c r="K126" s="2">
        <v>103.16</v>
      </c>
      <c r="M126" s="1" t="s">
        <v>174</v>
      </c>
      <c r="N126" s="1">
        <v>2</v>
      </c>
      <c r="Q126" s="13" t="s">
        <v>1</v>
      </c>
      <c r="S126" s="1">
        <v>105.14</v>
      </c>
      <c r="V126" s="1">
        <v>3</v>
      </c>
      <c r="W126" s="1">
        <v>103.35</v>
      </c>
      <c r="Y126" s="1" t="s">
        <v>174</v>
      </c>
      <c r="Z126" s="1">
        <v>2</v>
      </c>
      <c r="AC126" s="4" t="s">
        <v>177</v>
      </c>
      <c r="AE126" s="1">
        <v>104.84</v>
      </c>
      <c r="AH126" s="1">
        <v>6</v>
      </c>
      <c r="AI126" s="1">
        <v>103.93</v>
      </c>
      <c r="AK126" s="1" t="s">
        <v>174</v>
      </c>
      <c r="AL126" s="1">
        <v>2</v>
      </c>
      <c r="AO126" s="4" t="s">
        <v>181</v>
      </c>
      <c r="AQ126" s="1">
        <v>104.61</v>
      </c>
      <c r="AS126" s="1" t="s">
        <v>7</v>
      </c>
      <c r="AT126" s="1">
        <v>2</v>
      </c>
      <c r="AU126" s="1">
        <v>105.43</v>
      </c>
      <c r="AW126" s="1" t="s">
        <v>174</v>
      </c>
      <c r="AX126" s="1">
        <v>2</v>
      </c>
      <c r="BA126" s="4" t="s">
        <v>177</v>
      </c>
      <c r="BC126" s="1">
        <v>104.51</v>
      </c>
      <c r="BF126" s="1">
        <v>6</v>
      </c>
      <c r="BG126" s="1">
        <v>104.18</v>
      </c>
      <c r="BI126" s="1" t="s">
        <v>174</v>
      </c>
      <c r="BJ126" s="1">
        <v>2</v>
      </c>
      <c r="BM126" s="4" t="s">
        <v>188</v>
      </c>
      <c r="BO126" s="2">
        <v>107.1</v>
      </c>
      <c r="BR126" s="1">
        <v>7</v>
      </c>
      <c r="BS126" s="1">
        <v>104.03</v>
      </c>
      <c r="BU126" s="1" t="s">
        <v>174</v>
      </c>
      <c r="BV126" s="1">
        <v>2</v>
      </c>
      <c r="BY126" s="5" t="s">
        <v>43</v>
      </c>
      <c r="CA126" s="2">
        <v>104.7</v>
      </c>
      <c r="CD126" s="1">
        <v>8</v>
      </c>
      <c r="CE126" s="2">
        <v>104.34</v>
      </c>
      <c r="CG126" s="1" t="s">
        <v>174</v>
      </c>
      <c r="CH126" s="1">
        <v>2</v>
      </c>
      <c r="CK126" s="5" t="s">
        <v>189</v>
      </c>
      <c r="CM126" s="2">
        <v>105.35</v>
      </c>
      <c r="CP126" s="1" t="s">
        <v>226</v>
      </c>
      <c r="CQ126" s="1">
        <v>105.22</v>
      </c>
      <c r="CS126" s="1" t="s">
        <v>174</v>
      </c>
      <c r="CT126" s="1">
        <v>2</v>
      </c>
      <c r="CW126" s="4" t="s">
        <v>203</v>
      </c>
      <c r="CY126" s="2">
        <v>104.41</v>
      </c>
      <c r="DB126" s="1">
        <v>4</v>
      </c>
      <c r="DC126" s="1">
        <v>103.13</v>
      </c>
      <c r="DE126" s="1" t="s">
        <v>174</v>
      </c>
      <c r="DF126" s="1">
        <v>2</v>
      </c>
      <c r="DI126" s="4" t="s">
        <v>206</v>
      </c>
      <c r="DK126" s="2">
        <v>101.73</v>
      </c>
      <c r="DM126" s="1" t="s">
        <v>211</v>
      </c>
      <c r="DN126" s="1">
        <v>5</v>
      </c>
      <c r="DO126" s="1">
        <v>103.11</v>
      </c>
      <c r="DQ126" s="1" t="s">
        <v>174</v>
      </c>
      <c r="DR126" s="1">
        <v>2</v>
      </c>
      <c r="DU126" s="4" t="s">
        <v>197</v>
      </c>
      <c r="DW126" s="1">
        <v>103.55000000000001</v>
      </c>
      <c r="DY126" s="1" t="s">
        <v>7</v>
      </c>
      <c r="DZ126" s="1">
        <v>3</v>
      </c>
      <c r="EA126" s="1">
        <v>103.67</v>
      </c>
      <c r="EC126" s="1" t="s">
        <v>174</v>
      </c>
      <c r="ED126" s="1">
        <v>2</v>
      </c>
      <c r="EG126" s="4" t="s">
        <v>204</v>
      </c>
      <c r="EI126" s="2">
        <v>106.08</v>
      </c>
      <c r="EL126" s="1">
        <v>6</v>
      </c>
      <c r="EM126" s="1">
        <v>103.45</v>
      </c>
      <c r="EO126" s="1" t="s">
        <v>174</v>
      </c>
      <c r="EP126" s="1">
        <v>2</v>
      </c>
      <c r="ES126" s="4" t="s">
        <v>218</v>
      </c>
      <c r="EU126" s="1">
        <v>102.61</v>
      </c>
      <c r="EW126" s="1" t="s">
        <v>54</v>
      </c>
      <c r="EX126" s="1">
        <v>6</v>
      </c>
      <c r="EY126" s="1">
        <v>103.85</v>
      </c>
      <c r="FA126" s="1" t="s">
        <v>174</v>
      </c>
      <c r="FB126" s="1">
        <v>2</v>
      </c>
      <c r="FE126" s="4" t="s">
        <v>204</v>
      </c>
      <c r="FG126" s="1">
        <v>104.95000000000002</v>
      </c>
      <c r="FI126" s="1" t="s">
        <v>7</v>
      </c>
      <c r="FJ126" s="1">
        <v>8</v>
      </c>
      <c r="FK126" s="2">
        <v>105.21</v>
      </c>
      <c r="FL126" s="2"/>
      <c r="FV126" s="38"/>
      <c r="FW126" s="38"/>
      <c r="FX126" s="32"/>
      <c r="FY126" s="38"/>
      <c r="FZ126" s="38"/>
      <c r="GA126" s="38"/>
      <c r="GE126" s="38"/>
      <c r="GF126" s="38"/>
      <c r="GG126" s="32"/>
      <c r="GH126" s="38"/>
      <c r="GI126" s="38"/>
      <c r="GJ126" s="38"/>
    </row>
    <row r="127" spans="1:192" x14ac:dyDescent="0.25">
      <c r="A127" s="1" t="s">
        <v>174</v>
      </c>
      <c r="B127" s="1">
        <v>3</v>
      </c>
      <c r="D127" s="6"/>
      <c r="E127" s="5" t="s">
        <v>175</v>
      </c>
      <c r="G127" s="1">
        <v>104.18</v>
      </c>
      <c r="I127" s="1" t="s">
        <v>54</v>
      </c>
      <c r="J127" s="1">
        <v>3</v>
      </c>
      <c r="K127" s="2">
        <v>105.17</v>
      </c>
      <c r="M127" s="1" t="s">
        <v>174</v>
      </c>
      <c r="N127" s="1">
        <v>3</v>
      </c>
      <c r="Q127" s="13" t="s">
        <v>175</v>
      </c>
      <c r="S127" s="1">
        <v>105.16</v>
      </c>
      <c r="V127" s="1">
        <v>5</v>
      </c>
      <c r="W127" s="1">
        <v>103.25</v>
      </c>
      <c r="Y127" s="1" t="s">
        <v>174</v>
      </c>
      <c r="Z127" s="1">
        <v>3</v>
      </c>
      <c r="AC127" s="4" t="s">
        <v>181</v>
      </c>
      <c r="AE127" s="2">
        <v>104.9</v>
      </c>
      <c r="AH127" s="1">
        <v>3</v>
      </c>
      <c r="AI127" s="1">
        <v>103.25</v>
      </c>
      <c r="AK127" s="1" t="s">
        <v>174</v>
      </c>
      <c r="AL127" s="1">
        <v>3</v>
      </c>
      <c r="AO127" s="4" t="s">
        <v>1</v>
      </c>
      <c r="AQ127" s="1">
        <v>104.65</v>
      </c>
      <c r="AT127" s="1">
        <v>6</v>
      </c>
      <c r="AU127" s="1">
        <v>103.88</v>
      </c>
      <c r="AW127" s="1" t="s">
        <v>174</v>
      </c>
      <c r="AX127" s="1">
        <v>3</v>
      </c>
      <c r="BA127" s="4" t="s">
        <v>180</v>
      </c>
      <c r="BC127" s="1">
        <v>104.55</v>
      </c>
      <c r="BF127" s="1">
        <v>1</v>
      </c>
      <c r="BG127" s="1">
        <v>104.51</v>
      </c>
      <c r="BI127" s="1" t="s">
        <v>174</v>
      </c>
      <c r="BJ127" s="1">
        <v>3</v>
      </c>
      <c r="BM127" s="4" t="s">
        <v>177</v>
      </c>
      <c r="BO127" s="2">
        <v>107.39</v>
      </c>
      <c r="BR127" s="1">
        <v>3</v>
      </c>
      <c r="BS127" s="1">
        <v>104.38</v>
      </c>
      <c r="BU127" s="1" t="s">
        <v>174</v>
      </c>
      <c r="BV127" s="1">
        <v>3</v>
      </c>
      <c r="BY127" s="5" t="s">
        <v>189</v>
      </c>
      <c r="CA127" s="2">
        <v>104.82000000000001</v>
      </c>
      <c r="CD127" s="1">
        <v>5</v>
      </c>
      <c r="CE127" s="2">
        <v>104.01</v>
      </c>
      <c r="CG127" s="1" t="s">
        <v>174</v>
      </c>
      <c r="CH127" s="1">
        <v>3</v>
      </c>
      <c r="CK127" s="5" t="s">
        <v>193</v>
      </c>
      <c r="CM127" s="2">
        <v>105.35</v>
      </c>
      <c r="CP127" s="1">
        <v>2</v>
      </c>
      <c r="CQ127" s="1">
        <v>105.01</v>
      </c>
      <c r="CS127" s="1" t="s">
        <v>174</v>
      </c>
      <c r="CT127" s="1">
        <v>3</v>
      </c>
      <c r="CW127" s="4" t="s">
        <v>177</v>
      </c>
      <c r="CY127" s="2">
        <v>104.49</v>
      </c>
      <c r="DB127" s="1">
        <v>5</v>
      </c>
      <c r="DC127" s="1">
        <v>103.99</v>
      </c>
      <c r="DE127" s="1" t="s">
        <v>174</v>
      </c>
      <c r="DF127" s="1">
        <v>3</v>
      </c>
      <c r="DI127" s="4" t="s">
        <v>207</v>
      </c>
      <c r="DK127" s="2">
        <v>102.53</v>
      </c>
      <c r="DM127" s="1" t="s">
        <v>54</v>
      </c>
      <c r="DN127" s="1">
        <v>3</v>
      </c>
      <c r="DO127" s="1">
        <v>103.94</v>
      </c>
      <c r="DQ127" s="1" t="s">
        <v>174</v>
      </c>
      <c r="DR127" s="1">
        <v>3</v>
      </c>
      <c r="DU127" s="4" t="s">
        <v>212</v>
      </c>
      <c r="DW127" s="1">
        <v>103.75999999999999</v>
      </c>
      <c r="DZ127" s="1">
        <v>4</v>
      </c>
      <c r="EA127" s="1">
        <v>103.63</v>
      </c>
      <c r="EC127" s="1" t="s">
        <v>174</v>
      </c>
      <c r="ED127" s="1">
        <v>3</v>
      </c>
      <c r="EG127" s="4" t="s">
        <v>214</v>
      </c>
      <c r="EI127" s="2">
        <v>106.3</v>
      </c>
      <c r="EL127" s="1">
        <v>4</v>
      </c>
      <c r="EM127" s="1">
        <v>102.51</v>
      </c>
      <c r="EO127" s="1" t="s">
        <v>174</v>
      </c>
      <c r="EP127" s="1">
        <v>3</v>
      </c>
      <c r="ES127" s="4" t="s">
        <v>219</v>
      </c>
      <c r="EU127" s="1">
        <v>102.92999999999999</v>
      </c>
      <c r="EW127" s="1" t="s">
        <v>54</v>
      </c>
      <c r="EX127" s="1">
        <v>1</v>
      </c>
      <c r="EY127" s="2">
        <v>103.4</v>
      </c>
      <c r="FA127" s="1" t="s">
        <v>174</v>
      </c>
      <c r="FB127" s="1">
        <v>3</v>
      </c>
      <c r="FE127" s="4" t="s">
        <v>221</v>
      </c>
      <c r="FG127" s="1">
        <v>105.21000000000001</v>
      </c>
      <c r="FJ127" s="1">
        <v>6</v>
      </c>
      <c r="FK127" s="2">
        <v>104.04</v>
      </c>
      <c r="FL127" s="2"/>
      <c r="FV127" s="38"/>
      <c r="FW127" s="38"/>
      <c r="FX127" s="38"/>
      <c r="FY127" s="38"/>
      <c r="FZ127" s="38"/>
      <c r="GA127" s="38"/>
      <c r="GE127" s="38"/>
      <c r="GF127" s="38"/>
      <c r="GG127" s="38"/>
      <c r="GH127" s="38"/>
      <c r="GI127" s="38"/>
      <c r="GJ127" s="38"/>
    </row>
    <row r="128" spans="1:192" x14ac:dyDescent="0.25">
      <c r="A128" s="1" t="s">
        <v>174</v>
      </c>
      <c r="B128" s="1">
        <v>4</v>
      </c>
      <c r="D128" s="6"/>
      <c r="E128" s="5" t="s">
        <v>176</v>
      </c>
      <c r="G128" s="1">
        <v>105.03</v>
      </c>
      <c r="J128" s="1">
        <v>1</v>
      </c>
      <c r="K128" s="1">
        <v>106.35</v>
      </c>
      <c r="M128" s="1" t="s">
        <v>174</v>
      </c>
      <c r="N128" s="1">
        <v>4</v>
      </c>
      <c r="Q128" s="13" t="s">
        <v>94</v>
      </c>
      <c r="S128" s="1">
        <v>105.29</v>
      </c>
      <c r="V128" s="1">
        <v>7</v>
      </c>
      <c r="W128" s="1">
        <v>103.98</v>
      </c>
      <c r="Y128" s="1" t="s">
        <v>174</v>
      </c>
      <c r="Z128" s="1">
        <v>4</v>
      </c>
      <c r="AC128" s="4" t="s">
        <v>1</v>
      </c>
      <c r="AE128" s="1">
        <v>105.23</v>
      </c>
      <c r="AH128" s="1">
        <v>5</v>
      </c>
      <c r="AI128" s="1">
        <v>104.36</v>
      </c>
      <c r="AK128" s="1" t="s">
        <v>174</v>
      </c>
      <c r="AL128" s="1">
        <v>4</v>
      </c>
      <c r="AO128" s="4" t="s">
        <v>37</v>
      </c>
      <c r="AQ128" s="1">
        <v>105.16</v>
      </c>
      <c r="AT128" s="1">
        <v>8</v>
      </c>
      <c r="AU128" s="1">
        <v>104.62</v>
      </c>
      <c r="AW128" s="1" t="s">
        <v>174</v>
      </c>
      <c r="AX128" s="1">
        <v>4</v>
      </c>
      <c r="BA128" s="4" t="s">
        <v>178</v>
      </c>
      <c r="BC128" s="1">
        <v>104.98</v>
      </c>
      <c r="BF128" s="1">
        <v>5</v>
      </c>
      <c r="BG128" s="1">
        <v>104.11</v>
      </c>
      <c r="BI128" s="1" t="s">
        <v>174</v>
      </c>
      <c r="BJ128" s="1">
        <v>4</v>
      </c>
      <c r="BM128" s="4" t="s">
        <v>190</v>
      </c>
      <c r="BO128" s="2">
        <v>107.41</v>
      </c>
      <c r="BR128" s="1">
        <v>9</v>
      </c>
      <c r="BS128" s="1">
        <v>104.78</v>
      </c>
      <c r="BU128" s="1" t="s">
        <v>174</v>
      </c>
      <c r="BV128" s="1">
        <v>4</v>
      </c>
      <c r="BY128" s="5" t="s">
        <v>188</v>
      </c>
      <c r="CA128" s="2">
        <v>104.94</v>
      </c>
      <c r="CD128" s="1">
        <v>6</v>
      </c>
      <c r="CE128" s="2">
        <v>103.68</v>
      </c>
      <c r="CG128" s="1" t="s">
        <v>174</v>
      </c>
      <c r="CH128" s="1">
        <v>4</v>
      </c>
      <c r="CK128" s="5" t="s">
        <v>177</v>
      </c>
      <c r="CM128" s="2">
        <v>105.57</v>
      </c>
      <c r="CP128" s="1">
        <v>4</v>
      </c>
      <c r="CQ128" s="1">
        <v>103.58</v>
      </c>
      <c r="CS128" s="1" t="s">
        <v>174</v>
      </c>
      <c r="CT128" s="1">
        <v>4</v>
      </c>
      <c r="CW128" s="4" t="s">
        <v>199</v>
      </c>
      <c r="CY128" s="2">
        <v>104.8</v>
      </c>
      <c r="DB128" s="1">
        <v>2</v>
      </c>
      <c r="DC128" s="2">
        <v>104.6</v>
      </c>
      <c r="DE128" s="1" t="s">
        <v>174</v>
      </c>
      <c r="DF128" s="1">
        <v>4</v>
      </c>
      <c r="DI128" s="4" t="s">
        <v>208</v>
      </c>
      <c r="DK128" s="2">
        <v>102.82</v>
      </c>
      <c r="DM128" s="1" t="s">
        <v>54</v>
      </c>
      <c r="DN128" s="1">
        <v>7</v>
      </c>
      <c r="DO128" s="1">
        <v>103.44</v>
      </c>
      <c r="DQ128" s="1" t="s">
        <v>174</v>
      </c>
      <c r="DR128" s="1">
        <v>4</v>
      </c>
      <c r="DU128" s="4" t="s">
        <v>199</v>
      </c>
      <c r="DW128" s="1">
        <v>104.08000000000001</v>
      </c>
      <c r="DY128" s="1" t="s">
        <v>7</v>
      </c>
      <c r="DZ128" s="1">
        <v>2</v>
      </c>
      <c r="EA128" s="2">
        <v>104.2</v>
      </c>
      <c r="EC128" s="1" t="s">
        <v>174</v>
      </c>
      <c r="ED128" s="1">
        <v>4</v>
      </c>
      <c r="EG128" s="4" t="s">
        <v>215</v>
      </c>
      <c r="EI128" s="2">
        <v>106.35</v>
      </c>
      <c r="EL128" s="1">
        <v>7</v>
      </c>
      <c r="EM128" s="2">
        <v>103.6</v>
      </c>
      <c r="EO128" s="1" t="s">
        <v>174</v>
      </c>
      <c r="EP128" s="1">
        <v>4</v>
      </c>
      <c r="ES128" s="4" t="s">
        <v>213</v>
      </c>
      <c r="EU128" s="1">
        <v>103.41</v>
      </c>
      <c r="EW128" s="1" t="s">
        <v>7</v>
      </c>
      <c r="EX128" s="1">
        <v>4</v>
      </c>
      <c r="EY128" s="2">
        <v>103.85</v>
      </c>
      <c r="FA128" s="1" t="s">
        <v>174</v>
      </c>
      <c r="FB128" s="1">
        <v>4</v>
      </c>
      <c r="FE128" s="4" t="s">
        <v>222</v>
      </c>
      <c r="FG128" s="1">
        <v>105.25000000000001</v>
      </c>
      <c r="FI128" s="1" t="s">
        <v>54</v>
      </c>
      <c r="FJ128" s="1">
        <v>3</v>
      </c>
      <c r="FK128" s="2">
        <v>105.45</v>
      </c>
      <c r="FL128" s="2"/>
      <c r="FV128" s="38"/>
      <c r="FW128" s="38"/>
      <c r="FX128" s="38"/>
      <c r="FY128" s="38"/>
      <c r="FZ128" s="38"/>
      <c r="GA128" s="38"/>
      <c r="GE128" s="38"/>
      <c r="GF128" s="38"/>
      <c r="GG128" s="38"/>
      <c r="GH128" s="38"/>
      <c r="GI128" s="38"/>
      <c r="GJ128" s="38"/>
    </row>
    <row r="129" spans="1:192" x14ac:dyDescent="0.25">
      <c r="A129" s="1" t="s">
        <v>174</v>
      </c>
      <c r="B129" s="1">
        <v>5</v>
      </c>
      <c r="D129" s="6"/>
      <c r="E129" s="5" t="s">
        <v>127</v>
      </c>
      <c r="G129" s="1">
        <v>105.18</v>
      </c>
      <c r="J129" s="1">
        <v>6</v>
      </c>
      <c r="K129" s="2">
        <v>102.98</v>
      </c>
      <c r="M129" s="1" t="s">
        <v>174</v>
      </c>
      <c r="N129" s="1">
        <v>5</v>
      </c>
      <c r="Q129" s="13" t="s">
        <v>25</v>
      </c>
      <c r="S129" s="2">
        <v>105.4</v>
      </c>
      <c r="V129" s="1">
        <v>4</v>
      </c>
      <c r="W129" s="1">
        <v>103.12</v>
      </c>
      <c r="Y129" s="1" t="s">
        <v>174</v>
      </c>
      <c r="Z129" s="1">
        <v>5</v>
      </c>
      <c r="AC129" s="4" t="s">
        <v>49</v>
      </c>
      <c r="AE129" s="1">
        <v>105.43</v>
      </c>
      <c r="AG129" s="1" t="s">
        <v>7</v>
      </c>
      <c r="AH129" s="1">
        <v>4</v>
      </c>
      <c r="AI129" s="1">
        <v>105.88</v>
      </c>
      <c r="AK129" s="1" t="s">
        <v>174</v>
      </c>
      <c r="AL129" s="1">
        <v>5</v>
      </c>
      <c r="AO129" s="4" t="s">
        <v>178</v>
      </c>
      <c r="AQ129" s="1">
        <v>105.31</v>
      </c>
      <c r="AT129" s="1">
        <v>5</v>
      </c>
      <c r="AU129" s="1">
        <v>103.06</v>
      </c>
      <c r="AW129" s="1" t="s">
        <v>174</v>
      </c>
      <c r="AX129" s="1">
        <v>5</v>
      </c>
      <c r="BA129" s="4" t="s">
        <v>175</v>
      </c>
      <c r="BC129" s="1">
        <v>105.31</v>
      </c>
      <c r="BF129" s="1">
        <v>8</v>
      </c>
      <c r="BG129" s="2">
        <v>104.8</v>
      </c>
      <c r="BI129" s="1" t="s">
        <v>174</v>
      </c>
      <c r="BJ129" s="1">
        <v>5</v>
      </c>
      <c r="BM129" s="4" t="s">
        <v>178</v>
      </c>
      <c r="BO129" s="2">
        <v>107.42</v>
      </c>
      <c r="BR129" s="1">
        <v>5</v>
      </c>
      <c r="BS129" s="1">
        <v>104.14</v>
      </c>
      <c r="BU129" s="1" t="s">
        <v>174</v>
      </c>
      <c r="BV129" s="1">
        <v>5</v>
      </c>
      <c r="BY129" s="5" t="s">
        <v>193</v>
      </c>
      <c r="CA129" s="2">
        <v>104.94999999999999</v>
      </c>
      <c r="CD129" s="1">
        <v>4</v>
      </c>
      <c r="CE129" s="2">
        <v>102.79</v>
      </c>
      <c r="CG129" s="1" t="s">
        <v>174</v>
      </c>
      <c r="CH129" s="1">
        <v>5</v>
      </c>
      <c r="CK129" s="5" t="s">
        <v>191</v>
      </c>
      <c r="CM129" s="2">
        <v>105.66</v>
      </c>
      <c r="CP129" s="1">
        <v>5</v>
      </c>
      <c r="CQ129" s="1">
        <v>103.36</v>
      </c>
      <c r="CS129" s="1" t="s">
        <v>174</v>
      </c>
      <c r="CT129" s="1">
        <v>5</v>
      </c>
      <c r="CW129" s="4" t="s">
        <v>197</v>
      </c>
      <c r="CY129" s="2">
        <v>105.12</v>
      </c>
      <c r="DB129" s="1">
        <v>3</v>
      </c>
      <c r="DC129" s="2">
        <v>103.83</v>
      </c>
      <c r="DE129" s="1" t="s">
        <v>174</v>
      </c>
      <c r="DF129" s="1">
        <v>5</v>
      </c>
      <c r="DI129" s="4" t="s">
        <v>197</v>
      </c>
      <c r="DK129" s="2">
        <v>102.95</v>
      </c>
      <c r="DM129" s="1" t="s">
        <v>54</v>
      </c>
      <c r="DN129" s="1">
        <v>8</v>
      </c>
      <c r="DO129" s="1">
        <v>103.78</v>
      </c>
      <c r="DQ129" s="1" t="s">
        <v>174</v>
      </c>
      <c r="DR129" s="1">
        <v>5</v>
      </c>
      <c r="DU129" s="4" t="s">
        <v>209</v>
      </c>
      <c r="DW129" s="1">
        <v>104.35999999999999</v>
      </c>
      <c r="DY129" s="1" t="s">
        <v>7</v>
      </c>
      <c r="DZ129" s="1">
        <v>1</v>
      </c>
      <c r="EA129" s="2">
        <v>104.85</v>
      </c>
      <c r="EC129" s="1" t="s">
        <v>174</v>
      </c>
      <c r="ED129" s="1">
        <v>5</v>
      </c>
      <c r="EG129" s="4" t="s">
        <v>213</v>
      </c>
      <c r="EI129" s="2">
        <v>106.63</v>
      </c>
      <c r="EL129" s="1">
        <v>8</v>
      </c>
      <c r="EM129" s="1">
        <v>103.88</v>
      </c>
      <c r="EO129" s="1" t="s">
        <v>174</v>
      </c>
      <c r="EP129" s="1">
        <v>5</v>
      </c>
      <c r="ES129" s="4" t="s">
        <v>215</v>
      </c>
      <c r="EU129" s="1">
        <v>103.55000000000001</v>
      </c>
      <c r="EW129" s="1" t="s">
        <v>7</v>
      </c>
      <c r="EX129" s="1">
        <v>8</v>
      </c>
      <c r="EY129" s="2">
        <v>104.05</v>
      </c>
      <c r="FA129" s="1" t="s">
        <v>174</v>
      </c>
      <c r="FB129" s="1">
        <v>5</v>
      </c>
      <c r="FE129" s="4" t="s">
        <v>206</v>
      </c>
      <c r="FG129" s="1">
        <v>105.83000000000001</v>
      </c>
      <c r="FJ129" s="1">
        <v>5</v>
      </c>
      <c r="FK129" s="2">
        <v>103.18</v>
      </c>
      <c r="FL129" s="2"/>
      <c r="FV129" s="38"/>
      <c r="FW129" s="38"/>
      <c r="FX129" s="38"/>
      <c r="FY129" s="38"/>
      <c r="FZ129" s="38"/>
      <c r="GA129" s="38"/>
      <c r="GE129" s="38"/>
      <c r="GF129" s="38"/>
      <c r="GG129" s="38"/>
      <c r="GH129" s="38"/>
      <c r="GI129" s="38"/>
      <c r="GJ129" s="38"/>
    </row>
    <row r="130" spans="1:192" x14ac:dyDescent="0.25">
      <c r="A130" s="1" t="s">
        <v>174</v>
      </c>
      <c r="B130" s="1">
        <v>6</v>
      </c>
      <c r="D130" s="6"/>
      <c r="E130" s="5" t="s">
        <v>49</v>
      </c>
      <c r="G130" s="1">
        <v>105.33</v>
      </c>
      <c r="J130" s="1">
        <v>2</v>
      </c>
      <c r="K130" s="1">
        <v>103.93</v>
      </c>
      <c r="M130" s="1" t="s">
        <v>174</v>
      </c>
      <c r="N130" s="1" t="s">
        <v>23</v>
      </c>
      <c r="Q130" s="13" t="s">
        <v>49</v>
      </c>
      <c r="S130" s="1">
        <v>105.65</v>
      </c>
      <c r="V130" s="1">
        <v>6</v>
      </c>
      <c r="W130" s="1">
        <v>103.74</v>
      </c>
      <c r="Y130" s="1" t="s">
        <v>174</v>
      </c>
      <c r="Z130" s="1">
        <v>6</v>
      </c>
      <c r="AC130" s="4" t="s">
        <v>183</v>
      </c>
      <c r="AE130" s="1">
        <v>105.63</v>
      </c>
      <c r="AH130" s="1">
        <v>1</v>
      </c>
      <c r="AI130" s="1">
        <v>104.16</v>
      </c>
      <c r="AK130" s="1" t="s">
        <v>174</v>
      </c>
      <c r="AL130" s="1">
        <v>6</v>
      </c>
      <c r="AO130" s="4" t="s">
        <v>94</v>
      </c>
      <c r="AQ130" s="1">
        <v>105.53</v>
      </c>
      <c r="AT130" s="1">
        <v>3</v>
      </c>
      <c r="AU130" s="1">
        <v>103.94</v>
      </c>
      <c r="AW130" s="1" t="s">
        <v>174</v>
      </c>
      <c r="AX130" s="1">
        <v>6</v>
      </c>
      <c r="BA130" s="4" t="s">
        <v>186</v>
      </c>
      <c r="BC130" s="1">
        <v>105.32</v>
      </c>
      <c r="BF130" s="1">
        <v>2</v>
      </c>
      <c r="BG130" s="1">
        <v>104.74</v>
      </c>
      <c r="BI130" s="1" t="s">
        <v>174</v>
      </c>
      <c r="BJ130" s="1">
        <v>6</v>
      </c>
      <c r="BM130" s="4" t="s">
        <v>191</v>
      </c>
      <c r="BO130" s="2">
        <v>107.45</v>
      </c>
      <c r="BR130" s="1">
        <v>6</v>
      </c>
      <c r="BS130" s="1">
        <v>103.94</v>
      </c>
      <c r="BU130" s="1" t="s">
        <v>174</v>
      </c>
      <c r="BV130" s="1">
        <v>6</v>
      </c>
      <c r="BY130" s="5" t="s">
        <v>194</v>
      </c>
      <c r="CA130" s="2">
        <v>105.87999999999998</v>
      </c>
      <c r="CD130" s="1">
        <v>7</v>
      </c>
      <c r="CE130" s="2">
        <v>103.07</v>
      </c>
      <c r="CG130" s="1" t="s">
        <v>174</v>
      </c>
      <c r="CH130" s="1">
        <v>6</v>
      </c>
      <c r="CK130" s="5" t="s">
        <v>197</v>
      </c>
      <c r="CM130" s="2">
        <v>105.71</v>
      </c>
      <c r="CP130" s="1">
        <v>6</v>
      </c>
      <c r="CQ130" s="1">
        <v>103.83</v>
      </c>
      <c r="CS130" s="1" t="s">
        <v>174</v>
      </c>
      <c r="CT130" s="1">
        <v>6</v>
      </c>
      <c r="CW130" s="4" t="s">
        <v>204</v>
      </c>
      <c r="CY130" s="2">
        <v>105.25</v>
      </c>
      <c r="DB130" s="1">
        <v>7</v>
      </c>
      <c r="DC130" s="2">
        <v>104.3</v>
      </c>
      <c r="DE130" s="1" t="s">
        <v>174</v>
      </c>
      <c r="DF130" s="1">
        <v>6</v>
      </c>
      <c r="DI130" s="4" t="s">
        <v>205</v>
      </c>
      <c r="DK130" s="2">
        <v>103.2</v>
      </c>
      <c r="DM130" s="1" t="s">
        <v>54</v>
      </c>
      <c r="DN130" s="1">
        <v>6</v>
      </c>
      <c r="DO130" s="1">
        <v>103.51</v>
      </c>
      <c r="DQ130" s="1" t="s">
        <v>174</v>
      </c>
      <c r="DR130" s="1">
        <v>6</v>
      </c>
      <c r="DU130" s="4" t="s">
        <v>208</v>
      </c>
      <c r="DW130" s="1">
        <v>104.41999999999999</v>
      </c>
      <c r="DZ130" s="1">
        <v>5</v>
      </c>
      <c r="EA130" s="2">
        <v>103.27</v>
      </c>
      <c r="EC130" s="1" t="s">
        <v>174</v>
      </c>
      <c r="ED130" s="1">
        <v>6</v>
      </c>
      <c r="EG130" s="4" t="s">
        <v>216</v>
      </c>
      <c r="EI130" s="2">
        <v>107.01</v>
      </c>
      <c r="EL130" s="1">
        <v>9</v>
      </c>
      <c r="EM130" s="1">
        <v>103.82</v>
      </c>
      <c r="EO130" s="1" t="s">
        <v>174</v>
      </c>
      <c r="EP130" s="1">
        <v>6</v>
      </c>
      <c r="ES130" s="4" t="s">
        <v>199</v>
      </c>
      <c r="EU130" s="2">
        <v>104.2</v>
      </c>
      <c r="EW130" s="1" t="s">
        <v>7</v>
      </c>
      <c r="EX130" s="1">
        <v>2</v>
      </c>
      <c r="EY130" s="2">
        <v>104.56</v>
      </c>
      <c r="FA130" s="1" t="s">
        <v>174</v>
      </c>
      <c r="FB130" s="1">
        <v>6</v>
      </c>
      <c r="FE130" s="4" t="s">
        <v>205</v>
      </c>
      <c r="FG130" s="1">
        <v>106.06</v>
      </c>
      <c r="FJ130" s="1">
        <v>2</v>
      </c>
      <c r="FK130" s="2">
        <v>105.4</v>
      </c>
      <c r="FL130" s="2"/>
      <c r="FV130" s="38"/>
      <c r="FW130" s="38"/>
      <c r="FX130" s="38"/>
      <c r="FY130" s="38"/>
      <c r="FZ130" s="38"/>
      <c r="GA130" s="38"/>
      <c r="GE130" s="38"/>
      <c r="GF130" s="38"/>
      <c r="GG130" s="38"/>
      <c r="GH130" s="38"/>
      <c r="GI130" s="38"/>
      <c r="GJ130" s="38"/>
    </row>
    <row r="131" spans="1:192" x14ac:dyDescent="0.25">
      <c r="A131" s="1" t="s">
        <v>174</v>
      </c>
      <c r="B131" s="1">
        <v>7</v>
      </c>
      <c r="D131" s="6"/>
      <c r="E131" s="5" t="s">
        <v>74</v>
      </c>
      <c r="G131" s="1">
        <v>106.27</v>
      </c>
      <c r="J131" s="1">
        <v>8</v>
      </c>
      <c r="K131" s="1">
        <v>103.98</v>
      </c>
      <c r="M131" s="1" t="s">
        <v>174</v>
      </c>
      <c r="N131" s="1">
        <v>7</v>
      </c>
      <c r="Q131" s="13" t="s">
        <v>177</v>
      </c>
      <c r="S131" s="1">
        <v>105.83</v>
      </c>
      <c r="V131" s="1">
        <v>8</v>
      </c>
      <c r="W131" s="1">
        <v>104.33</v>
      </c>
      <c r="Y131" s="1" t="s">
        <v>174</v>
      </c>
      <c r="Z131" s="1">
        <v>7</v>
      </c>
      <c r="AC131" s="4" t="s">
        <v>94</v>
      </c>
      <c r="AE131" s="1">
        <v>105.74</v>
      </c>
      <c r="AH131" s="1">
        <v>7</v>
      </c>
      <c r="AI131" s="1">
        <v>104.18</v>
      </c>
      <c r="AK131" s="1" t="s">
        <v>174</v>
      </c>
      <c r="AL131" s="1">
        <v>7</v>
      </c>
      <c r="AO131" s="4" t="s">
        <v>175</v>
      </c>
      <c r="AQ131" s="1">
        <v>105.61</v>
      </c>
      <c r="AT131" s="1">
        <v>1</v>
      </c>
      <c r="AU131" s="1">
        <v>104.87</v>
      </c>
      <c r="AW131" s="1" t="s">
        <v>174</v>
      </c>
      <c r="AX131" s="1">
        <v>7</v>
      </c>
      <c r="BA131" s="4" t="s">
        <v>187</v>
      </c>
      <c r="BC131" s="1">
        <v>105.55</v>
      </c>
      <c r="BF131" s="1">
        <v>7</v>
      </c>
      <c r="BG131" s="1">
        <v>104.34</v>
      </c>
      <c r="BI131" s="1" t="s">
        <v>174</v>
      </c>
      <c r="BJ131" s="1">
        <v>7</v>
      </c>
      <c r="BM131" s="4" t="s">
        <v>181</v>
      </c>
      <c r="BO131" s="2">
        <v>107.52</v>
      </c>
      <c r="BR131" s="1">
        <v>4</v>
      </c>
      <c r="BS131" s="1">
        <v>103.74</v>
      </c>
      <c r="BU131" s="1" t="s">
        <v>174</v>
      </c>
      <c r="BV131" s="1">
        <v>7</v>
      </c>
      <c r="BY131" s="5" t="s">
        <v>195</v>
      </c>
      <c r="CA131" s="2">
        <v>105.96000000000001</v>
      </c>
      <c r="CD131" s="1">
        <v>2</v>
      </c>
      <c r="CE131" s="2">
        <v>105.62</v>
      </c>
      <c r="CG131" s="1" t="s">
        <v>174</v>
      </c>
      <c r="CH131" s="1">
        <v>7</v>
      </c>
      <c r="CK131" s="5" t="s">
        <v>198</v>
      </c>
      <c r="CM131" s="2">
        <v>105.86</v>
      </c>
      <c r="CP131" s="1" t="s">
        <v>226</v>
      </c>
      <c r="CQ131" s="1">
        <v>104.12</v>
      </c>
      <c r="CS131" s="1" t="s">
        <v>174</v>
      </c>
      <c r="CT131" s="1">
        <v>7</v>
      </c>
      <c r="CW131" s="4" t="s">
        <v>189</v>
      </c>
      <c r="CY131" s="2">
        <v>105.83</v>
      </c>
      <c r="DB131" s="1">
        <v>8</v>
      </c>
      <c r="DC131" s="2">
        <v>104.55</v>
      </c>
      <c r="DE131" s="1" t="s">
        <v>174</v>
      </c>
      <c r="DF131" s="1">
        <v>7</v>
      </c>
      <c r="DI131" s="4" t="s">
        <v>203</v>
      </c>
      <c r="DK131" s="2">
        <v>103.32</v>
      </c>
      <c r="DM131" s="1" t="s">
        <v>7</v>
      </c>
      <c r="DN131" s="1">
        <v>9</v>
      </c>
      <c r="DO131" s="1">
        <v>103.69</v>
      </c>
      <c r="DQ131" s="1" t="s">
        <v>174</v>
      </c>
      <c r="DR131" s="1">
        <v>7</v>
      </c>
      <c r="DU131" s="4" t="s">
        <v>213</v>
      </c>
      <c r="DW131" s="1">
        <v>104.78999999999999</v>
      </c>
      <c r="DZ131" s="1">
        <v>8</v>
      </c>
      <c r="EA131" s="2">
        <v>103.76</v>
      </c>
      <c r="EC131" s="1" t="s">
        <v>174</v>
      </c>
      <c r="ED131" s="1">
        <v>7</v>
      </c>
      <c r="EG131" s="4" t="s">
        <v>217</v>
      </c>
      <c r="EI131" s="2">
        <v>107.09</v>
      </c>
      <c r="EK131" s="1" t="s">
        <v>792</v>
      </c>
      <c r="EL131" s="1">
        <v>3</v>
      </c>
      <c r="EM131" s="1">
        <v>104.64</v>
      </c>
      <c r="EO131" s="1" t="s">
        <v>174</v>
      </c>
      <c r="EP131" s="1">
        <v>7</v>
      </c>
      <c r="ES131" s="4" t="s">
        <v>1</v>
      </c>
      <c r="EU131" s="1">
        <v>106.02</v>
      </c>
      <c r="EX131" s="1">
        <v>5</v>
      </c>
      <c r="EY131" s="2">
        <v>103.73</v>
      </c>
      <c r="FA131" s="1" t="s">
        <v>174</v>
      </c>
      <c r="FB131" s="1">
        <v>7</v>
      </c>
      <c r="FE131" s="4" t="s">
        <v>223</v>
      </c>
      <c r="FG131" s="2">
        <v>106.3</v>
      </c>
      <c r="FJ131" s="1">
        <v>9</v>
      </c>
      <c r="FK131" s="2">
        <v>104.81</v>
      </c>
      <c r="FL131" s="2"/>
      <c r="FV131" s="38"/>
      <c r="FW131" s="38"/>
      <c r="FX131" s="38"/>
      <c r="FY131" s="38"/>
      <c r="FZ131" s="38"/>
      <c r="GA131" s="38"/>
      <c r="GE131" s="38"/>
      <c r="GF131" s="38"/>
      <c r="GG131" s="38"/>
      <c r="GH131" s="38"/>
      <c r="GI131" s="38"/>
      <c r="GJ131" s="38"/>
    </row>
    <row r="132" spans="1:192" x14ac:dyDescent="0.25">
      <c r="A132" s="1" t="s">
        <v>174</v>
      </c>
      <c r="B132" s="1">
        <v>8</v>
      </c>
      <c r="D132" s="6"/>
      <c r="E132" s="5" t="s">
        <v>113</v>
      </c>
      <c r="G132" s="1">
        <v>106.79</v>
      </c>
      <c r="J132" s="1">
        <v>7</v>
      </c>
      <c r="K132" s="2">
        <v>105.05</v>
      </c>
      <c r="M132" s="1" t="s">
        <v>174</v>
      </c>
      <c r="N132" s="1">
        <v>8</v>
      </c>
      <c r="Q132" s="13" t="s">
        <v>134</v>
      </c>
      <c r="S132" s="1">
        <v>106.24</v>
      </c>
      <c r="V132" s="1">
        <v>1</v>
      </c>
      <c r="W132" s="2">
        <v>104.7</v>
      </c>
      <c r="Y132" s="1" t="s">
        <v>174</v>
      </c>
      <c r="Z132" s="1">
        <v>8</v>
      </c>
      <c r="AC132" s="4" t="s">
        <v>184</v>
      </c>
      <c r="AE132" s="1">
        <v>106.28</v>
      </c>
      <c r="AH132" s="1">
        <v>2</v>
      </c>
      <c r="AI132" s="1">
        <v>105.35</v>
      </c>
      <c r="AK132" s="1" t="s">
        <v>174</v>
      </c>
      <c r="AL132" s="1">
        <v>8</v>
      </c>
      <c r="AO132" s="4" t="s">
        <v>43</v>
      </c>
      <c r="AQ132" s="1">
        <v>112.49</v>
      </c>
      <c r="AT132" s="1">
        <v>7</v>
      </c>
      <c r="AU132" s="1">
        <v>105.17</v>
      </c>
      <c r="AW132" s="1" t="s">
        <v>174</v>
      </c>
      <c r="AX132" s="1">
        <v>8</v>
      </c>
      <c r="BA132" s="4" t="s">
        <v>188</v>
      </c>
      <c r="BC132" s="2">
        <v>106.2</v>
      </c>
      <c r="BF132" s="1">
        <v>4</v>
      </c>
      <c r="BG132" s="1">
        <v>104.33</v>
      </c>
      <c r="BI132" s="1" t="s">
        <v>174</v>
      </c>
      <c r="BJ132" s="1">
        <v>8</v>
      </c>
      <c r="BM132" s="4" t="s">
        <v>192</v>
      </c>
      <c r="BO132" s="2">
        <v>107.58</v>
      </c>
      <c r="BR132" s="1">
        <v>2</v>
      </c>
      <c r="BS132" s="1">
        <v>104.88</v>
      </c>
      <c r="BU132" s="1" t="s">
        <v>174</v>
      </c>
      <c r="BV132" s="1">
        <v>8</v>
      </c>
      <c r="BY132" s="5" t="s">
        <v>196</v>
      </c>
      <c r="CA132" s="2">
        <v>107.18999999999998</v>
      </c>
      <c r="CD132" s="1">
        <v>9</v>
      </c>
      <c r="CE132" s="2">
        <v>104.75</v>
      </c>
      <c r="CG132" s="1" t="s">
        <v>174</v>
      </c>
      <c r="CH132" s="1">
        <v>8</v>
      </c>
      <c r="CK132" s="5" t="s">
        <v>199</v>
      </c>
      <c r="CM132" s="2">
        <v>106.17</v>
      </c>
      <c r="CP132" s="1" t="s">
        <v>225</v>
      </c>
      <c r="CQ132" s="1">
        <v>103.84</v>
      </c>
      <c r="CS132" s="1" t="s">
        <v>174</v>
      </c>
      <c r="CT132" s="1">
        <v>8</v>
      </c>
      <c r="CW132" s="4" t="s">
        <v>205</v>
      </c>
      <c r="CY132" s="2">
        <v>105.93</v>
      </c>
      <c r="DB132" s="1">
        <v>1</v>
      </c>
      <c r="DC132" s="2">
        <v>104.57</v>
      </c>
      <c r="DE132" s="1" t="s">
        <v>174</v>
      </c>
      <c r="DF132" s="1">
        <v>8</v>
      </c>
      <c r="DI132" s="4" t="s">
        <v>209</v>
      </c>
      <c r="DK132" s="2">
        <v>103.77</v>
      </c>
      <c r="DM132" s="1" t="s">
        <v>54</v>
      </c>
      <c r="DN132" s="1">
        <v>2</v>
      </c>
      <c r="DO132" s="1">
        <v>104.48</v>
      </c>
      <c r="DQ132" s="1" t="s">
        <v>174</v>
      </c>
      <c r="DU132" s="4" t="s">
        <v>105</v>
      </c>
      <c r="DW132" s="1">
        <v>106.57000000000001</v>
      </c>
      <c r="DY132" s="1" t="s">
        <v>792</v>
      </c>
      <c r="DZ132" s="1">
        <v>7</v>
      </c>
      <c r="EA132" s="2">
        <v>104.1</v>
      </c>
      <c r="EC132" s="1" t="s">
        <v>174</v>
      </c>
      <c r="ED132" s="1">
        <v>8</v>
      </c>
      <c r="EG132" s="4" t="s">
        <v>1</v>
      </c>
      <c r="EI132" s="2">
        <v>107.66</v>
      </c>
      <c r="EL132" s="1">
        <v>2</v>
      </c>
      <c r="EM132" s="1">
        <v>104.07</v>
      </c>
      <c r="EO132" s="1" t="s">
        <v>174</v>
      </c>
      <c r="EP132" s="1">
        <v>8</v>
      </c>
      <c r="ES132" s="4" t="s">
        <v>220</v>
      </c>
      <c r="EU132" s="1">
        <v>106.15</v>
      </c>
      <c r="EX132" s="1">
        <v>7</v>
      </c>
      <c r="EY132" s="2">
        <v>104.2</v>
      </c>
      <c r="FA132" s="1" t="s">
        <v>174</v>
      </c>
      <c r="FB132" s="1">
        <v>8</v>
      </c>
      <c r="FE132" s="4" t="s">
        <v>224</v>
      </c>
      <c r="FG132" s="1">
        <v>107.09</v>
      </c>
      <c r="FJ132" s="1">
        <v>7</v>
      </c>
      <c r="FK132" s="2">
        <v>104.41</v>
      </c>
      <c r="FL132" s="2"/>
      <c r="FV132" s="38"/>
      <c r="FW132" s="38"/>
      <c r="FX132" s="38"/>
      <c r="FY132" s="38"/>
      <c r="FZ132" s="38"/>
      <c r="GA132" s="38"/>
      <c r="GE132" s="38"/>
      <c r="GF132" s="38"/>
      <c r="GG132" s="38"/>
      <c r="GH132" s="38"/>
      <c r="GI132" s="38"/>
      <c r="GJ132" s="38"/>
    </row>
    <row r="133" spans="1:192" x14ac:dyDescent="0.25">
      <c r="CG133" s="1" t="s">
        <v>174</v>
      </c>
      <c r="CH133" s="1">
        <v>9</v>
      </c>
      <c r="CK133" s="6" t="s">
        <v>200</v>
      </c>
      <c r="CM133" s="2">
        <v>106.39</v>
      </c>
      <c r="CP133" s="1">
        <v>7</v>
      </c>
      <c r="CQ133" s="1">
        <v>104.86</v>
      </c>
      <c r="FV133" s="38"/>
      <c r="FW133" s="38"/>
      <c r="FX133" s="38"/>
      <c r="FY133" s="38"/>
      <c r="FZ133" s="38"/>
      <c r="GA133" s="38"/>
      <c r="GE133" s="38"/>
      <c r="GF133" s="38"/>
      <c r="GG133" s="38"/>
      <c r="GH133" s="38"/>
      <c r="GI133" s="38"/>
      <c r="GJ133" s="38"/>
    </row>
    <row r="134" spans="1:192" x14ac:dyDescent="0.25">
      <c r="CG134" s="1" t="s">
        <v>174</v>
      </c>
      <c r="CH134" s="1">
        <v>10</v>
      </c>
      <c r="CK134" s="6" t="s">
        <v>201</v>
      </c>
      <c r="CM134" s="2">
        <v>107.8</v>
      </c>
      <c r="CP134" s="1">
        <v>3</v>
      </c>
      <c r="CQ134" s="2">
        <v>104.1</v>
      </c>
      <c r="FV134" s="38"/>
      <c r="FW134" s="38"/>
      <c r="FX134" s="38"/>
      <c r="FY134" s="38"/>
      <c r="FZ134" s="38"/>
      <c r="GA134" s="38"/>
      <c r="GE134" s="38"/>
      <c r="GF134" s="38"/>
      <c r="GG134" s="38"/>
      <c r="GH134" s="38"/>
      <c r="GI134" s="38"/>
      <c r="GJ134" s="38"/>
    </row>
    <row r="135" spans="1:192" x14ac:dyDescent="0.25">
      <c r="FV135" s="38"/>
      <c r="FW135" s="38"/>
      <c r="FX135" s="38"/>
      <c r="FY135" s="38"/>
      <c r="FZ135" s="38"/>
      <c r="GA135" s="38"/>
      <c r="GE135" s="38"/>
      <c r="GF135" s="38"/>
      <c r="GG135" s="38"/>
      <c r="GH135" s="38"/>
      <c r="GI135" s="38"/>
      <c r="GJ135" s="38"/>
    </row>
    <row r="136" spans="1:192" x14ac:dyDescent="0.25">
      <c r="FV136" s="38"/>
      <c r="FW136" s="38"/>
      <c r="FX136" s="38"/>
      <c r="FY136" s="38"/>
      <c r="FZ136" s="38"/>
      <c r="GA136" s="38"/>
      <c r="GE136" s="38"/>
      <c r="GF136" s="38"/>
      <c r="GG136" s="38"/>
      <c r="GH136" s="38"/>
      <c r="GI136" s="38"/>
      <c r="GJ136" s="38"/>
    </row>
    <row r="137" spans="1:192" x14ac:dyDescent="0.25">
      <c r="FV137" s="38"/>
      <c r="FW137" s="38"/>
      <c r="FX137" s="38"/>
      <c r="FY137" s="38"/>
      <c r="FZ137" s="38"/>
      <c r="GA137" s="38"/>
      <c r="GE137" s="38"/>
      <c r="GF137" s="38"/>
      <c r="GG137" s="38"/>
      <c r="GH137" s="38"/>
      <c r="GI137" s="38"/>
      <c r="GJ137" s="38"/>
    </row>
    <row r="138" spans="1:192" x14ac:dyDescent="0.25">
      <c r="FV138" s="38"/>
      <c r="FW138" s="38"/>
      <c r="FX138" s="38"/>
      <c r="FY138" s="38"/>
      <c r="FZ138" s="38"/>
      <c r="GA138" s="38"/>
      <c r="GE138" s="38"/>
      <c r="GF138" s="38"/>
      <c r="GG138" s="38"/>
      <c r="GH138" s="38"/>
      <c r="GI138" s="38"/>
      <c r="GJ138" s="38"/>
    </row>
    <row r="139" spans="1:192" x14ac:dyDescent="0.25">
      <c r="G139" s="1" t="s">
        <v>3</v>
      </c>
      <c r="H139" s="1" t="s">
        <v>58</v>
      </c>
      <c r="Q139" s="1"/>
      <c r="S139" s="1" t="s">
        <v>3</v>
      </c>
      <c r="T139" s="1" t="s">
        <v>58</v>
      </c>
      <c r="AE139" s="1" t="s">
        <v>3</v>
      </c>
      <c r="AF139" s="1" t="s">
        <v>58</v>
      </c>
      <c r="AQ139" s="1" t="s">
        <v>3</v>
      </c>
      <c r="AR139" s="1" t="s">
        <v>58</v>
      </c>
      <c r="BC139" s="1" t="s">
        <v>3</v>
      </c>
      <c r="BD139" s="1" t="s">
        <v>58</v>
      </c>
      <c r="BO139" s="1" t="s">
        <v>3</v>
      </c>
      <c r="BP139" s="1" t="s">
        <v>58</v>
      </c>
      <c r="BY139" s="1"/>
      <c r="CA139" s="1" t="s">
        <v>3</v>
      </c>
      <c r="CB139" s="1" t="s">
        <v>58</v>
      </c>
      <c r="CM139" s="1" t="s">
        <v>3</v>
      </c>
      <c r="CN139" s="1" t="s">
        <v>58</v>
      </c>
      <c r="CY139" s="1" t="s">
        <v>3</v>
      </c>
      <c r="CZ139" s="1" t="s">
        <v>58</v>
      </c>
      <c r="DK139" s="1" t="s">
        <v>3</v>
      </c>
      <c r="DL139" s="1" t="s">
        <v>58</v>
      </c>
      <c r="DW139" s="1" t="s">
        <v>3</v>
      </c>
      <c r="DX139" s="1" t="s">
        <v>58</v>
      </c>
      <c r="EI139" s="1" t="s">
        <v>3</v>
      </c>
      <c r="EJ139" s="1" t="s">
        <v>58</v>
      </c>
      <c r="EU139" s="1" t="s">
        <v>3</v>
      </c>
      <c r="EV139" s="1" t="s">
        <v>58</v>
      </c>
      <c r="FG139" s="1" t="s">
        <v>3</v>
      </c>
      <c r="FH139" s="1" t="s">
        <v>58</v>
      </c>
      <c r="FO139" s="1" t="s">
        <v>795</v>
      </c>
      <c r="FT139" s="1" t="s">
        <v>799</v>
      </c>
      <c r="GD139" s="35"/>
      <c r="GE139" s="35"/>
      <c r="GF139" s="35"/>
      <c r="GG139" s="35"/>
      <c r="GH139" s="35"/>
      <c r="GI139" s="35"/>
    </row>
    <row r="140" spans="1:192" x14ac:dyDescent="0.25">
      <c r="E140" s="1" t="s">
        <v>794</v>
      </c>
      <c r="F140" s="1">
        <v>1</v>
      </c>
      <c r="G140" s="1">
        <v>2</v>
      </c>
      <c r="Q140" s="1" t="s">
        <v>794</v>
      </c>
      <c r="R140" s="1">
        <v>1</v>
      </c>
      <c r="S140" s="1">
        <v>1</v>
      </c>
      <c r="T140" s="1">
        <v>1</v>
      </c>
      <c r="AC140" s="1" t="s">
        <v>794</v>
      </c>
      <c r="AD140" s="1">
        <v>1</v>
      </c>
      <c r="AF140" s="1">
        <v>1</v>
      </c>
      <c r="AO140" s="1" t="s">
        <v>794</v>
      </c>
      <c r="AP140" s="1">
        <v>1</v>
      </c>
      <c r="AQ140" s="1">
        <v>1</v>
      </c>
      <c r="BA140" s="1" t="s">
        <v>794</v>
      </c>
      <c r="BB140" s="1">
        <v>1</v>
      </c>
      <c r="BC140" s="1">
        <v>2</v>
      </c>
      <c r="BM140" s="1" t="s">
        <v>794</v>
      </c>
      <c r="BN140" s="1">
        <v>1</v>
      </c>
      <c r="BO140" s="1">
        <v>4</v>
      </c>
      <c r="BY140" s="1" t="s">
        <v>794</v>
      </c>
      <c r="BZ140" s="1">
        <v>1</v>
      </c>
      <c r="CA140" s="1">
        <v>2</v>
      </c>
      <c r="CK140" s="1" t="s">
        <v>794</v>
      </c>
      <c r="CL140" s="1">
        <v>1</v>
      </c>
      <c r="CM140" s="1">
        <v>2</v>
      </c>
      <c r="CW140" s="1" t="s">
        <v>794</v>
      </c>
      <c r="CX140" s="1">
        <v>1</v>
      </c>
      <c r="CY140" s="1">
        <v>4</v>
      </c>
      <c r="CZ140" s="1">
        <v>1</v>
      </c>
      <c r="DI140" s="1" t="s">
        <v>794</v>
      </c>
      <c r="DJ140" s="1">
        <v>1</v>
      </c>
      <c r="DK140" s="1">
        <v>1</v>
      </c>
      <c r="DU140" s="1" t="s">
        <v>794</v>
      </c>
      <c r="DV140" s="1">
        <v>1</v>
      </c>
      <c r="DW140" s="1">
        <v>2</v>
      </c>
      <c r="EG140" s="1" t="s">
        <v>794</v>
      </c>
      <c r="EH140" s="1">
        <v>1</v>
      </c>
      <c r="EI140" s="1"/>
      <c r="EJ140" s="1">
        <v>1</v>
      </c>
      <c r="ES140" s="1" t="s">
        <v>794</v>
      </c>
      <c r="ET140" s="1">
        <v>1</v>
      </c>
      <c r="EU140" s="1">
        <v>4</v>
      </c>
      <c r="EV140" s="1">
        <v>1</v>
      </c>
      <c r="FE140" s="1" t="s">
        <v>794</v>
      </c>
      <c r="FF140" s="1">
        <v>1</v>
      </c>
      <c r="FG140" s="1">
        <v>3</v>
      </c>
      <c r="FH140" s="1">
        <v>2</v>
      </c>
      <c r="FM140" s="1">
        <f>SUM(G140,S140,AE140,AQ140,BC140,BO140,CA140,CM140,CY140,DK140,DW140,EI140,EU140,FG140)</f>
        <v>28</v>
      </c>
      <c r="FN140" s="1">
        <f>SUM(H140,T140,AF140,AR140,BD140,BP140,CB140,CN140,CZ140,DL140,DX140,EJ140,EV140,FH140)</f>
        <v>7</v>
      </c>
      <c r="FO140" s="1">
        <f>FM140+FN140</f>
        <v>35</v>
      </c>
      <c r="FP140" s="6" t="s">
        <v>798</v>
      </c>
      <c r="FR140" s="1">
        <v>77</v>
      </c>
      <c r="FT140" s="7">
        <f>(FO140/FR140)*100</f>
        <v>45.454545454545453</v>
      </c>
      <c r="FV140" s="1" t="s">
        <v>816</v>
      </c>
      <c r="FW140" s="1" t="s">
        <v>817</v>
      </c>
      <c r="FX140" s="1">
        <f>SUM(FO140:FO141,FO146:FO147)</f>
        <v>155</v>
      </c>
      <c r="FY140" s="35">
        <f>SUM(FR140:FR141,FR146:FR147)</f>
        <v>359</v>
      </c>
      <c r="FZ140" s="2">
        <f>(FX140/FY140)*100</f>
        <v>43.175487465181057</v>
      </c>
      <c r="GB140" s="1">
        <f>FY140-FX140</f>
        <v>204</v>
      </c>
      <c r="GD140" s="35"/>
      <c r="GE140" s="35"/>
      <c r="GF140" s="35"/>
      <c r="GG140" s="35"/>
      <c r="GH140" s="35"/>
      <c r="GI140" s="35"/>
    </row>
    <row r="141" spans="1:192" x14ac:dyDescent="0.25">
      <c r="F141" s="1">
        <v>2</v>
      </c>
      <c r="G141" s="1">
        <v>1</v>
      </c>
      <c r="H141" s="1">
        <v>4</v>
      </c>
      <c r="Q141" s="1"/>
      <c r="R141" s="1">
        <v>2</v>
      </c>
      <c r="S141" s="1">
        <v>4</v>
      </c>
      <c r="AD141" s="1">
        <v>2</v>
      </c>
      <c r="AE141" s="1">
        <v>3</v>
      </c>
      <c r="AF141" s="1">
        <v>2</v>
      </c>
      <c r="AP141" s="1">
        <v>2</v>
      </c>
      <c r="AQ141" s="1">
        <v>3</v>
      </c>
      <c r="AR141" s="1">
        <v>1</v>
      </c>
      <c r="BB141" s="1">
        <v>2</v>
      </c>
      <c r="BC141" s="1">
        <v>2</v>
      </c>
      <c r="BD141" s="1">
        <v>2</v>
      </c>
      <c r="BN141" s="1">
        <v>2</v>
      </c>
      <c r="BO141" s="1">
        <v>2</v>
      </c>
      <c r="BP141" s="1">
        <v>2</v>
      </c>
      <c r="BY141" s="1"/>
      <c r="BZ141" s="1">
        <v>2</v>
      </c>
      <c r="CA141" s="1">
        <v>2</v>
      </c>
      <c r="CB141" s="1">
        <v>1</v>
      </c>
      <c r="CL141" s="1">
        <v>2</v>
      </c>
      <c r="CM141" s="1">
        <v>4</v>
      </c>
      <c r="CX141" s="1">
        <v>2</v>
      </c>
      <c r="CY141" s="1">
        <v>2</v>
      </c>
      <c r="DJ141" s="1">
        <v>2</v>
      </c>
      <c r="DK141" s="1">
        <v>1</v>
      </c>
      <c r="DV141" s="1">
        <v>2</v>
      </c>
      <c r="DW141" s="1">
        <v>3</v>
      </c>
      <c r="DX141" s="1">
        <v>1</v>
      </c>
      <c r="EH141" s="1">
        <v>2</v>
      </c>
      <c r="EI141" s="1">
        <v>1</v>
      </c>
      <c r="ET141" s="1">
        <v>2</v>
      </c>
      <c r="EU141" s="1">
        <v>5</v>
      </c>
      <c r="FF141" s="1">
        <v>2</v>
      </c>
      <c r="FG141" s="1">
        <v>1</v>
      </c>
      <c r="FM141" s="1">
        <f t="shared" ref="FM141:FN147" si="0">SUM(G141,S141,AE141,AQ141,BC141,BO141,CA141,CM141,CY141,DK141,DW141,EI141,EU141,FG141)</f>
        <v>34</v>
      </c>
      <c r="FN141" s="1">
        <f t="shared" si="0"/>
        <v>13</v>
      </c>
      <c r="FO141" s="1">
        <f t="shared" ref="FO141:FO147" si="1">FM141+FN141</f>
        <v>47</v>
      </c>
      <c r="FR141" s="1">
        <v>91</v>
      </c>
      <c r="FT141" s="7">
        <f t="shared" ref="FT141:FT147" si="2">(FO141/FR141)*100</f>
        <v>51.648351648351657</v>
      </c>
      <c r="FW141" s="1" t="s">
        <v>818</v>
      </c>
      <c r="FX141" s="1">
        <f>SUM(FO142:FO145)</f>
        <v>181</v>
      </c>
      <c r="FY141" s="35">
        <f>SUM(FR142:FR145)</f>
        <v>385</v>
      </c>
      <c r="FZ141" s="2">
        <f>(FX141/FY141)*100</f>
        <v>47.012987012987011</v>
      </c>
      <c r="GB141" s="35">
        <f>FY141-FX141</f>
        <v>204</v>
      </c>
      <c r="GD141" s="35"/>
      <c r="GE141" s="35"/>
      <c r="GF141" s="35"/>
      <c r="GG141" s="35"/>
      <c r="GH141" s="35"/>
      <c r="GI141" s="35"/>
    </row>
    <row r="142" spans="1:192" x14ac:dyDescent="0.25">
      <c r="F142" s="1">
        <v>3</v>
      </c>
      <c r="G142" s="1">
        <v>3</v>
      </c>
      <c r="Q142" s="1"/>
      <c r="R142" s="1">
        <v>3</v>
      </c>
      <c r="S142" s="1">
        <v>3</v>
      </c>
      <c r="T142" s="1">
        <v>2</v>
      </c>
      <c r="AD142" s="1">
        <v>3</v>
      </c>
      <c r="AE142" s="1">
        <v>2</v>
      </c>
      <c r="AP142" s="1">
        <v>3</v>
      </c>
      <c r="AQ142" s="1">
        <v>3</v>
      </c>
      <c r="AR142" s="1">
        <v>1</v>
      </c>
      <c r="BB142" s="1">
        <v>3</v>
      </c>
      <c r="BC142" s="1">
        <v>1</v>
      </c>
      <c r="BD142" s="1">
        <v>1</v>
      </c>
      <c r="BN142" s="1">
        <v>3</v>
      </c>
      <c r="BO142" s="1">
        <v>2</v>
      </c>
      <c r="BY142" s="1"/>
      <c r="BZ142" s="1">
        <v>3</v>
      </c>
      <c r="CA142" s="1">
        <v>1</v>
      </c>
      <c r="CB142" s="1">
        <v>2</v>
      </c>
      <c r="CL142" s="1">
        <v>3</v>
      </c>
      <c r="CM142" s="1">
        <v>2</v>
      </c>
      <c r="CX142" s="1">
        <v>3</v>
      </c>
      <c r="CY142" s="1">
        <v>1</v>
      </c>
      <c r="CZ142" s="1">
        <v>1</v>
      </c>
      <c r="DJ142" s="1">
        <v>3</v>
      </c>
      <c r="DK142" s="1">
        <v>4</v>
      </c>
      <c r="DV142" s="1">
        <v>3</v>
      </c>
      <c r="DW142" s="1">
        <v>3</v>
      </c>
      <c r="DX142" s="1">
        <v>1</v>
      </c>
      <c r="EH142" s="1">
        <v>3</v>
      </c>
      <c r="EI142" s="1">
        <v>4</v>
      </c>
      <c r="EJ142" s="1">
        <v>1</v>
      </c>
      <c r="ET142" s="1">
        <v>3</v>
      </c>
      <c r="EU142" s="1">
        <v>2</v>
      </c>
      <c r="EV142" s="1">
        <v>1</v>
      </c>
      <c r="FF142" s="1">
        <v>3</v>
      </c>
      <c r="FG142" s="1">
        <v>2</v>
      </c>
      <c r="FH142" s="1">
        <v>1</v>
      </c>
      <c r="FM142" s="1">
        <f t="shared" si="0"/>
        <v>33</v>
      </c>
      <c r="FN142" s="1">
        <f t="shared" si="0"/>
        <v>11</v>
      </c>
      <c r="FO142" s="1">
        <f t="shared" si="1"/>
        <v>44</v>
      </c>
      <c r="FR142" s="1">
        <v>97</v>
      </c>
      <c r="FT142" s="7">
        <f t="shared" si="2"/>
        <v>45.360824742268044</v>
      </c>
      <c r="GD142" s="35"/>
      <c r="GE142" s="35"/>
      <c r="GF142" s="35"/>
      <c r="GG142" s="35"/>
      <c r="GH142" s="35"/>
      <c r="GI142" s="35"/>
    </row>
    <row r="143" spans="1:192" x14ac:dyDescent="0.25">
      <c r="F143" s="1">
        <v>4</v>
      </c>
      <c r="G143" s="1">
        <v>2</v>
      </c>
      <c r="H143" s="1">
        <v>1</v>
      </c>
      <c r="Q143" s="1"/>
      <c r="R143" s="1">
        <v>4</v>
      </c>
      <c r="S143" s="1">
        <v>1</v>
      </c>
      <c r="T143" s="1">
        <v>1</v>
      </c>
      <c r="AD143" s="1">
        <v>4</v>
      </c>
      <c r="AE143" s="1">
        <v>2</v>
      </c>
      <c r="AF143" s="1">
        <v>1</v>
      </c>
      <c r="AP143" s="1">
        <v>4</v>
      </c>
      <c r="AQ143" s="1">
        <v>2</v>
      </c>
      <c r="AR143" s="1">
        <v>1</v>
      </c>
      <c r="BB143" s="1">
        <v>4</v>
      </c>
      <c r="BC143" s="1">
        <v>5</v>
      </c>
      <c r="BD143" s="1">
        <v>1</v>
      </c>
      <c r="BN143" s="1">
        <v>4</v>
      </c>
      <c r="BO143" s="1">
        <v>1</v>
      </c>
      <c r="BP143" s="1">
        <v>2</v>
      </c>
      <c r="BY143" s="1"/>
      <c r="BZ143" s="1">
        <v>4</v>
      </c>
      <c r="CA143" s="1">
        <v>3</v>
      </c>
      <c r="CB143" s="1">
        <v>2</v>
      </c>
      <c r="CL143" s="1">
        <v>4</v>
      </c>
      <c r="CM143" s="1">
        <v>2</v>
      </c>
      <c r="CX143" s="1">
        <v>4</v>
      </c>
      <c r="CY143" s="1">
        <v>3</v>
      </c>
      <c r="CZ143" s="1">
        <v>2</v>
      </c>
      <c r="DJ143" s="1">
        <v>4</v>
      </c>
      <c r="DK143" s="1">
        <v>4</v>
      </c>
      <c r="DV143" s="1">
        <v>4</v>
      </c>
      <c r="DW143" s="1">
        <v>2</v>
      </c>
      <c r="EH143" s="1">
        <v>4</v>
      </c>
      <c r="EI143" s="1">
        <v>3</v>
      </c>
      <c r="ET143" s="1">
        <v>4</v>
      </c>
      <c r="EU143" s="1">
        <v>2</v>
      </c>
      <c r="EV143" s="1">
        <v>1</v>
      </c>
      <c r="FF143" s="1">
        <v>4</v>
      </c>
      <c r="FG143" s="1">
        <v>1</v>
      </c>
      <c r="FH143" s="1">
        <v>1</v>
      </c>
      <c r="FM143" s="1">
        <f t="shared" si="0"/>
        <v>33</v>
      </c>
      <c r="FN143" s="1">
        <f t="shared" si="0"/>
        <v>13</v>
      </c>
      <c r="FO143" s="1">
        <f t="shared" si="1"/>
        <v>46</v>
      </c>
      <c r="FR143" s="1">
        <v>96</v>
      </c>
      <c r="FT143" s="7">
        <f t="shared" si="2"/>
        <v>47.916666666666671</v>
      </c>
      <c r="FW143" s="1" t="s">
        <v>819</v>
      </c>
      <c r="FX143" s="38">
        <f>SUM(FO140:FO141)</f>
        <v>82</v>
      </c>
      <c r="FY143" s="38">
        <f>SUM(FR140:FR141)</f>
        <v>168</v>
      </c>
      <c r="FZ143" s="2">
        <f>(FX143/FY143)*100</f>
        <v>48.80952380952381</v>
      </c>
      <c r="GB143" s="39">
        <f>FY143-FX143</f>
        <v>86</v>
      </c>
      <c r="GD143" s="35"/>
      <c r="GE143" s="35"/>
      <c r="GF143" s="35"/>
      <c r="GG143" s="35"/>
      <c r="GH143" s="35"/>
      <c r="GI143" s="35"/>
    </row>
    <row r="144" spans="1:192" x14ac:dyDescent="0.25">
      <c r="F144" s="1">
        <v>5</v>
      </c>
      <c r="H144" s="1">
        <v>1</v>
      </c>
      <c r="Q144" s="1"/>
      <c r="R144" s="1">
        <v>5</v>
      </c>
      <c r="T144" s="1">
        <v>1</v>
      </c>
      <c r="AD144" s="1">
        <v>5</v>
      </c>
      <c r="AE144" s="1">
        <v>4</v>
      </c>
      <c r="AF144" s="1">
        <v>2</v>
      </c>
      <c r="AP144" s="1">
        <v>5</v>
      </c>
      <c r="AQ144" s="1">
        <v>2</v>
      </c>
      <c r="AR144" s="1">
        <v>1</v>
      </c>
      <c r="BB144" s="1">
        <v>5</v>
      </c>
      <c r="BC144" s="1">
        <v>4</v>
      </c>
      <c r="BN144" s="1">
        <v>5</v>
      </c>
      <c r="BO144" s="1">
        <v>3</v>
      </c>
      <c r="BY144" s="1"/>
      <c r="BZ144" s="1">
        <v>5</v>
      </c>
      <c r="CA144" s="1">
        <v>4</v>
      </c>
      <c r="CL144" s="1">
        <v>5</v>
      </c>
      <c r="CM144" s="1">
        <v>2</v>
      </c>
      <c r="CN144" s="1">
        <v>1</v>
      </c>
      <c r="CX144" s="1">
        <v>5</v>
      </c>
      <c r="CY144" s="1">
        <v>4</v>
      </c>
      <c r="DJ144" s="1">
        <v>5</v>
      </c>
      <c r="DK144" s="1">
        <v>2</v>
      </c>
      <c r="DL144" s="1">
        <v>1</v>
      </c>
      <c r="DV144" s="1">
        <v>5</v>
      </c>
      <c r="DW144" s="1">
        <v>3</v>
      </c>
      <c r="EH144" s="1">
        <v>5</v>
      </c>
      <c r="EI144" s="1">
        <v>3</v>
      </c>
      <c r="EJ144" s="1">
        <v>1</v>
      </c>
      <c r="ET144" s="1">
        <v>5</v>
      </c>
      <c r="EU144" s="1">
        <v>2</v>
      </c>
      <c r="FF144" s="1">
        <v>5</v>
      </c>
      <c r="FG144" s="1">
        <v>3</v>
      </c>
      <c r="FM144" s="1">
        <f t="shared" si="0"/>
        <v>36</v>
      </c>
      <c r="FN144" s="1">
        <f t="shared" si="0"/>
        <v>8</v>
      </c>
      <c r="FO144" s="1">
        <f t="shared" si="1"/>
        <v>44</v>
      </c>
      <c r="FR144" s="1">
        <v>95</v>
      </c>
      <c r="FT144" s="7">
        <f t="shared" si="2"/>
        <v>46.315789473684212</v>
      </c>
      <c r="FW144" s="1" t="s">
        <v>820</v>
      </c>
      <c r="FX144" s="38">
        <f>SUM(FO146:FO147)</f>
        <v>73</v>
      </c>
      <c r="FY144" s="38">
        <f>SUM(FR146:FR147)</f>
        <v>191</v>
      </c>
      <c r="FZ144" s="2">
        <f>(FX144/FY144)*100</f>
        <v>38.219895287958117</v>
      </c>
      <c r="GB144" s="39">
        <f>FY144-FX144</f>
        <v>118</v>
      </c>
      <c r="GD144" s="35"/>
      <c r="GE144" s="35"/>
      <c r="GF144" s="35"/>
      <c r="GG144" s="35"/>
      <c r="GH144" s="35"/>
      <c r="GI144" s="35"/>
    </row>
    <row r="145" spans="5:196" x14ac:dyDescent="0.25">
      <c r="F145" s="1">
        <v>6</v>
      </c>
      <c r="G145" s="1">
        <v>2</v>
      </c>
      <c r="H145" s="1">
        <v>1</v>
      </c>
      <c r="Q145" s="1"/>
      <c r="R145" s="1">
        <v>6</v>
      </c>
      <c r="S145" s="1">
        <v>3</v>
      </c>
      <c r="AD145" s="1">
        <v>6</v>
      </c>
      <c r="AE145" s="1">
        <v>1</v>
      </c>
      <c r="AP145" s="1">
        <v>6</v>
      </c>
      <c r="AQ145" s="1">
        <v>3</v>
      </c>
      <c r="AR145" s="1">
        <v>1</v>
      </c>
      <c r="BB145" s="1">
        <v>6</v>
      </c>
      <c r="BC145" s="1">
        <v>3</v>
      </c>
      <c r="BD145" s="1">
        <v>1</v>
      </c>
      <c r="BN145" s="1">
        <v>6</v>
      </c>
      <c r="BO145" s="1">
        <v>3</v>
      </c>
      <c r="BP145" s="1">
        <v>1</v>
      </c>
      <c r="BY145" s="1"/>
      <c r="BZ145" s="1">
        <v>6</v>
      </c>
      <c r="CA145" s="1">
        <v>1</v>
      </c>
      <c r="CB145" s="1">
        <v>1</v>
      </c>
      <c r="CL145" s="1">
        <v>6</v>
      </c>
      <c r="CM145" s="1">
        <v>6</v>
      </c>
      <c r="CX145" s="1">
        <v>6</v>
      </c>
      <c r="CY145" s="1">
        <v>2</v>
      </c>
      <c r="CZ145" s="1">
        <v>1</v>
      </c>
      <c r="DJ145" s="1">
        <v>6</v>
      </c>
      <c r="DK145" s="1">
        <v>2</v>
      </c>
      <c r="DL145" s="1">
        <v>2</v>
      </c>
      <c r="DV145" s="1">
        <v>6</v>
      </c>
      <c r="DW145" s="1">
        <v>2</v>
      </c>
      <c r="DX145" s="1">
        <v>1</v>
      </c>
      <c r="EH145" s="1">
        <v>6</v>
      </c>
      <c r="EI145" s="1">
        <v>3</v>
      </c>
      <c r="EJ145" s="1">
        <v>1</v>
      </c>
      <c r="ET145" s="1">
        <v>6</v>
      </c>
      <c r="EU145" s="1">
        <v>3</v>
      </c>
      <c r="FF145" s="1">
        <v>6</v>
      </c>
      <c r="FG145" s="1">
        <v>2</v>
      </c>
      <c r="FH145" s="1">
        <v>1</v>
      </c>
      <c r="FM145" s="1">
        <f t="shared" si="0"/>
        <v>36</v>
      </c>
      <c r="FN145" s="1">
        <f t="shared" si="0"/>
        <v>11</v>
      </c>
      <c r="FO145" s="1">
        <f t="shared" si="1"/>
        <v>47</v>
      </c>
      <c r="FR145" s="1">
        <v>97</v>
      </c>
      <c r="FT145" s="7">
        <f t="shared" si="2"/>
        <v>48.453608247422679</v>
      </c>
      <c r="GD145" s="35"/>
      <c r="GE145" s="35"/>
      <c r="GF145" s="35"/>
      <c r="GG145" s="35"/>
      <c r="GH145" s="35"/>
      <c r="GI145" s="35"/>
    </row>
    <row r="146" spans="5:196" x14ac:dyDescent="0.25">
      <c r="F146" s="1">
        <v>7</v>
      </c>
      <c r="G146" s="1">
        <v>3</v>
      </c>
      <c r="Q146" s="1"/>
      <c r="R146" s="1">
        <v>7</v>
      </c>
      <c r="S146" s="1">
        <v>3</v>
      </c>
      <c r="T146" s="1">
        <v>1</v>
      </c>
      <c r="AD146" s="1">
        <v>7</v>
      </c>
      <c r="AE146" s="1">
        <v>3</v>
      </c>
      <c r="AP146" s="1">
        <v>7</v>
      </c>
      <c r="BB146" s="1">
        <v>7</v>
      </c>
      <c r="BC146" s="1">
        <v>1</v>
      </c>
      <c r="BD146" s="1">
        <v>1</v>
      </c>
      <c r="BN146" s="1">
        <v>7</v>
      </c>
      <c r="BO146" s="1">
        <v>1</v>
      </c>
      <c r="BP146" s="1">
        <v>1</v>
      </c>
      <c r="BY146" s="1"/>
      <c r="BZ146" s="1">
        <v>7</v>
      </c>
      <c r="CA146" s="1">
        <v>3</v>
      </c>
      <c r="CB146" s="1">
        <v>1</v>
      </c>
      <c r="CL146" s="1">
        <v>7</v>
      </c>
      <c r="CN146" s="1">
        <v>1</v>
      </c>
      <c r="CX146" s="1">
        <v>7</v>
      </c>
      <c r="CY146" s="1">
        <v>2</v>
      </c>
      <c r="CZ146" s="1">
        <v>1</v>
      </c>
      <c r="DJ146" s="1">
        <v>7</v>
      </c>
      <c r="DK146" s="1">
        <v>4</v>
      </c>
      <c r="DV146" s="1">
        <v>7</v>
      </c>
      <c r="DW146" s="1">
        <v>1</v>
      </c>
      <c r="DX146" s="1">
        <v>1</v>
      </c>
      <c r="EH146" s="1">
        <v>7</v>
      </c>
      <c r="EI146" s="1">
        <v>3</v>
      </c>
      <c r="EJ146" s="1">
        <v>1</v>
      </c>
      <c r="ET146" s="1">
        <v>7</v>
      </c>
      <c r="EU146" s="1">
        <v>1</v>
      </c>
      <c r="FF146" s="1">
        <v>7</v>
      </c>
      <c r="FG146" s="1">
        <v>2</v>
      </c>
      <c r="FH146" s="1">
        <v>1</v>
      </c>
      <c r="FM146" s="1">
        <f t="shared" si="0"/>
        <v>27</v>
      </c>
      <c r="FN146" s="1">
        <f t="shared" si="0"/>
        <v>9</v>
      </c>
      <c r="FO146" s="1">
        <f t="shared" si="1"/>
        <v>36</v>
      </c>
      <c r="FP146" s="6" t="s">
        <v>800</v>
      </c>
      <c r="FR146" s="1">
        <v>99</v>
      </c>
      <c r="FT146" s="7">
        <f t="shared" si="2"/>
        <v>36.363636363636367</v>
      </c>
      <c r="GD146" s="35"/>
      <c r="GE146" s="35"/>
      <c r="GF146" s="35"/>
      <c r="GG146" s="35"/>
      <c r="GH146" s="35"/>
      <c r="GI146" s="35"/>
    </row>
    <row r="147" spans="5:196" x14ac:dyDescent="0.25">
      <c r="F147" s="1">
        <v>8</v>
      </c>
      <c r="G147" s="1">
        <v>3</v>
      </c>
      <c r="H147" s="1">
        <v>1</v>
      </c>
      <c r="Q147" s="1"/>
      <c r="R147" s="1">
        <v>8</v>
      </c>
      <c r="S147" s="1">
        <v>1</v>
      </c>
      <c r="T147" s="1">
        <v>2</v>
      </c>
      <c r="AD147" s="1">
        <v>8</v>
      </c>
      <c r="AE147" s="1">
        <v>1</v>
      </c>
      <c r="AF147" s="1">
        <v>2</v>
      </c>
      <c r="AP147" s="1">
        <v>8</v>
      </c>
      <c r="AQ147" s="1">
        <v>4</v>
      </c>
      <c r="AR147" s="1">
        <v>1</v>
      </c>
      <c r="BB147" s="1">
        <v>8</v>
      </c>
      <c r="BN147" s="1">
        <v>8</v>
      </c>
      <c r="BO147" s="1">
        <v>2</v>
      </c>
      <c r="BY147" s="1"/>
      <c r="BZ147" s="1">
        <v>8</v>
      </c>
      <c r="CB147" s="1">
        <v>1</v>
      </c>
      <c r="CL147" s="1">
        <v>8</v>
      </c>
      <c r="CM147" s="1">
        <v>3</v>
      </c>
      <c r="CN147" s="1">
        <v>1</v>
      </c>
      <c r="CX147" s="1">
        <v>8</v>
      </c>
      <c r="CY147" s="1"/>
      <c r="DJ147" s="1">
        <v>8</v>
      </c>
      <c r="DK147" s="1">
        <v>3</v>
      </c>
      <c r="DV147" s="1">
        <v>8</v>
      </c>
      <c r="DW147" s="1">
        <v>2</v>
      </c>
      <c r="DX147" s="1">
        <v>2</v>
      </c>
      <c r="EH147" s="1">
        <v>8</v>
      </c>
      <c r="EI147" s="1">
        <v>1</v>
      </c>
      <c r="EJ147" s="1">
        <v>1</v>
      </c>
      <c r="ET147" s="1">
        <v>8</v>
      </c>
      <c r="EU147" s="1">
        <v>2</v>
      </c>
      <c r="FF147" s="1">
        <v>8</v>
      </c>
      <c r="FG147" s="1">
        <v>4</v>
      </c>
      <c r="FM147" s="1">
        <f t="shared" si="0"/>
        <v>26</v>
      </c>
      <c r="FN147" s="1">
        <f t="shared" si="0"/>
        <v>11</v>
      </c>
      <c r="FO147" s="1">
        <f t="shared" si="1"/>
        <v>37</v>
      </c>
      <c r="FP147" s="6" t="s">
        <v>798</v>
      </c>
      <c r="FR147" s="1">
        <v>92</v>
      </c>
      <c r="FT147" s="7">
        <f t="shared" si="2"/>
        <v>40.217391304347828</v>
      </c>
      <c r="GD147" s="35"/>
      <c r="GE147" s="35"/>
      <c r="GF147" s="35"/>
      <c r="GG147" s="35"/>
      <c r="GH147" s="35"/>
      <c r="GI147" s="35"/>
    </row>
    <row r="148" spans="5:196" x14ac:dyDescent="0.25">
      <c r="Q148" s="1"/>
      <c r="BY148" s="1"/>
      <c r="CY148" s="1"/>
      <c r="DK148" s="1"/>
      <c r="EI148" s="1"/>
      <c r="FP148" s="41" t="s">
        <v>801</v>
      </c>
      <c r="FQ148" s="41"/>
      <c r="FR148" s="41" t="s">
        <v>802</v>
      </c>
      <c r="FS148" s="41"/>
      <c r="FU148" s="1" t="s">
        <v>803</v>
      </c>
      <c r="FV148" s="1" t="s">
        <v>804</v>
      </c>
      <c r="FY148" s="1" t="s">
        <v>799</v>
      </c>
      <c r="GD148" s="35"/>
      <c r="GE148" s="35"/>
      <c r="GF148" s="35"/>
      <c r="GG148" s="35"/>
      <c r="GH148" s="35"/>
      <c r="GI148" s="35"/>
    </row>
    <row r="149" spans="5:196" x14ac:dyDescent="0.25">
      <c r="E149" s="1" t="s">
        <v>173</v>
      </c>
      <c r="F149" s="1">
        <v>1</v>
      </c>
      <c r="H149" s="1">
        <v>1</v>
      </c>
      <c r="Q149" s="1" t="s">
        <v>173</v>
      </c>
      <c r="R149" s="1">
        <v>1</v>
      </c>
      <c r="S149" s="1">
        <v>1</v>
      </c>
      <c r="AC149" s="1" t="s">
        <v>173</v>
      </c>
      <c r="AD149" s="1">
        <v>1</v>
      </c>
      <c r="AO149" s="1" t="s">
        <v>173</v>
      </c>
      <c r="AP149" s="1">
        <v>1</v>
      </c>
      <c r="AQ149" s="1">
        <v>1</v>
      </c>
      <c r="BA149" s="1" t="s">
        <v>173</v>
      </c>
      <c r="BB149" s="1">
        <v>1</v>
      </c>
      <c r="BM149" s="1" t="s">
        <v>173</v>
      </c>
      <c r="BN149" s="1">
        <v>1</v>
      </c>
      <c r="BY149" s="1" t="s">
        <v>173</v>
      </c>
      <c r="BZ149" s="1">
        <v>1</v>
      </c>
      <c r="CA149" s="1">
        <v>1</v>
      </c>
      <c r="CK149" s="1" t="s">
        <v>173</v>
      </c>
      <c r="CL149" s="1">
        <v>1</v>
      </c>
      <c r="CM149" s="1">
        <v>1</v>
      </c>
      <c r="CW149" s="1" t="s">
        <v>173</v>
      </c>
      <c r="CX149" s="1">
        <v>1</v>
      </c>
      <c r="CY149" s="1"/>
      <c r="DI149" s="1" t="s">
        <v>173</v>
      </c>
      <c r="DJ149" s="1">
        <v>1</v>
      </c>
      <c r="DK149" s="1"/>
      <c r="DU149" s="1" t="s">
        <v>173</v>
      </c>
      <c r="DV149" s="1">
        <v>1</v>
      </c>
      <c r="EG149" s="1" t="s">
        <v>173</v>
      </c>
      <c r="EH149" s="1">
        <v>1</v>
      </c>
      <c r="EI149" s="1"/>
      <c r="ES149" s="1" t="s">
        <v>173</v>
      </c>
      <c r="ET149" s="1">
        <v>1</v>
      </c>
      <c r="FE149" s="1" t="s">
        <v>173</v>
      </c>
      <c r="FF149" s="1">
        <v>1</v>
      </c>
      <c r="FG149" s="1">
        <v>1</v>
      </c>
      <c r="FM149" s="1">
        <f>SUM(G149,S149,AE149,AQ149,BC149,BO149,CA149,CM149,CY149,DK149,DW149,EI149,EU149,FG149)</f>
        <v>5</v>
      </c>
      <c r="FN149" s="1">
        <f>SUM(H149,T149,AF149,AR149,BD149,BP149,CB149,CN149,CZ149,DL149,DX149,EJ149,EV149,FH149)</f>
        <v>1</v>
      </c>
      <c r="FO149" s="1">
        <f>FM149+FN149</f>
        <v>6</v>
      </c>
      <c r="FP149" s="1">
        <f>SUM(G149,S149,AE149,AQ149,BC149,BO149)</f>
        <v>2</v>
      </c>
      <c r="FQ149" s="1">
        <f>SUM(H149,T149,AF149,AR149,BD149,BP149)</f>
        <v>1</v>
      </c>
      <c r="FR149" s="1">
        <f>FM149-FP149</f>
        <v>3</v>
      </c>
      <c r="FS149" s="1">
        <f>FN149-FQ149</f>
        <v>0</v>
      </c>
      <c r="FU149" s="1">
        <f>FP149+FQ149</f>
        <v>3</v>
      </c>
      <c r="FV149" s="1">
        <f>FR149+FS149</f>
        <v>3</v>
      </c>
      <c r="FX149" s="1">
        <v>43</v>
      </c>
      <c r="FY149" s="7">
        <f>(FO149/FX149)*100</f>
        <v>13.953488372093023</v>
      </c>
      <c r="GA149" s="35" t="s">
        <v>816</v>
      </c>
      <c r="GB149" s="35" t="s">
        <v>817</v>
      </c>
      <c r="GC149" s="35">
        <f>SUM(FO149:FO150,FO155:FO156)</f>
        <v>27</v>
      </c>
      <c r="GD149" s="35">
        <f>SUM(FX149:FX150,FX155:FX156)</f>
        <v>168</v>
      </c>
      <c r="GE149" s="2">
        <f>(GC149/GD149)*100</f>
        <v>16.071428571428573</v>
      </c>
      <c r="GF149" s="35"/>
      <c r="GG149" s="35">
        <f>GD149-GC149</f>
        <v>141</v>
      </c>
      <c r="GH149" s="35"/>
      <c r="GI149" s="36"/>
      <c r="GJ149" s="36"/>
      <c r="GK149" s="36"/>
      <c r="GL149" s="36"/>
      <c r="GM149" s="36"/>
      <c r="GN149" s="36"/>
    </row>
    <row r="150" spans="5:196" x14ac:dyDescent="0.25">
      <c r="F150" s="1">
        <v>2</v>
      </c>
      <c r="G150" s="1">
        <v>1</v>
      </c>
      <c r="H150" s="1">
        <v>1</v>
      </c>
      <c r="Q150" s="1"/>
      <c r="R150" s="1">
        <v>2</v>
      </c>
      <c r="T150" s="1">
        <v>1</v>
      </c>
      <c r="AD150" s="1">
        <v>2</v>
      </c>
      <c r="AF150" s="1">
        <v>1</v>
      </c>
      <c r="AP150" s="1">
        <v>2</v>
      </c>
      <c r="BB150" s="1">
        <v>2</v>
      </c>
      <c r="BD150" s="1">
        <v>1</v>
      </c>
      <c r="BN150" s="1">
        <v>2</v>
      </c>
      <c r="BY150" s="1"/>
      <c r="BZ150" s="1">
        <v>2</v>
      </c>
      <c r="CL150" s="1">
        <v>2</v>
      </c>
      <c r="CX150" s="1">
        <v>2</v>
      </c>
      <c r="CY150" s="1"/>
      <c r="DJ150" s="1">
        <v>2</v>
      </c>
      <c r="DK150" s="1"/>
      <c r="DV150" s="1">
        <v>2</v>
      </c>
      <c r="EH150" s="1">
        <v>2</v>
      </c>
      <c r="EI150" s="1"/>
      <c r="ET150" s="1">
        <v>2</v>
      </c>
      <c r="FF150" s="1">
        <v>2</v>
      </c>
      <c r="FG150" s="1">
        <v>1</v>
      </c>
      <c r="FM150" s="26">
        <f t="shared" ref="FM150:FM156" si="3">SUM(G150,S150,AE150,AQ150,BC150,BO150,CA150,CM150,CY150,DK150,DW150,EI150,EU150,FG150)</f>
        <v>2</v>
      </c>
      <c r="FN150" s="26">
        <f t="shared" ref="FN150:FN156" si="4">SUM(H150,T150,AF150,AR150,BD150,BP150,CB150,CN150,CZ150,DL150,DX150,EJ150,EV150,FH150)</f>
        <v>4</v>
      </c>
      <c r="FO150" s="1">
        <f t="shared" ref="FO150:FO156" si="5">FM150+FN150</f>
        <v>6</v>
      </c>
      <c r="FP150" s="26">
        <f t="shared" ref="FP150:FP156" si="6">SUM(G150,S150,AE150,AQ150,BC150,BO150)</f>
        <v>1</v>
      </c>
      <c r="FQ150" s="26">
        <f t="shared" ref="FQ150:FQ156" si="7">SUM(H150,T150,AF150,AR150,BD150,BP150)</f>
        <v>4</v>
      </c>
      <c r="FR150" s="1">
        <f t="shared" ref="FR150:FR156" si="8">FM150-FP150</f>
        <v>1</v>
      </c>
      <c r="FS150" s="1">
        <f t="shared" ref="FS150:FS156" si="9">FN150-FQ150</f>
        <v>0</v>
      </c>
      <c r="FU150" s="1">
        <f t="shared" ref="FU150:FU156" si="10">FP150+FQ150</f>
        <v>5</v>
      </c>
      <c r="FV150" s="1">
        <f t="shared" ref="FV150:FV156" si="11">FR150+FS150</f>
        <v>1</v>
      </c>
      <c r="FX150" s="1">
        <v>42</v>
      </c>
      <c r="FY150" s="7">
        <f t="shared" ref="FY150:FY156" si="12">(FO150/FX150)*100</f>
        <v>14.285714285714285</v>
      </c>
      <c r="GA150" s="35"/>
      <c r="GB150" s="35" t="s">
        <v>818</v>
      </c>
      <c r="GC150" s="35">
        <f>SUM(FO151:FO154)</f>
        <v>85</v>
      </c>
      <c r="GD150" s="35">
        <f>SUM(FX151:FX154)</f>
        <v>168</v>
      </c>
      <c r="GE150" s="2">
        <f>(GC150/GD150)*100</f>
        <v>50.595238095238095</v>
      </c>
      <c r="GF150" s="35"/>
      <c r="GG150" s="35">
        <f>GD150-GC150</f>
        <v>83</v>
      </c>
      <c r="GH150" s="35"/>
      <c r="GI150" s="36"/>
      <c r="GJ150" s="36"/>
      <c r="GK150" s="36"/>
      <c r="GL150" s="36"/>
      <c r="GM150" s="36"/>
      <c r="GN150" s="36"/>
    </row>
    <row r="151" spans="5:196" x14ac:dyDescent="0.25">
      <c r="F151" s="1">
        <v>3</v>
      </c>
      <c r="G151" s="1">
        <v>2</v>
      </c>
      <c r="Q151" s="1"/>
      <c r="R151" s="1">
        <v>3</v>
      </c>
      <c r="S151" s="1">
        <v>2</v>
      </c>
      <c r="AD151" s="1">
        <v>3</v>
      </c>
      <c r="AE151" s="1">
        <v>1</v>
      </c>
      <c r="AP151" s="1">
        <v>3</v>
      </c>
      <c r="AQ151" s="1">
        <v>2</v>
      </c>
      <c r="BB151" s="1">
        <v>3</v>
      </c>
      <c r="BC151" s="1">
        <v>1</v>
      </c>
      <c r="BN151" s="1">
        <v>3</v>
      </c>
      <c r="BY151" s="1"/>
      <c r="BZ151" s="1">
        <v>3</v>
      </c>
      <c r="CA151" s="1">
        <v>1</v>
      </c>
      <c r="CL151" s="1">
        <v>3</v>
      </c>
      <c r="CM151" s="1">
        <v>1</v>
      </c>
      <c r="CX151" s="1">
        <v>3</v>
      </c>
      <c r="CY151" s="1">
        <v>1</v>
      </c>
      <c r="CZ151" s="1">
        <v>1</v>
      </c>
      <c r="DJ151" s="1">
        <v>3</v>
      </c>
      <c r="DK151" s="1">
        <v>1</v>
      </c>
      <c r="DL151" s="1">
        <v>1</v>
      </c>
      <c r="DV151" s="1">
        <v>3</v>
      </c>
      <c r="DW151" s="1">
        <v>1</v>
      </c>
      <c r="EH151" s="1">
        <v>3</v>
      </c>
      <c r="EI151" s="1">
        <v>1</v>
      </c>
      <c r="ET151" s="1">
        <v>3</v>
      </c>
      <c r="EU151" s="1">
        <v>2</v>
      </c>
      <c r="FF151" s="1">
        <v>3</v>
      </c>
      <c r="FM151" s="26">
        <f t="shared" si="3"/>
        <v>16</v>
      </c>
      <c r="FN151" s="26">
        <f t="shared" si="4"/>
        <v>2</v>
      </c>
      <c r="FO151" s="1">
        <f t="shared" si="5"/>
        <v>18</v>
      </c>
      <c r="FP151" s="26">
        <f t="shared" si="6"/>
        <v>8</v>
      </c>
      <c r="FQ151" s="26">
        <f t="shared" si="7"/>
        <v>0</v>
      </c>
      <c r="FR151" s="1">
        <f t="shared" si="8"/>
        <v>8</v>
      </c>
      <c r="FS151" s="1">
        <f t="shared" si="9"/>
        <v>2</v>
      </c>
      <c r="FU151" s="1">
        <f t="shared" si="10"/>
        <v>8</v>
      </c>
      <c r="FV151" s="1">
        <f t="shared" si="11"/>
        <v>10</v>
      </c>
      <c r="FX151" s="1">
        <v>42</v>
      </c>
      <c r="FY151" s="7">
        <f t="shared" si="12"/>
        <v>42.857142857142854</v>
      </c>
      <c r="GI151" s="36"/>
      <c r="GJ151" s="36"/>
      <c r="GK151" s="36"/>
      <c r="GL151" s="36"/>
      <c r="GM151" s="36"/>
      <c r="GN151" s="36"/>
    </row>
    <row r="152" spans="5:196" x14ac:dyDescent="0.25">
      <c r="F152" s="1">
        <v>4</v>
      </c>
      <c r="G152" s="1">
        <v>1</v>
      </c>
      <c r="Q152" s="1"/>
      <c r="R152" s="1">
        <v>4</v>
      </c>
      <c r="S152" s="1">
        <v>1</v>
      </c>
      <c r="AD152" s="1">
        <v>4</v>
      </c>
      <c r="AP152" s="1">
        <v>4</v>
      </c>
      <c r="AQ152" s="1">
        <v>1</v>
      </c>
      <c r="AR152" s="1">
        <v>1</v>
      </c>
      <c r="BB152" s="1">
        <v>4</v>
      </c>
      <c r="BC152" s="1">
        <v>1</v>
      </c>
      <c r="BD152" s="1">
        <v>1</v>
      </c>
      <c r="BN152" s="1">
        <v>4</v>
      </c>
      <c r="BO152" s="1">
        <v>3</v>
      </c>
      <c r="BY152" s="1"/>
      <c r="BZ152" s="1">
        <v>4</v>
      </c>
      <c r="CA152" s="1">
        <v>2</v>
      </c>
      <c r="CL152" s="1">
        <v>4</v>
      </c>
      <c r="CM152" s="1">
        <v>1</v>
      </c>
      <c r="CX152" s="1">
        <v>4</v>
      </c>
      <c r="CY152" s="1">
        <v>2</v>
      </c>
      <c r="DJ152" s="1">
        <v>4</v>
      </c>
      <c r="DK152" s="1">
        <v>1</v>
      </c>
      <c r="DV152" s="1">
        <v>4</v>
      </c>
      <c r="DW152" s="1">
        <v>3</v>
      </c>
      <c r="EH152" s="1">
        <v>4</v>
      </c>
      <c r="EI152" s="1">
        <v>2</v>
      </c>
      <c r="EJ152" s="1">
        <v>1</v>
      </c>
      <c r="ET152" s="1">
        <v>4</v>
      </c>
      <c r="EU152" s="1">
        <v>3</v>
      </c>
      <c r="FF152" s="1">
        <v>4</v>
      </c>
      <c r="FH152" s="1">
        <v>1</v>
      </c>
      <c r="FM152" s="26">
        <f t="shared" si="3"/>
        <v>21</v>
      </c>
      <c r="FN152" s="26">
        <f t="shared" si="4"/>
        <v>4</v>
      </c>
      <c r="FO152" s="1">
        <f t="shared" si="5"/>
        <v>25</v>
      </c>
      <c r="FP152" s="26">
        <f t="shared" si="6"/>
        <v>7</v>
      </c>
      <c r="FQ152" s="26">
        <f t="shared" si="7"/>
        <v>2</v>
      </c>
      <c r="FR152" s="1">
        <f t="shared" si="8"/>
        <v>14</v>
      </c>
      <c r="FS152" s="1">
        <f t="shared" si="9"/>
        <v>2</v>
      </c>
      <c r="FU152" s="1">
        <f t="shared" si="10"/>
        <v>9</v>
      </c>
      <c r="FV152" s="1">
        <f t="shared" si="11"/>
        <v>16</v>
      </c>
      <c r="FX152" s="1">
        <v>42</v>
      </c>
      <c r="FY152" s="7">
        <f t="shared" si="12"/>
        <v>59.523809523809526</v>
      </c>
      <c r="GB152" s="1">
        <v>14</v>
      </c>
      <c r="GC152" s="1">
        <v>3</v>
      </c>
      <c r="GD152" s="1">
        <v>8</v>
      </c>
      <c r="GE152" s="1">
        <f>GB152*GC152*GD152</f>
        <v>336</v>
      </c>
      <c r="GI152" s="36"/>
      <c r="GJ152" s="36"/>
      <c r="GK152" s="36"/>
      <c r="GL152" s="36"/>
      <c r="GM152" s="36"/>
      <c r="GN152" s="36"/>
    </row>
    <row r="153" spans="5:196" x14ac:dyDescent="0.25">
      <c r="F153" s="1">
        <v>5</v>
      </c>
      <c r="G153" s="1">
        <v>2</v>
      </c>
      <c r="Q153" s="1"/>
      <c r="R153" s="1">
        <v>5</v>
      </c>
      <c r="S153" s="1">
        <v>2</v>
      </c>
      <c r="AD153" s="1">
        <v>5</v>
      </c>
      <c r="AE153" s="1">
        <v>2</v>
      </c>
      <c r="AF153" s="1">
        <v>1</v>
      </c>
      <c r="AP153" s="1">
        <v>5</v>
      </c>
      <c r="BB153" s="1">
        <v>5</v>
      </c>
      <c r="BC153" s="1">
        <v>3</v>
      </c>
      <c r="BN153" s="1">
        <v>5</v>
      </c>
      <c r="BO153" s="1">
        <v>1</v>
      </c>
      <c r="BY153" s="1"/>
      <c r="BZ153" s="1">
        <v>5</v>
      </c>
      <c r="CA153" s="1">
        <v>1</v>
      </c>
      <c r="CL153" s="1">
        <v>5</v>
      </c>
      <c r="CM153" s="1">
        <v>1</v>
      </c>
      <c r="CX153" s="1">
        <v>5</v>
      </c>
      <c r="CY153" s="1">
        <v>1</v>
      </c>
      <c r="DJ153" s="1">
        <v>5</v>
      </c>
      <c r="DK153" s="1">
        <v>1</v>
      </c>
      <c r="DL153" s="1">
        <v>1</v>
      </c>
      <c r="DV153" s="1">
        <v>5</v>
      </c>
      <c r="DX153" s="1">
        <v>1</v>
      </c>
      <c r="EH153" s="1">
        <v>5</v>
      </c>
      <c r="EI153" s="1">
        <v>2</v>
      </c>
      <c r="ET153" s="1">
        <v>5</v>
      </c>
      <c r="EU153" s="1">
        <v>1</v>
      </c>
      <c r="EV153" s="1">
        <v>1</v>
      </c>
      <c r="FF153" s="1">
        <v>5</v>
      </c>
      <c r="FG153" s="1">
        <v>3</v>
      </c>
      <c r="FM153" s="26">
        <f t="shared" si="3"/>
        <v>20</v>
      </c>
      <c r="FN153" s="26">
        <f t="shared" si="4"/>
        <v>4</v>
      </c>
      <c r="FO153" s="1">
        <f t="shared" si="5"/>
        <v>24</v>
      </c>
      <c r="FP153" s="26">
        <f t="shared" si="6"/>
        <v>10</v>
      </c>
      <c r="FQ153" s="26">
        <f t="shared" si="7"/>
        <v>1</v>
      </c>
      <c r="FR153" s="1">
        <f t="shared" si="8"/>
        <v>10</v>
      </c>
      <c r="FS153" s="1">
        <f t="shared" si="9"/>
        <v>3</v>
      </c>
      <c r="FU153" s="1">
        <f t="shared" si="10"/>
        <v>11</v>
      </c>
      <c r="FV153" s="1">
        <f t="shared" si="11"/>
        <v>13</v>
      </c>
      <c r="FX153" s="1">
        <v>42</v>
      </c>
      <c r="FY153" s="7">
        <f t="shared" si="12"/>
        <v>57.142857142857139</v>
      </c>
      <c r="GB153" s="1">
        <v>14</v>
      </c>
      <c r="GC153" s="1">
        <v>3</v>
      </c>
      <c r="GD153" s="1">
        <v>6</v>
      </c>
      <c r="GE153" s="36">
        <f>GB153*GC153*GD153</f>
        <v>252</v>
      </c>
      <c r="GI153" s="36"/>
      <c r="GJ153" s="36"/>
      <c r="GK153" s="36"/>
      <c r="GL153" s="36"/>
      <c r="GM153" s="36"/>
      <c r="GN153" s="36"/>
    </row>
    <row r="154" spans="5:196" x14ac:dyDescent="0.25">
      <c r="F154" s="1">
        <v>6</v>
      </c>
      <c r="Q154" s="1"/>
      <c r="R154" s="1">
        <v>6</v>
      </c>
      <c r="T154" s="1">
        <v>1</v>
      </c>
      <c r="AD154" s="1">
        <v>6</v>
      </c>
      <c r="AE154" s="1">
        <v>3</v>
      </c>
      <c r="AP154" s="1">
        <v>6</v>
      </c>
      <c r="AQ154" s="1">
        <v>1</v>
      </c>
      <c r="BB154" s="1">
        <v>6</v>
      </c>
      <c r="BN154" s="1">
        <v>6</v>
      </c>
      <c r="BO154" s="1">
        <v>1</v>
      </c>
      <c r="BY154" s="1"/>
      <c r="BZ154" s="1">
        <v>6</v>
      </c>
      <c r="CB154" s="1">
        <v>1</v>
      </c>
      <c r="CL154" s="1">
        <v>6</v>
      </c>
      <c r="CM154" s="1">
        <v>1</v>
      </c>
      <c r="CX154" s="1">
        <v>6</v>
      </c>
      <c r="CY154" s="1">
        <v>1</v>
      </c>
      <c r="CZ154" s="1">
        <v>1</v>
      </c>
      <c r="DJ154" s="1">
        <v>6</v>
      </c>
      <c r="DK154" s="1">
        <v>2</v>
      </c>
      <c r="DV154" s="1">
        <v>6</v>
      </c>
      <c r="DW154" s="1">
        <v>2</v>
      </c>
      <c r="EH154" s="1">
        <v>6</v>
      </c>
      <c r="EI154" s="1">
        <v>1</v>
      </c>
      <c r="EJ154" s="1">
        <v>1</v>
      </c>
      <c r="ET154" s="1">
        <v>6</v>
      </c>
      <c r="EV154" s="1">
        <v>1</v>
      </c>
      <c r="FF154" s="1">
        <v>6</v>
      </c>
      <c r="FH154" s="1">
        <v>1</v>
      </c>
      <c r="FM154" s="26">
        <f t="shared" si="3"/>
        <v>12</v>
      </c>
      <c r="FN154" s="26">
        <f t="shared" si="4"/>
        <v>6</v>
      </c>
      <c r="FO154" s="1">
        <f t="shared" si="5"/>
        <v>18</v>
      </c>
      <c r="FP154" s="26">
        <f t="shared" si="6"/>
        <v>5</v>
      </c>
      <c r="FQ154" s="26">
        <f t="shared" si="7"/>
        <v>1</v>
      </c>
      <c r="FR154" s="1">
        <f t="shared" si="8"/>
        <v>7</v>
      </c>
      <c r="FS154" s="1">
        <f t="shared" si="9"/>
        <v>5</v>
      </c>
      <c r="FU154" s="1">
        <f t="shared" si="10"/>
        <v>6</v>
      </c>
      <c r="FV154" s="1">
        <f t="shared" si="11"/>
        <v>12</v>
      </c>
      <c r="FX154" s="1">
        <v>42</v>
      </c>
      <c r="FY154" s="7">
        <f t="shared" si="12"/>
        <v>42.857142857142854</v>
      </c>
      <c r="GI154" s="36"/>
      <c r="GJ154" s="36"/>
      <c r="GK154" s="36"/>
      <c r="GL154" s="36"/>
      <c r="GM154" s="36"/>
      <c r="GN154" s="36"/>
    </row>
    <row r="155" spans="5:196" x14ac:dyDescent="0.25">
      <c r="F155" s="1">
        <v>7</v>
      </c>
      <c r="Q155" s="1"/>
      <c r="R155" s="1">
        <v>7</v>
      </c>
      <c r="AD155" s="1">
        <v>7</v>
      </c>
      <c r="AP155" s="1">
        <v>7</v>
      </c>
      <c r="AR155" s="1">
        <v>1</v>
      </c>
      <c r="BB155" s="1">
        <v>7</v>
      </c>
      <c r="BC155" s="1">
        <v>1</v>
      </c>
      <c r="BN155" s="1">
        <v>7</v>
      </c>
      <c r="BO155" s="1">
        <v>1</v>
      </c>
      <c r="BY155" s="1"/>
      <c r="BZ155" s="1">
        <v>7</v>
      </c>
      <c r="CA155" s="1">
        <v>1</v>
      </c>
      <c r="CL155" s="1">
        <v>7</v>
      </c>
      <c r="CM155" s="1">
        <v>1</v>
      </c>
      <c r="CN155" s="1">
        <v>1</v>
      </c>
      <c r="CX155" s="1">
        <v>7</v>
      </c>
      <c r="CY155" s="1">
        <v>1</v>
      </c>
      <c r="DJ155" s="1">
        <v>7</v>
      </c>
      <c r="DK155" s="1">
        <v>1</v>
      </c>
      <c r="DV155" s="1">
        <v>7</v>
      </c>
      <c r="DX155" s="1">
        <v>1</v>
      </c>
      <c r="EH155" s="1">
        <v>7</v>
      </c>
      <c r="EI155" s="1"/>
      <c r="ET155" s="1">
        <v>7</v>
      </c>
      <c r="FF155" s="1">
        <v>7</v>
      </c>
      <c r="FG155" s="1">
        <v>1</v>
      </c>
      <c r="FM155" s="26">
        <f t="shared" si="3"/>
        <v>7</v>
      </c>
      <c r="FN155" s="26">
        <f t="shared" si="4"/>
        <v>3</v>
      </c>
      <c r="FO155" s="1">
        <f t="shared" si="5"/>
        <v>10</v>
      </c>
      <c r="FP155" s="26">
        <f t="shared" si="6"/>
        <v>2</v>
      </c>
      <c r="FQ155" s="26">
        <f t="shared" si="7"/>
        <v>1</v>
      </c>
      <c r="FR155" s="1">
        <f t="shared" si="8"/>
        <v>5</v>
      </c>
      <c r="FS155" s="1">
        <f t="shared" si="9"/>
        <v>2</v>
      </c>
      <c r="FU155" s="1">
        <f t="shared" si="10"/>
        <v>3</v>
      </c>
      <c r="FV155" s="1">
        <f t="shared" si="11"/>
        <v>7</v>
      </c>
      <c r="FX155" s="1">
        <v>41</v>
      </c>
      <c r="FY155" s="7">
        <f t="shared" si="12"/>
        <v>24.390243902439025</v>
      </c>
      <c r="GB155" s="1" t="s">
        <v>819</v>
      </c>
      <c r="GC155" s="39">
        <f>SUM(FO149:FO150)</f>
        <v>12</v>
      </c>
      <c r="GD155" s="1">
        <f>SUM(FX149:FX150)</f>
        <v>85</v>
      </c>
      <c r="GE155" s="2">
        <f>(GC155/GD155)*100</f>
        <v>14.117647058823529</v>
      </c>
      <c r="GF155" s="39"/>
      <c r="GG155" s="39">
        <f>GD155-GC155</f>
        <v>73</v>
      </c>
      <c r="GI155" s="36"/>
      <c r="GJ155" s="36"/>
      <c r="GK155" s="36"/>
      <c r="GL155" s="36"/>
      <c r="GM155" s="36"/>
      <c r="GN155" s="36"/>
    </row>
    <row r="156" spans="5:196" x14ac:dyDescent="0.25">
      <c r="F156" s="1">
        <v>8</v>
      </c>
      <c r="Q156" s="1"/>
      <c r="R156" s="1">
        <v>8</v>
      </c>
      <c r="AD156" s="1">
        <v>8</v>
      </c>
      <c r="AP156" s="1">
        <v>8</v>
      </c>
      <c r="AQ156" s="1">
        <v>1</v>
      </c>
      <c r="BB156" s="1">
        <v>8</v>
      </c>
      <c r="BN156" s="1">
        <v>8</v>
      </c>
      <c r="BP156" s="1">
        <v>2</v>
      </c>
      <c r="BY156" s="1"/>
      <c r="BZ156" s="1">
        <v>8</v>
      </c>
      <c r="CB156" s="1">
        <v>1</v>
      </c>
      <c r="CL156" s="1">
        <v>8</v>
      </c>
      <c r="CN156" s="1">
        <v>1</v>
      </c>
      <c r="CX156" s="1">
        <v>8</v>
      </c>
      <c r="CY156" s="1"/>
      <c r="DJ156" s="1">
        <v>8</v>
      </c>
      <c r="DK156" s="1"/>
      <c r="DV156" s="1">
        <v>8</v>
      </c>
      <c r="EH156" s="1">
        <v>8</v>
      </c>
      <c r="EI156" s="1"/>
      <c r="ET156" s="1">
        <v>8</v>
      </c>
      <c r="FF156" s="1">
        <v>8</v>
      </c>
      <c r="FM156" s="26">
        <f t="shared" si="3"/>
        <v>1</v>
      </c>
      <c r="FN156" s="26">
        <f t="shared" si="4"/>
        <v>4</v>
      </c>
      <c r="FO156" s="1">
        <f t="shared" si="5"/>
        <v>5</v>
      </c>
      <c r="FP156" s="26">
        <f t="shared" si="6"/>
        <v>1</v>
      </c>
      <c r="FQ156" s="26">
        <f t="shared" si="7"/>
        <v>2</v>
      </c>
      <c r="FR156" s="1">
        <f t="shared" si="8"/>
        <v>0</v>
      </c>
      <c r="FS156" s="1">
        <f t="shared" si="9"/>
        <v>2</v>
      </c>
      <c r="FU156" s="1">
        <f t="shared" si="10"/>
        <v>3</v>
      </c>
      <c r="FV156" s="1">
        <f t="shared" si="11"/>
        <v>2</v>
      </c>
      <c r="FX156" s="1">
        <v>42</v>
      </c>
      <c r="FY156" s="7">
        <f t="shared" si="12"/>
        <v>11.904761904761903</v>
      </c>
      <c r="GB156" s="1" t="s">
        <v>820</v>
      </c>
      <c r="GC156" s="39">
        <f>SUM(FO155:FO156)</f>
        <v>15</v>
      </c>
      <c r="GD156" s="1">
        <f>SUM(FX155:FX156)</f>
        <v>83</v>
      </c>
      <c r="GE156" s="2">
        <f>(GC156/GD156)*100</f>
        <v>18.072289156626507</v>
      </c>
      <c r="GF156" s="39"/>
      <c r="GG156" s="39">
        <f>GD156-GC156</f>
        <v>68</v>
      </c>
      <c r="GI156" s="36"/>
      <c r="GJ156" s="36"/>
      <c r="GK156" s="36"/>
      <c r="GL156" s="36"/>
      <c r="GM156" s="36"/>
      <c r="GN156" s="36"/>
    </row>
    <row r="157" spans="5:196" s="28" customFormat="1" x14ac:dyDescent="0.25">
      <c r="L157" s="9"/>
      <c r="P157" s="12"/>
      <c r="FY157" s="7"/>
      <c r="GI157" s="36"/>
      <c r="GJ157" s="36"/>
      <c r="GK157" s="36"/>
      <c r="GL157" s="36"/>
      <c r="GM157" s="36"/>
      <c r="GN157" s="36"/>
    </row>
    <row r="158" spans="5:196" s="28" customFormat="1" x14ac:dyDescent="0.25">
      <c r="L158" s="9"/>
      <c r="P158" s="12"/>
      <c r="FM158" s="27" t="s">
        <v>809</v>
      </c>
      <c r="FN158" s="29" t="s">
        <v>810</v>
      </c>
      <c r="FO158" s="30" t="s">
        <v>811</v>
      </c>
      <c r="FQ158" s="28" t="s">
        <v>795</v>
      </c>
      <c r="FR158" s="28" t="s">
        <v>799</v>
      </c>
      <c r="FY158" s="7"/>
      <c r="GI158" s="36"/>
      <c r="GJ158" s="36"/>
      <c r="GK158" s="36"/>
      <c r="GL158" s="36"/>
      <c r="GM158" s="36"/>
      <c r="GN158" s="36"/>
    </row>
    <row r="159" spans="5:196" s="28" customFormat="1" x14ac:dyDescent="0.25">
      <c r="E159" s="28" t="s">
        <v>174</v>
      </c>
      <c r="F159" s="28">
        <v>1</v>
      </c>
      <c r="L159" s="9"/>
      <c r="P159" s="12"/>
      <c r="Q159" s="28" t="s">
        <v>174</v>
      </c>
      <c r="R159" s="28">
        <v>1</v>
      </c>
      <c r="AC159" s="28" t="s">
        <v>174</v>
      </c>
      <c r="AD159" s="28">
        <v>1</v>
      </c>
      <c r="AO159" s="28" t="s">
        <v>174</v>
      </c>
      <c r="AP159" s="28">
        <v>1</v>
      </c>
      <c r="BA159" s="28" t="s">
        <v>174</v>
      </c>
      <c r="BB159" s="28">
        <v>1</v>
      </c>
      <c r="BF159" s="28">
        <v>3</v>
      </c>
      <c r="BM159" s="28" t="s">
        <v>174</v>
      </c>
      <c r="BN159" s="28">
        <v>1</v>
      </c>
      <c r="BY159" s="28" t="s">
        <v>174</v>
      </c>
      <c r="BZ159" s="28">
        <v>1</v>
      </c>
      <c r="CK159" s="28" t="s">
        <v>174</v>
      </c>
      <c r="CL159" s="28">
        <v>1</v>
      </c>
      <c r="CP159" s="28">
        <v>2</v>
      </c>
      <c r="CW159" s="28" t="s">
        <v>174</v>
      </c>
      <c r="CX159" s="28">
        <v>1</v>
      </c>
      <c r="DI159" s="28" t="s">
        <v>174</v>
      </c>
      <c r="DJ159" s="28">
        <v>1</v>
      </c>
      <c r="DU159" s="28" t="s">
        <v>174</v>
      </c>
      <c r="DV159" s="28">
        <v>1</v>
      </c>
      <c r="EG159" s="28" t="s">
        <v>174</v>
      </c>
      <c r="EH159" s="28">
        <v>1</v>
      </c>
      <c r="ES159" s="28" t="s">
        <v>174</v>
      </c>
      <c r="ET159" s="28">
        <v>1</v>
      </c>
      <c r="EX159" s="28">
        <v>3</v>
      </c>
      <c r="FE159" s="28" t="s">
        <v>174</v>
      </c>
      <c r="FF159" s="28">
        <v>1</v>
      </c>
      <c r="FM159" s="28">
        <f>(COUNTIF(F159:FJ159,"1"))-14</f>
        <v>0</v>
      </c>
      <c r="FN159" s="28">
        <f>(COUNTIF(F159:FJ159,"2"))</f>
        <v>1</v>
      </c>
      <c r="FO159" s="28">
        <f>(COUNTIF(F159:FJ159,"3"))</f>
        <v>2</v>
      </c>
      <c r="FQ159" s="28">
        <f>SUM(FM159:FO159)</f>
        <v>3</v>
      </c>
      <c r="FR159" s="7">
        <f>(FQ159/42)*100</f>
        <v>7.1428571428571423</v>
      </c>
      <c r="FT159" s="35" t="s">
        <v>816</v>
      </c>
      <c r="FU159" s="35" t="s">
        <v>817</v>
      </c>
      <c r="FV159" s="35">
        <f>SUM(FQ159:FQ160,FQ165:FQ166)</f>
        <v>14</v>
      </c>
      <c r="FW159" s="35">
        <v>168</v>
      </c>
      <c r="FX159" s="2">
        <f>(FV159/FW159)*100</f>
        <v>8.3333333333333321</v>
      </c>
      <c r="FY159" s="35"/>
      <c r="FZ159" s="35">
        <f>FW159-FV159</f>
        <v>154</v>
      </c>
      <c r="GB159" s="35"/>
      <c r="GC159" s="35"/>
      <c r="GD159" s="35"/>
      <c r="GE159" s="35"/>
      <c r="GF159" s="35"/>
      <c r="GG159" s="35"/>
      <c r="GI159" s="36"/>
      <c r="GJ159" s="36"/>
      <c r="GK159" s="36"/>
      <c r="GL159" s="36"/>
      <c r="GM159" s="36"/>
      <c r="GN159" s="36"/>
    </row>
    <row r="160" spans="5:196" s="28" customFormat="1" x14ac:dyDescent="0.25">
      <c r="F160" s="28">
        <v>2</v>
      </c>
      <c r="L160" s="9"/>
      <c r="P160" s="12"/>
      <c r="R160" s="28">
        <v>2</v>
      </c>
      <c r="V160" s="28">
        <v>1</v>
      </c>
      <c r="AD160" s="28">
        <v>2</v>
      </c>
      <c r="AP160" s="28">
        <v>2</v>
      </c>
      <c r="AT160" s="28">
        <v>2</v>
      </c>
      <c r="BB160" s="28">
        <v>2</v>
      </c>
      <c r="BN160" s="28">
        <v>2</v>
      </c>
      <c r="BR160" s="28">
        <v>3</v>
      </c>
      <c r="BZ160" s="28">
        <v>2</v>
      </c>
      <c r="CD160" s="28">
        <v>1</v>
      </c>
      <c r="CL160" s="28">
        <v>2</v>
      </c>
      <c r="CP160" s="28">
        <v>3</v>
      </c>
      <c r="CX160" s="28">
        <v>2</v>
      </c>
      <c r="DJ160" s="28">
        <v>2</v>
      </c>
      <c r="DN160" s="28">
        <v>3</v>
      </c>
      <c r="DV160" s="28">
        <v>2</v>
      </c>
      <c r="EH160" s="28">
        <v>2</v>
      </c>
      <c r="ET160" s="28">
        <v>2</v>
      </c>
      <c r="FF160" s="28">
        <v>2</v>
      </c>
      <c r="FM160" s="28">
        <f>(COUNTIF(J160:FJ160,"1"))</f>
        <v>2</v>
      </c>
      <c r="FN160" s="28">
        <f>(COUNTIF(F160:FJ160,"2"))-14</f>
        <v>1</v>
      </c>
      <c r="FO160" s="28">
        <f t="shared" ref="FO160:FO166" si="13">(COUNTIF(F160:FJ160,"3"))</f>
        <v>3</v>
      </c>
      <c r="FQ160" s="28">
        <f t="shared" ref="FQ160:FQ166" si="14">SUM(FM160:FO160)</f>
        <v>6</v>
      </c>
      <c r="FR160" s="7">
        <f t="shared" ref="FR160:FR166" si="15">(FQ160/42)*100</f>
        <v>14.285714285714285</v>
      </c>
      <c r="FT160" s="35"/>
      <c r="FU160" s="35" t="s">
        <v>818</v>
      </c>
      <c r="FV160" s="35">
        <f>SUM(FQ161:FQ164)</f>
        <v>28</v>
      </c>
      <c r="FW160" s="35">
        <v>168</v>
      </c>
      <c r="FX160" s="2">
        <f>(FV160/FW160)*100</f>
        <v>16.666666666666664</v>
      </c>
      <c r="FY160" s="35"/>
      <c r="FZ160" s="35">
        <f>FW160-FV160</f>
        <v>140</v>
      </c>
      <c r="GB160" s="35"/>
      <c r="GC160" s="35"/>
      <c r="GD160" s="35"/>
      <c r="GE160" s="35"/>
      <c r="GF160" s="35"/>
      <c r="GG160" s="35"/>
      <c r="GI160" s="36"/>
      <c r="GJ160" s="36"/>
      <c r="GK160" s="36"/>
      <c r="GL160" s="36"/>
      <c r="GM160" s="36"/>
      <c r="GN160" s="36"/>
    </row>
    <row r="161" spans="5:196" s="28" customFormat="1" x14ac:dyDescent="0.25">
      <c r="F161" s="28">
        <v>3</v>
      </c>
      <c r="J161" s="28">
        <v>3</v>
      </c>
      <c r="L161" s="9"/>
      <c r="P161" s="12"/>
      <c r="R161" s="28">
        <v>3</v>
      </c>
      <c r="V161" s="28">
        <v>2</v>
      </c>
      <c r="AD161" s="28">
        <v>3</v>
      </c>
      <c r="AH161" s="28">
        <v>3</v>
      </c>
      <c r="AP161" s="28">
        <v>3</v>
      </c>
      <c r="BB161" s="28">
        <v>3</v>
      </c>
      <c r="BF161" s="28">
        <v>1</v>
      </c>
      <c r="BN161" s="28">
        <v>3</v>
      </c>
      <c r="BZ161" s="28">
        <v>3</v>
      </c>
      <c r="CL161" s="28">
        <v>3</v>
      </c>
      <c r="CX161" s="28">
        <v>3</v>
      </c>
      <c r="DJ161" s="28">
        <v>3</v>
      </c>
      <c r="DN161" s="28">
        <v>1</v>
      </c>
      <c r="DV161" s="28">
        <v>3</v>
      </c>
      <c r="DZ161" s="28">
        <v>2</v>
      </c>
      <c r="EH161" s="28">
        <v>3</v>
      </c>
      <c r="EL161" s="28">
        <v>3</v>
      </c>
      <c r="ET161" s="28">
        <v>3</v>
      </c>
      <c r="EX161" s="28">
        <v>1</v>
      </c>
      <c r="FF161" s="28">
        <v>3</v>
      </c>
      <c r="FJ161" s="28">
        <v>1</v>
      </c>
      <c r="FM161" s="28">
        <f t="shared" ref="FM161:FM166" si="16">(COUNTIF(J161:FJ161,"1"))</f>
        <v>4</v>
      </c>
      <c r="FN161" s="28">
        <f t="shared" ref="FN161:FN166" si="17">(COUNTIF(F161:FJ161,"2"))</f>
        <v>2</v>
      </c>
      <c r="FO161" s="28">
        <f>(COUNTIF(F161:FJ161,"3"))-14</f>
        <v>3</v>
      </c>
      <c r="FQ161" s="28">
        <f t="shared" si="14"/>
        <v>9</v>
      </c>
      <c r="FR161" s="7">
        <f t="shared" si="15"/>
        <v>21.428571428571427</v>
      </c>
      <c r="FY161" s="7"/>
      <c r="GB161" s="35"/>
      <c r="GC161" s="35"/>
      <c r="GD161" s="35"/>
      <c r="GE161" s="35"/>
      <c r="GF161" s="35"/>
      <c r="GG161" s="35"/>
      <c r="GI161" s="36"/>
      <c r="GJ161" s="36"/>
      <c r="GK161" s="36"/>
      <c r="GL161" s="36"/>
      <c r="GM161" s="36"/>
      <c r="GN161" s="36"/>
    </row>
    <row r="162" spans="5:196" s="28" customFormat="1" x14ac:dyDescent="0.25">
      <c r="F162" s="28">
        <v>4</v>
      </c>
      <c r="J162" s="28">
        <v>2</v>
      </c>
      <c r="L162" s="9"/>
      <c r="P162" s="12"/>
      <c r="R162" s="28">
        <v>4</v>
      </c>
      <c r="AD162" s="28">
        <v>4</v>
      </c>
      <c r="AP162" s="28">
        <v>4</v>
      </c>
      <c r="AT162" s="28">
        <v>1</v>
      </c>
      <c r="BB162" s="28">
        <v>4</v>
      </c>
      <c r="BN162" s="28">
        <v>4</v>
      </c>
      <c r="BZ162" s="28">
        <v>4</v>
      </c>
      <c r="CD162" s="28">
        <v>3</v>
      </c>
      <c r="CL162" s="28">
        <v>4</v>
      </c>
      <c r="CX162" s="28">
        <v>4</v>
      </c>
      <c r="DB162" s="28">
        <v>2</v>
      </c>
      <c r="DJ162" s="28">
        <v>4</v>
      </c>
      <c r="DN162" s="28">
        <v>2</v>
      </c>
      <c r="DV162" s="28">
        <v>4</v>
      </c>
      <c r="DZ162" s="28">
        <v>3</v>
      </c>
      <c r="EH162" s="28">
        <v>4</v>
      </c>
      <c r="EL162" s="28">
        <v>1</v>
      </c>
      <c r="ET162" s="28">
        <v>4</v>
      </c>
      <c r="FF162" s="28">
        <v>4</v>
      </c>
      <c r="FM162" s="28">
        <f t="shared" si="16"/>
        <v>2</v>
      </c>
      <c r="FN162" s="28">
        <f t="shared" si="17"/>
        <v>3</v>
      </c>
      <c r="FO162" s="28">
        <f t="shared" si="13"/>
        <v>2</v>
      </c>
      <c r="FQ162" s="28">
        <f t="shared" si="14"/>
        <v>7</v>
      </c>
      <c r="FR162" s="7">
        <f t="shared" si="15"/>
        <v>16.666666666666664</v>
      </c>
      <c r="FU162" s="28" t="s">
        <v>819</v>
      </c>
      <c r="FV162" s="39">
        <f>SUM(FQ159:FQ160)</f>
        <v>9</v>
      </c>
      <c r="FW162" s="28">
        <v>84</v>
      </c>
      <c r="FX162" s="2">
        <f>(FV162/FW162)*100</f>
        <v>10.714285714285714</v>
      </c>
      <c r="FY162" s="39"/>
      <c r="FZ162" s="39">
        <f>FW162-FV162</f>
        <v>75</v>
      </c>
      <c r="GB162" s="35"/>
      <c r="GC162" s="35"/>
      <c r="GD162" s="35"/>
      <c r="GE162" s="35"/>
      <c r="GF162" s="35"/>
      <c r="GG162" s="35"/>
    </row>
    <row r="163" spans="5:196" s="28" customFormat="1" x14ac:dyDescent="0.25">
      <c r="F163" s="28">
        <v>5</v>
      </c>
      <c r="J163" s="28">
        <v>1</v>
      </c>
      <c r="L163" s="9"/>
      <c r="P163" s="12"/>
      <c r="R163" s="28">
        <v>5</v>
      </c>
      <c r="V163" s="28">
        <v>3</v>
      </c>
      <c r="AD163" s="28">
        <v>5</v>
      </c>
      <c r="AP163" s="28">
        <v>5</v>
      </c>
      <c r="BB163" s="28">
        <v>5</v>
      </c>
      <c r="BN163" s="28">
        <v>5</v>
      </c>
      <c r="BZ163" s="28">
        <v>5</v>
      </c>
      <c r="CL163" s="28">
        <v>5</v>
      </c>
      <c r="CX163" s="28">
        <v>5</v>
      </c>
      <c r="DB163" s="28">
        <v>3</v>
      </c>
      <c r="DJ163" s="28">
        <v>5</v>
      </c>
      <c r="DV163" s="28">
        <v>5</v>
      </c>
      <c r="EH163" s="28">
        <v>5</v>
      </c>
      <c r="EL163" s="28">
        <v>2</v>
      </c>
      <c r="ET163" s="28">
        <v>5</v>
      </c>
      <c r="FF163" s="28">
        <v>5</v>
      </c>
      <c r="FJ163" s="28">
        <v>3</v>
      </c>
      <c r="FM163" s="28">
        <f t="shared" si="16"/>
        <v>1</v>
      </c>
      <c r="FN163" s="28">
        <f t="shared" si="17"/>
        <v>1</v>
      </c>
      <c r="FO163" s="28">
        <f t="shared" si="13"/>
        <v>3</v>
      </c>
      <c r="FQ163" s="28">
        <f t="shared" si="14"/>
        <v>5</v>
      </c>
      <c r="FR163" s="7">
        <f t="shared" si="15"/>
        <v>11.904761904761903</v>
      </c>
      <c r="FU163" s="28" t="s">
        <v>820</v>
      </c>
      <c r="FV163" s="39">
        <f>SUM(FQ165:FQ166)</f>
        <v>5</v>
      </c>
      <c r="FW163" s="28">
        <v>84</v>
      </c>
      <c r="FX163" s="2">
        <f>(FV163/FW163)*100</f>
        <v>5.9523809523809517</v>
      </c>
      <c r="FY163" s="39"/>
      <c r="FZ163" s="39">
        <f>FW163-FV163</f>
        <v>79</v>
      </c>
      <c r="GB163" s="35"/>
      <c r="GC163" s="35"/>
      <c r="GD163" s="35"/>
      <c r="GE163" s="35"/>
      <c r="GF163" s="35"/>
      <c r="GG163" s="35"/>
    </row>
    <row r="164" spans="5:196" s="28" customFormat="1" x14ac:dyDescent="0.25">
      <c r="F164" s="28">
        <v>6</v>
      </c>
      <c r="L164" s="9"/>
      <c r="P164" s="12"/>
      <c r="R164" s="28">
        <v>6</v>
      </c>
      <c r="AD164" s="28">
        <v>6</v>
      </c>
      <c r="AH164" s="28">
        <v>2</v>
      </c>
      <c r="AP164" s="28">
        <v>6</v>
      </c>
      <c r="AT164" s="28">
        <v>3</v>
      </c>
      <c r="BB164" s="28">
        <v>6</v>
      </c>
      <c r="BF164" s="28">
        <v>2</v>
      </c>
      <c r="BN164" s="28">
        <v>6</v>
      </c>
      <c r="BR164" s="28">
        <v>2</v>
      </c>
      <c r="BZ164" s="28">
        <v>6</v>
      </c>
      <c r="CL164" s="28">
        <v>6</v>
      </c>
      <c r="CX164" s="28">
        <v>6</v>
      </c>
      <c r="DB164" s="28">
        <v>1</v>
      </c>
      <c r="DJ164" s="28">
        <v>6</v>
      </c>
      <c r="DV164" s="28">
        <v>6</v>
      </c>
      <c r="DZ164" s="28">
        <v>1</v>
      </c>
      <c r="EH164" s="28">
        <v>6</v>
      </c>
      <c r="ET164" s="28">
        <v>6</v>
      </c>
      <c r="EX164" s="28">
        <v>2</v>
      </c>
      <c r="FF164" s="28">
        <v>6</v>
      </c>
      <c r="FM164" s="28">
        <f t="shared" si="16"/>
        <v>2</v>
      </c>
      <c r="FN164" s="28">
        <f t="shared" si="17"/>
        <v>4</v>
      </c>
      <c r="FO164" s="28">
        <f t="shared" si="13"/>
        <v>1</v>
      </c>
      <c r="FQ164" s="28">
        <f t="shared" si="14"/>
        <v>7</v>
      </c>
      <c r="FR164" s="7">
        <f t="shared" si="15"/>
        <v>16.666666666666664</v>
      </c>
      <c r="FY164" s="7"/>
      <c r="GB164" s="35"/>
      <c r="GC164" s="35"/>
      <c r="GD164" s="35"/>
      <c r="GE164" s="35"/>
      <c r="GF164" s="35"/>
      <c r="GG164" s="35"/>
    </row>
    <row r="165" spans="5:196" s="28" customFormat="1" x14ac:dyDescent="0.25">
      <c r="F165" s="28">
        <v>7</v>
      </c>
      <c r="L165" s="9"/>
      <c r="P165" s="12"/>
      <c r="R165" s="28">
        <v>7</v>
      </c>
      <c r="AD165" s="28">
        <v>7</v>
      </c>
      <c r="AP165" s="28">
        <v>7</v>
      </c>
      <c r="BB165" s="28">
        <v>7</v>
      </c>
      <c r="BN165" s="28">
        <v>7</v>
      </c>
      <c r="BR165" s="28">
        <v>1</v>
      </c>
      <c r="BZ165" s="28">
        <v>7</v>
      </c>
      <c r="CD165" s="28">
        <v>2</v>
      </c>
      <c r="CL165" s="28">
        <v>7</v>
      </c>
      <c r="CX165" s="28">
        <v>7</v>
      </c>
      <c r="DJ165" s="28">
        <v>7</v>
      </c>
      <c r="DV165" s="28">
        <v>7</v>
      </c>
      <c r="EH165" s="28">
        <v>7</v>
      </c>
      <c r="ET165" s="28">
        <v>7</v>
      </c>
      <c r="FF165" s="28">
        <v>7</v>
      </c>
      <c r="FJ165" s="28">
        <v>2</v>
      </c>
      <c r="FM165" s="28">
        <f t="shared" si="16"/>
        <v>1</v>
      </c>
      <c r="FN165" s="28">
        <f t="shared" si="17"/>
        <v>2</v>
      </c>
      <c r="FO165" s="28">
        <f t="shared" si="13"/>
        <v>0</v>
      </c>
      <c r="FQ165" s="28">
        <f t="shared" si="14"/>
        <v>3</v>
      </c>
      <c r="FR165" s="7">
        <f t="shared" si="15"/>
        <v>7.1428571428571423</v>
      </c>
      <c r="FU165" s="28">
        <v>14</v>
      </c>
      <c r="FY165" s="7"/>
      <c r="GB165" s="35"/>
      <c r="GC165" s="35"/>
      <c r="GD165" s="35"/>
      <c r="GE165" s="35"/>
      <c r="GF165" s="35"/>
      <c r="GG165" s="35"/>
    </row>
    <row r="166" spans="5:196" s="28" customFormat="1" x14ac:dyDescent="0.25">
      <c r="F166" s="28">
        <v>8</v>
      </c>
      <c r="L166" s="9"/>
      <c r="P166" s="12"/>
      <c r="R166" s="28">
        <v>8</v>
      </c>
      <c r="AD166" s="28">
        <v>8</v>
      </c>
      <c r="AH166" s="28">
        <v>1</v>
      </c>
      <c r="AP166" s="28">
        <v>8</v>
      </c>
      <c r="BB166" s="28">
        <v>8</v>
      </c>
      <c r="BN166" s="28">
        <v>8</v>
      </c>
      <c r="BZ166" s="28">
        <v>8</v>
      </c>
      <c r="CL166" s="28">
        <v>8</v>
      </c>
      <c r="CP166" s="28">
        <v>1</v>
      </c>
      <c r="CX166" s="28">
        <v>8</v>
      </c>
      <c r="DJ166" s="28">
        <v>8</v>
      </c>
      <c r="DV166" s="28">
        <v>8</v>
      </c>
      <c r="EH166" s="28">
        <v>8</v>
      </c>
      <c r="ET166" s="28">
        <v>8</v>
      </c>
      <c r="FF166" s="28">
        <v>8</v>
      </c>
      <c r="FM166" s="28">
        <f t="shared" si="16"/>
        <v>2</v>
      </c>
      <c r="FN166" s="28">
        <f t="shared" si="17"/>
        <v>0</v>
      </c>
      <c r="FO166" s="28">
        <f t="shared" si="13"/>
        <v>0</v>
      </c>
      <c r="FQ166" s="28">
        <f t="shared" si="14"/>
        <v>2</v>
      </c>
      <c r="FR166" s="7">
        <f t="shared" si="15"/>
        <v>4.7619047619047619</v>
      </c>
      <c r="FU166" s="28">
        <v>8</v>
      </c>
      <c r="FY166" s="7"/>
      <c r="GB166" s="35"/>
      <c r="GC166" s="35"/>
      <c r="GD166" s="35"/>
      <c r="GE166" s="35"/>
      <c r="GF166" s="35"/>
      <c r="GG166" s="35"/>
    </row>
    <row r="167" spans="5:196" x14ac:dyDescent="0.25">
      <c r="Q167" s="1"/>
      <c r="BY167" s="1"/>
      <c r="CY167" s="1"/>
      <c r="DK167" s="1"/>
      <c r="EI167" s="1"/>
      <c r="FM167" s="28"/>
      <c r="FU167" s="28">
        <f>FU166*FU165</f>
        <v>112</v>
      </c>
      <c r="GB167" s="35"/>
      <c r="GC167" s="35"/>
      <c r="GD167" s="35"/>
      <c r="GE167" s="35"/>
      <c r="GF167" s="35"/>
      <c r="GG167" s="35"/>
    </row>
    <row r="168" spans="5:196" x14ac:dyDescent="0.25">
      <c r="E168" s="1" t="s">
        <v>231</v>
      </c>
      <c r="F168" s="1">
        <f>COUNT(G2:G8)</f>
        <v>6</v>
      </c>
      <c r="G168" s="1">
        <v>16</v>
      </c>
      <c r="Q168" s="1" t="s">
        <v>231</v>
      </c>
      <c r="R168" s="36">
        <f>COUNT(S2:S8)</f>
        <v>7</v>
      </c>
      <c r="S168" s="36">
        <v>19</v>
      </c>
      <c r="T168" s="1">
        <v>1</v>
      </c>
      <c r="AC168" s="1" t="s">
        <v>231</v>
      </c>
      <c r="AD168" s="36">
        <f>COUNT(AE2:AE8)</f>
        <v>7</v>
      </c>
      <c r="AE168" s="36">
        <v>18</v>
      </c>
      <c r="AO168" s="1" t="s">
        <v>231</v>
      </c>
      <c r="AP168" s="36">
        <f>COUNT(AQ2:AQ9)</f>
        <v>8</v>
      </c>
      <c r="AQ168" s="36">
        <v>29</v>
      </c>
      <c r="BA168" s="1" t="s">
        <v>231</v>
      </c>
      <c r="BB168" s="36">
        <f>COUNT(BC2:BC9)</f>
        <v>8</v>
      </c>
      <c r="BC168" s="36">
        <v>14</v>
      </c>
      <c r="BD168" s="1">
        <v>2</v>
      </c>
      <c r="BM168" s="1" t="s">
        <v>231</v>
      </c>
      <c r="BN168" s="36">
        <f>COUNT(BO2:BO7)</f>
        <v>6</v>
      </c>
      <c r="BO168" s="36">
        <v>12</v>
      </c>
      <c r="BY168" s="1" t="s">
        <v>231</v>
      </c>
      <c r="BZ168" s="36">
        <f>COUNT(CA2:CA8)</f>
        <v>7</v>
      </c>
      <c r="CA168" s="36">
        <v>18</v>
      </c>
      <c r="CB168" s="1">
        <v>2</v>
      </c>
      <c r="CK168" s="1" t="s">
        <v>231</v>
      </c>
      <c r="CL168" s="36">
        <f>COUNT(CM2:CM7)</f>
        <v>6</v>
      </c>
      <c r="CM168" s="36">
        <v>12</v>
      </c>
      <c r="CW168" s="1" t="s">
        <v>231</v>
      </c>
      <c r="CX168" s="36">
        <f>COUNT(CY2:CY7)</f>
        <v>6</v>
      </c>
      <c r="CY168" s="36">
        <v>10</v>
      </c>
      <c r="DI168" s="1" t="s">
        <v>231</v>
      </c>
      <c r="DJ168" s="36">
        <f>COUNT(DK2:DK7)</f>
        <v>6</v>
      </c>
      <c r="DK168" s="36">
        <v>14</v>
      </c>
      <c r="DU168" s="1" t="s">
        <v>231</v>
      </c>
      <c r="DV168" s="36">
        <f>COUNT(DW2:DW10)</f>
        <v>9</v>
      </c>
      <c r="DW168" s="36">
        <v>10</v>
      </c>
      <c r="EG168" s="1" t="s">
        <v>231</v>
      </c>
      <c r="EH168" s="36">
        <f>COUNT(EI2:EI8)</f>
        <v>7</v>
      </c>
      <c r="EI168" s="36">
        <v>11</v>
      </c>
      <c r="ES168" s="1" t="s">
        <v>231</v>
      </c>
      <c r="ET168" s="36">
        <f>COUNT(EU2:EU9)</f>
        <v>8</v>
      </c>
      <c r="EU168" s="36">
        <v>18</v>
      </c>
      <c r="EV168" s="1">
        <v>1</v>
      </c>
      <c r="FE168" s="1" t="s">
        <v>231</v>
      </c>
      <c r="FF168" s="36">
        <f>COUNT(FG2:FG7)</f>
        <v>6</v>
      </c>
      <c r="FG168" s="36">
        <v>12</v>
      </c>
      <c r="FH168" s="1">
        <v>1</v>
      </c>
      <c r="FM168" s="36">
        <f>SUM(G168,S168,AE168,AQ168,BC168,BO168,CA168,CM168,CY168,DK168,DW168,EI168,EU168,FG168)</f>
        <v>213</v>
      </c>
      <c r="FN168" s="1">
        <f>SUM(H168,T168,AF168,AR168,BD168,BP168,CB168,CN168,CZ168,DL168,DX168,EJ168,EV168,FH168)</f>
        <v>7</v>
      </c>
      <c r="FU168" s="28">
        <v>56</v>
      </c>
      <c r="GB168" s="35"/>
      <c r="GC168" s="35"/>
      <c r="GD168" s="35"/>
      <c r="GE168" s="35"/>
      <c r="GF168" s="35"/>
      <c r="GG168" s="35"/>
    </row>
    <row r="169" spans="5:196" x14ac:dyDescent="0.25">
      <c r="E169" s="1" t="s">
        <v>232</v>
      </c>
      <c r="F169" s="1">
        <f>COUNT(G12:G17,G19)</f>
        <v>6</v>
      </c>
      <c r="G169" s="1">
        <v>18</v>
      </c>
      <c r="Q169" s="1" t="s">
        <v>232</v>
      </c>
      <c r="R169" s="36">
        <f>COUNT(S12:S17,S18)</f>
        <v>7</v>
      </c>
      <c r="S169" s="36">
        <v>16</v>
      </c>
      <c r="AC169" s="1" t="s">
        <v>232</v>
      </c>
      <c r="AD169" s="36">
        <f>COUNT(AE12:AE17)</f>
        <v>6</v>
      </c>
      <c r="AE169" s="36">
        <v>15</v>
      </c>
      <c r="AF169" s="1">
        <v>4</v>
      </c>
      <c r="AO169" s="1" t="s">
        <v>232</v>
      </c>
      <c r="AP169" s="36">
        <f>COUNT(AQ12:AQ18,AQ19)</f>
        <v>8</v>
      </c>
      <c r="AQ169" s="36">
        <v>21</v>
      </c>
      <c r="AR169" s="1">
        <v>1</v>
      </c>
      <c r="BA169" s="1" t="s">
        <v>232</v>
      </c>
      <c r="BB169" s="36">
        <f>COUNT(BC12:BC18,BC19)</f>
        <v>8</v>
      </c>
      <c r="BC169" s="36">
        <v>13</v>
      </c>
      <c r="BD169" s="1">
        <v>3</v>
      </c>
      <c r="BM169" s="1" t="s">
        <v>232</v>
      </c>
      <c r="BN169" s="36">
        <f>COUNT(BO12:BO17,BO18)</f>
        <v>7</v>
      </c>
      <c r="BO169" s="36">
        <v>14</v>
      </c>
      <c r="BY169" s="1" t="s">
        <v>232</v>
      </c>
      <c r="BZ169" s="36">
        <f>COUNT(CA12:CA17,CA19)</f>
        <v>6</v>
      </c>
      <c r="CA169" s="36">
        <v>20</v>
      </c>
      <c r="CK169" s="1" t="s">
        <v>232</v>
      </c>
      <c r="CL169" s="36">
        <f>COUNT(CM12:CM17)</f>
        <v>6</v>
      </c>
      <c r="CM169" s="36">
        <v>10</v>
      </c>
      <c r="CW169" s="1" t="s">
        <v>232</v>
      </c>
      <c r="CX169" s="36">
        <f>COUNT(CY12:CY17)</f>
        <v>6</v>
      </c>
      <c r="CY169" s="36">
        <v>10</v>
      </c>
      <c r="CZ169" s="1">
        <v>1</v>
      </c>
      <c r="DI169" s="1" t="s">
        <v>232</v>
      </c>
      <c r="DJ169" s="36">
        <f>COUNT(DK12:DK17,DK18)</f>
        <v>7</v>
      </c>
      <c r="DK169" s="36">
        <v>10</v>
      </c>
      <c r="DU169" s="1" t="s">
        <v>232</v>
      </c>
      <c r="DV169" s="36">
        <f>COUNT(DW12:DW16)</f>
        <v>5</v>
      </c>
      <c r="DW169" s="36">
        <v>13</v>
      </c>
      <c r="DX169" s="1">
        <v>1</v>
      </c>
      <c r="EG169" s="1" t="s">
        <v>232</v>
      </c>
      <c r="EH169" s="36">
        <f>COUNT(EI12:EI17,EI18)</f>
        <v>7</v>
      </c>
      <c r="EI169" s="36">
        <v>13</v>
      </c>
      <c r="ES169" s="1" t="s">
        <v>232</v>
      </c>
      <c r="ET169" s="36">
        <f>COUNT(EU12:EU18,EU19)</f>
        <v>8</v>
      </c>
      <c r="EU169" s="36">
        <v>11</v>
      </c>
      <c r="EV169" s="1">
        <v>1</v>
      </c>
      <c r="FE169" s="1" t="s">
        <v>232</v>
      </c>
      <c r="FF169" s="36">
        <f>COUNT(FG12:FG18,FG19)</f>
        <v>8</v>
      </c>
      <c r="FG169" s="36">
        <v>13</v>
      </c>
      <c r="FH169" s="1">
        <v>2</v>
      </c>
      <c r="FM169" s="36">
        <f t="shared" ref="FM169:FN175" si="18">SUM(G169,S169,AE169,AQ169,BC169,BO169,CA169,CM169,CY169,DK169,DW169,EI169,EU169,FG169)</f>
        <v>197</v>
      </c>
      <c r="FN169" s="1">
        <f t="shared" si="18"/>
        <v>13</v>
      </c>
      <c r="FU169" s="1">
        <v>56</v>
      </c>
      <c r="GB169" s="35"/>
      <c r="GC169" s="35"/>
      <c r="GD169" s="35"/>
      <c r="GE169" s="35"/>
      <c r="GF169" s="35"/>
      <c r="GG169" s="35"/>
    </row>
    <row r="170" spans="5:196" x14ac:dyDescent="0.25">
      <c r="E170" s="1" t="s">
        <v>237</v>
      </c>
      <c r="F170" s="1">
        <f>COUNT(G22:G27)</f>
        <v>6</v>
      </c>
      <c r="H170" s="1">
        <v>3</v>
      </c>
      <c r="L170" s="1"/>
      <c r="Q170" s="1" t="s">
        <v>237</v>
      </c>
      <c r="R170" s="36">
        <f>COUNT(S22:S28)</f>
        <v>7</v>
      </c>
      <c r="S170" s="36"/>
      <c r="AC170" s="1" t="s">
        <v>237</v>
      </c>
      <c r="AD170" s="36">
        <f>COUNT(AE22:AE27)</f>
        <v>6</v>
      </c>
      <c r="AE170" s="36"/>
      <c r="AF170" s="1">
        <v>1</v>
      </c>
      <c r="AO170" s="1" t="s">
        <v>237</v>
      </c>
      <c r="AP170" s="36">
        <f>COUNT(AQ22:AQ28)</f>
        <v>7</v>
      </c>
      <c r="AQ170" s="36"/>
      <c r="AR170" s="1">
        <v>2</v>
      </c>
      <c r="BA170" s="1" t="s">
        <v>237</v>
      </c>
      <c r="BB170" s="36">
        <f>COUNT(BC22:BC28)</f>
        <v>7</v>
      </c>
      <c r="BC170" s="36"/>
      <c r="BM170" s="1" t="s">
        <v>237</v>
      </c>
      <c r="BN170" s="36">
        <f>COUNT(BO22:BO29)</f>
        <v>8</v>
      </c>
      <c r="BO170" s="36"/>
      <c r="BP170" s="1">
        <v>1</v>
      </c>
      <c r="BY170" s="1" t="s">
        <v>237</v>
      </c>
      <c r="BZ170" s="36">
        <f>COUNT(CA22:CA28)</f>
        <v>7</v>
      </c>
      <c r="CA170" s="36"/>
      <c r="CK170" s="1" t="s">
        <v>237</v>
      </c>
      <c r="CL170" s="36">
        <f>COUNT(CM22:CM27)</f>
        <v>6</v>
      </c>
      <c r="CM170" s="36"/>
      <c r="CN170" s="1">
        <v>1</v>
      </c>
      <c r="CW170" s="1" t="s">
        <v>237</v>
      </c>
      <c r="CX170" s="36">
        <f>COUNT(CY22:CY28)</f>
        <v>7</v>
      </c>
      <c r="CY170" s="36"/>
      <c r="CZ170" s="1">
        <v>2</v>
      </c>
      <c r="DI170" s="1" t="s">
        <v>237</v>
      </c>
      <c r="DJ170" s="36">
        <f>COUNT(DK22:DK28)</f>
        <v>7</v>
      </c>
      <c r="DK170" s="36"/>
      <c r="DL170" s="1">
        <v>1</v>
      </c>
      <c r="DU170" s="1" t="s">
        <v>237</v>
      </c>
      <c r="DV170" s="36">
        <f>COUNT(DW22:DW26)</f>
        <v>5</v>
      </c>
      <c r="DW170" s="36"/>
      <c r="DX170" s="1">
        <v>2</v>
      </c>
      <c r="EG170" s="1" t="s">
        <v>237</v>
      </c>
      <c r="EH170" s="36">
        <f>COUNT(EI22:EI27)</f>
        <v>6</v>
      </c>
      <c r="EI170" s="36"/>
      <c r="EJ170" s="1">
        <v>2</v>
      </c>
      <c r="ES170" s="1" t="s">
        <v>237</v>
      </c>
      <c r="ET170" s="36">
        <f>COUNT(EU22:EU28)</f>
        <v>7</v>
      </c>
      <c r="EU170" s="36"/>
      <c r="EV170" s="1">
        <v>1</v>
      </c>
      <c r="FE170" s="1" t="s">
        <v>237</v>
      </c>
      <c r="FF170" s="36">
        <f>COUNT(FG22:FG28)</f>
        <v>7</v>
      </c>
      <c r="FG170" s="36"/>
      <c r="FH170" s="1">
        <v>2</v>
      </c>
      <c r="FN170" s="1">
        <f t="shared" si="18"/>
        <v>18</v>
      </c>
      <c r="GB170" s="35"/>
      <c r="GC170" s="35"/>
      <c r="GD170" s="35"/>
      <c r="GE170" s="35"/>
      <c r="GF170" s="35"/>
      <c r="GG170" s="35"/>
      <c r="GI170" s="36"/>
      <c r="GJ170" s="36"/>
      <c r="GK170" s="36"/>
      <c r="GL170" s="36"/>
      <c r="GM170" s="36"/>
      <c r="GN170" s="36"/>
    </row>
    <row r="171" spans="5:196" x14ac:dyDescent="0.25">
      <c r="E171" s="1" t="s">
        <v>243</v>
      </c>
      <c r="F171" s="1">
        <f>COUNT(G32:G37,G39)</f>
        <v>6</v>
      </c>
      <c r="Q171" s="1" t="s">
        <v>243</v>
      </c>
      <c r="R171" s="36">
        <f>COUNT(S32:S37)</f>
        <v>6</v>
      </c>
      <c r="S171" s="36"/>
      <c r="T171" s="1">
        <v>1</v>
      </c>
      <c r="AC171" s="1" t="s">
        <v>243</v>
      </c>
      <c r="AD171" s="36">
        <f>COUNT(AE32:AE37,AE38)</f>
        <v>7</v>
      </c>
      <c r="AE171" s="36"/>
      <c r="AO171" s="1" t="s">
        <v>243</v>
      </c>
      <c r="AP171" s="36">
        <f>COUNT(AQ32:AQ38,AQ39)</f>
        <v>8</v>
      </c>
      <c r="AQ171" s="36"/>
      <c r="AR171" s="1">
        <v>3</v>
      </c>
      <c r="BA171" s="1" t="s">
        <v>243</v>
      </c>
      <c r="BB171" s="36">
        <f>COUNT(BC32:BC37,BC38)</f>
        <v>7</v>
      </c>
      <c r="BC171" s="36"/>
      <c r="BM171" s="1" t="s">
        <v>243</v>
      </c>
      <c r="BN171" s="36">
        <f>COUNT(BO32:BO38,BO39)</f>
        <v>8</v>
      </c>
      <c r="BO171" s="36"/>
      <c r="BP171" s="1">
        <v>2</v>
      </c>
      <c r="BY171" s="1" t="s">
        <v>243</v>
      </c>
      <c r="BZ171" s="36">
        <f>COUNT(CA32:CA37)</f>
        <v>6</v>
      </c>
      <c r="CA171" s="36"/>
      <c r="CB171" s="1">
        <v>1</v>
      </c>
      <c r="CK171" s="1" t="s">
        <v>243</v>
      </c>
      <c r="CL171" s="36">
        <f>COUNT(CM32:CM37)</f>
        <v>6</v>
      </c>
      <c r="CM171" s="36"/>
      <c r="CW171" s="1" t="s">
        <v>243</v>
      </c>
      <c r="CX171" s="36">
        <f>COUNT(CY32:CY37,CY38)</f>
        <v>7</v>
      </c>
      <c r="CY171" s="36"/>
      <c r="CZ171" s="1">
        <v>1</v>
      </c>
      <c r="DI171" s="1" t="s">
        <v>243</v>
      </c>
      <c r="DJ171" s="36">
        <f>COUNT(DK32:DK37)</f>
        <v>6</v>
      </c>
      <c r="DK171" s="36"/>
      <c r="DL171" s="1">
        <v>2</v>
      </c>
      <c r="DU171" s="1" t="s">
        <v>243</v>
      </c>
      <c r="DV171" s="36">
        <f>COUNT(DW32:DW38)</f>
        <v>7</v>
      </c>
      <c r="DW171" s="36"/>
      <c r="EG171" s="1" t="s">
        <v>243</v>
      </c>
      <c r="EH171" s="36">
        <f>COUNT(EI32:EI38,EI39)</f>
        <v>8</v>
      </c>
      <c r="EI171" s="36"/>
      <c r="EJ171" s="1">
        <v>3</v>
      </c>
      <c r="ES171" s="1" t="s">
        <v>243</v>
      </c>
      <c r="ET171" s="36">
        <f>COUNT(EU32:EU37,EU38)</f>
        <v>7</v>
      </c>
      <c r="EU171" s="36"/>
      <c r="FE171" s="1" t="s">
        <v>243</v>
      </c>
      <c r="FF171" s="36">
        <f>COUNT(FG32:FG38,FG39)</f>
        <v>8</v>
      </c>
      <c r="FG171" s="36"/>
      <c r="FN171" s="1">
        <f t="shared" si="18"/>
        <v>13</v>
      </c>
      <c r="GB171" s="35"/>
      <c r="GC171" s="35"/>
      <c r="GD171" s="35"/>
      <c r="GE171" s="35"/>
      <c r="GF171" s="35"/>
      <c r="GG171" s="35"/>
      <c r="GI171" s="36"/>
      <c r="GJ171" s="36"/>
      <c r="GK171" s="36"/>
      <c r="GL171" s="36"/>
      <c r="GM171" s="36"/>
      <c r="GN171" s="36"/>
    </row>
    <row r="172" spans="5:196" x14ac:dyDescent="0.25">
      <c r="E172" s="1" t="s">
        <v>249</v>
      </c>
      <c r="F172" s="1">
        <f>COUNT(G42:G47)</f>
        <v>6</v>
      </c>
      <c r="H172" s="1">
        <v>1</v>
      </c>
      <c r="Q172" s="1" t="s">
        <v>249</v>
      </c>
      <c r="R172" s="36">
        <f>COUNT(S42:S46)</f>
        <v>5</v>
      </c>
      <c r="S172" s="36"/>
      <c r="T172" s="1">
        <v>2</v>
      </c>
      <c r="AC172" s="1" t="s">
        <v>249</v>
      </c>
      <c r="AD172" s="36">
        <f>COUNT(AE42:AE46)</f>
        <v>5</v>
      </c>
      <c r="AE172" s="36"/>
      <c r="AF172" s="1">
        <v>2</v>
      </c>
      <c r="AO172" s="1" t="s">
        <v>249</v>
      </c>
      <c r="AP172" s="36">
        <f>COUNT(AQ42:AQ49)</f>
        <v>8</v>
      </c>
      <c r="AQ172" s="36"/>
      <c r="BA172" s="1" t="s">
        <v>249</v>
      </c>
      <c r="BB172" s="36">
        <f>COUNT(BC42:BC49)</f>
        <v>8</v>
      </c>
      <c r="BC172" s="36"/>
      <c r="BM172" s="1" t="s">
        <v>249</v>
      </c>
      <c r="BN172" s="36">
        <f>COUNT(BO42:BO49)</f>
        <v>8</v>
      </c>
      <c r="BO172" s="36"/>
      <c r="BP172" s="1">
        <v>2</v>
      </c>
      <c r="BY172" s="1" t="s">
        <v>249</v>
      </c>
      <c r="BZ172" s="36">
        <f>COUNT(CA42:CA47)</f>
        <v>6</v>
      </c>
      <c r="CA172" s="36"/>
      <c r="CB172" s="1">
        <v>1</v>
      </c>
      <c r="CK172" s="1" t="s">
        <v>249</v>
      </c>
      <c r="CL172" s="36">
        <f>COUNT(CM42:CM47)</f>
        <v>6</v>
      </c>
      <c r="CM172" s="36"/>
      <c r="CW172" s="1" t="s">
        <v>249</v>
      </c>
      <c r="CX172" s="36">
        <f>COUNT(CY42:CY48)</f>
        <v>7</v>
      </c>
      <c r="CY172" s="36"/>
      <c r="CZ172" s="1">
        <v>2</v>
      </c>
      <c r="DI172" s="1" t="s">
        <v>249</v>
      </c>
      <c r="DJ172" s="36">
        <f>COUNT(DK42:DK47)</f>
        <v>6</v>
      </c>
      <c r="DK172" s="36"/>
      <c r="DU172" s="1" t="s">
        <v>249</v>
      </c>
      <c r="DV172" s="36">
        <f>COUNT(DW42:DW49)</f>
        <v>8</v>
      </c>
      <c r="DW172" s="36"/>
      <c r="DX172" s="1">
        <v>3</v>
      </c>
      <c r="EG172" s="1" t="s">
        <v>249</v>
      </c>
      <c r="EH172" s="36">
        <f>COUNT(EI42:EI48)</f>
        <v>7</v>
      </c>
      <c r="EI172" s="36"/>
      <c r="EJ172" s="1">
        <v>1</v>
      </c>
      <c r="ES172" s="1" t="s">
        <v>249</v>
      </c>
      <c r="ET172" s="36">
        <f>COUNT(EU42:EU48)</f>
        <v>7</v>
      </c>
      <c r="EU172" s="36"/>
      <c r="FE172" s="1" t="s">
        <v>249</v>
      </c>
      <c r="FF172" s="36">
        <f>COUNT(FG42:FG48)</f>
        <v>7</v>
      </c>
      <c r="FG172" s="36"/>
      <c r="FN172" s="1">
        <f t="shared" si="18"/>
        <v>14</v>
      </c>
      <c r="GI172" s="36"/>
      <c r="GJ172" s="36"/>
      <c r="GK172" s="36"/>
      <c r="GL172" s="36"/>
      <c r="GM172" s="36"/>
      <c r="GN172" s="36"/>
    </row>
    <row r="173" spans="5:196" x14ac:dyDescent="0.25">
      <c r="E173" s="1" t="s">
        <v>255</v>
      </c>
      <c r="F173" s="1">
        <f>COUNT(G52:G58)</f>
        <v>7</v>
      </c>
      <c r="H173" s="1">
        <v>1</v>
      </c>
      <c r="Q173" s="1" t="s">
        <v>255</v>
      </c>
      <c r="R173" s="36">
        <f>COUNT(S52:S57)</f>
        <v>6</v>
      </c>
      <c r="S173" s="36"/>
      <c r="T173" s="1">
        <v>2</v>
      </c>
      <c r="AC173" s="1" t="s">
        <v>255</v>
      </c>
      <c r="AD173" s="36">
        <f>COUNT(AE52:AE57)</f>
        <v>6</v>
      </c>
      <c r="AE173" s="36"/>
      <c r="AO173" s="1" t="s">
        <v>255</v>
      </c>
      <c r="AP173" s="36">
        <f>COUNT(AQ52:AQ58)</f>
        <v>7</v>
      </c>
      <c r="AQ173" s="36"/>
      <c r="BA173" s="1" t="s">
        <v>255</v>
      </c>
      <c r="BB173" s="36">
        <f>COUNT(BC52:BC58)</f>
        <v>7</v>
      </c>
      <c r="BC173" s="36"/>
      <c r="BD173" s="1">
        <v>1</v>
      </c>
      <c r="BM173" s="1" t="s">
        <v>255</v>
      </c>
      <c r="BN173" s="36">
        <f>COUNT(BO52:BO58)</f>
        <v>7</v>
      </c>
      <c r="BO173" s="36"/>
      <c r="BP173" s="1">
        <v>1</v>
      </c>
      <c r="BY173" s="1" t="s">
        <v>255</v>
      </c>
      <c r="BZ173" s="36">
        <f>COUNT(CA52:CA58)</f>
        <v>7</v>
      </c>
      <c r="CA173" s="36"/>
      <c r="CK173" s="1" t="s">
        <v>255</v>
      </c>
      <c r="CL173" s="36">
        <f>COUNT(CM52:CM57)</f>
        <v>6</v>
      </c>
      <c r="CM173" s="36"/>
      <c r="CW173" s="1" t="s">
        <v>255</v>
      </c>
      <c r="CX173" s="36">
        <f>COUNT(CY52:CY56)</f>
        <v>5</v>
      </c>
      <c r="CY173" s="36"/>
      <c r="DI173" s="1" t="s">
        <v>255</v>
      </c>
      <c r="DJ173" s="36">
        <f>COUNT(DK52:DK58)</f>
        <v>7</v>
      </c>
      <c r="DK173" s="36"/>
      <c r="DU173" s="1" t="s">
        <v>255</v>
      </c>
      <c r="DV173" s="36">
        <f>COUNT(DW52:DW58)</f>
        <v>7</v>
      </c>
      <c r="DW173" s="36"/>
      <c r="EG173" s="1" t="s">
        <v>255</v>
      </c>
      <c r="EH173" s="36">
        <f>COUNT(EI52:EI58)</f>
        <v>7</v>
      </c>
      <c r="EI173" s="36"/>
      <c r="ES173" s="1" t="s">
        <v>255</v>
      </c>
      <c r="ET173" s="36">
        <f>COUNT(EU52:EU58)</f>
        <v>7</v>
      </c>
      <c r="EU173" s="36"/>
      <c r="FE173" s="1" t="s">
        <v>255</v>
      </c>
      <c r="FF173" s="36">
        <f>COUNT(FG52:FG58)</f>
        <v>7</v>
      </c>
      <c r="FG173" s="36"/>
      <c r="FH173" s="1">
        <v>1</v>
      </c>
      <c r="FN173" s="1">
        <f t="shared" si="18"/>
        <v>6</v>
      </c>
      <c r="GI173" s="36"/>
      <c r="GJ173" s="36"/>
      <c r="GK173" s="36"/>
      <c r="GL173" s="36"/>
      <c r="GM173" s="36"/>
      <c r="GN173" s="36"/>
    </row>
    <row r="174" spans="5:196" x14ac:dyDescent="0.25">
      <c r="E174" s="1" t="s">
        <v>262</v>
      </c>
      <c r="F174" s="1">
        <f>COUNT(G62:G68)</f>
        <v>7</v>
      </c>
      <c r="H174" s="1">
        <v>2</v>
      </c>
      <c r="Q174" s="1" t="s">
        <v>262</v>
      </c>
      <c r="R174" s="36">
        <f>COUNT(S62:S68)</f>
        <v>7</v>
      </c>
      <c r="S174" s="36"/>
      <c r="T174" s="1">
        <v>2</v>
      </c>
      <c r="AC174" s="1" t="s">
        <v>262</v>
      </c>
      <c r="AD174" s="36">
        <f>COUNT(AE62:AE68)</f>
        <v>7</v>
      </c>
      <c r="AE174" s="36"/>
      <c r="AF174" s="1">
        <v>1</v>
      </c>
      <c r="AO174" s="1" t="s">
        <v>262</v>
      </c>
      <c r="AP174" s="36">
        <f>COUNT(AQ62:AQ69)</f>
        <v>8</v>
      </c>
      <c r="AQ174" s="36"/>
      <c r="BB174" s="36"/>
      <c r="BC174" s="36"/>
      <c r="BN174" s="36"/>
      <c r="BO174" s="36"/>
      <c r="BY174" s="1" t="s">
        <v>262</v>
      </c>
      <c r="BZ174" s="36">
        <f>COUNT(CA62:CA68)</f>
        <v>7</v>
      </c>
      <c r="CA174" s="36"/>
      <c r="CK174" s="1" t="s">
        <v>262</v>
      </c>
      <c r="CL174" s="36">
        <f>COUNT(CM62:CM68)</f>
        <v>7</v>
      </c>
      <c r="CM174" s="36"/>
      <c r="CN174" s="1">
        <v>2</v>
      </c>
      <c r="CX174" s="36"/>
      <c r="CY174" s="36"/>
      <c r="DI174" s="1" t="s">
        <v>262</v>
      </c>
      <c r="DJ174" s="36">
        <f>COUNT(DK62:DK67)</f>
        <v>6</v>
      </c>
      <c r="DK174" s="36"/>
      <c r="DV174" s="36"/>
      <c r="DW174" s="36"/>
      <c r="EH174" s="36"/>
      <c r="EI174" s="36"/>
      <c r="ES174" s="1" t="s">
        <v>262</v>
      </c>
      <c r="ET174" s="36">
        <f>COUNT(EU62:EU67)</f>
        <v>6</v>
      </c>
      <c r="EU174" s="36"/>
      <c r="FF174" s="36"/>
      <c r="FG174" s="36"/>
      <c r="FN174" s="1">
        <f t="shared" si="18"/>
        <v>7</v>
      </c>
      <c r="GI174" s="36"/>
      <c r="GJ174" s="36"/>
      <c r="GK174" s="36"/>
      <c r="GL174" s="36"/>
      <c r="GM174" s="36"/>
      <c r="GN174" s="36"/>
    </row>
    <row r="175" spans="5:196" x14ac:dyDescent="0.25">
      <c r="E175" s="1" t="s">
        <v>269</v>
      </c>
      <c r="F175" s="1">
        <f>COUNT(G72:G77)</f>
        <v>6</v>
      </c>
      <c r="H175" s="1">
        <v>1</v>
      </c>
      <c r="Q175" s="1" t="s">
        <v>269</v>
      </c>
      <c r="R175" s="36">
        <f>COUNT(S72:S77)</f>
        <v>6</v>
      </c>
      <c r="S175" s="36"/>
      <c r="AC175" s="1" t="s">
        <v>269</v>
      </c>
      <c r="AD175" s="36">
        <f>COUNT(AE72:AE76)</f>
        <v>5</v>
      </c>
      <c r="AE175" s="36"/>
      <c r="AF175" s="1">
        <v>1</v>
      </c>
      <c r="AO175" s="1" t="s">
        <v>269</v>
      </c>
      <c r="AP175" s="36">
        <f>COUNT(AQ72:AQ78)</f>
        <v>7</v>
      </c>
      <c r="AQ175" s="36"/>
      <c r="BB175" s="36"/>
      <c r="BC175" s="36"/>
      <c r="BN175" s="36"/>
      <c r="BO175" s="36"/>
      <c r="BY175" s="1" t="s">
        <v>269</v>
      </c>
      <c r="BZ175" s="36">
        <f>COUNT(CA72:CA79)</f>
        <v>8</v>
      </c>
      <c r="CA175" s="36"/>
      <c r="CB175" s="1">
        <v>4</v>
      </c>
      <c r="CL175" s="36"/>
      <c r="CM175" s="36"/>
      <c r="CX175" s="36"/>
      <c r="CY175" s="36"/>
      <c r="DJ175" s="36"/>
      <c r="DK175" s="36"/>
      <c r="DV175" s="36"/>
      <c r="DW175" s="36"/>
      <c r="EH175" s="36"/>
      <c r="EI175" s="36"/>
      <c r="ET175" s="36"/>
      <c r="EU175" s="36"/>
      <c r="FF175" s="36"/>
      <c r="FG175" s="36"/>
      <c r="FN175" s="1">
        <f t="shared" si="18"/>
        <v>6</v>
      </c>
      <c r="GI175" s="36"/>
      <c r="GJ175" s="36"/>
      <c r="GK175" s="36"/>
      <c r="GL175" s="36"/>
      <c r="GM175" s="36"/>
      <c r="GN175" s="36"/>
    </row>
    <row r="176" spans="5:196" x14ac:dyDescent="0.25">
      <c r="Q176" s="1"/>
      <c r="AO176" s="1" t="s">
        <v>595</v>
      </c>
      <c r="AP176" s="1">
        <f>COUNT(AQ83:AQ89)</f>
        <v>7</v>
      </c>
      <c r="BY176" s="1"/>
      <c r="CY176" s="1"/>
      <c r="DK176" s="1"/>
      <c r="EI176" s="1"/>
      <c r="FN176" s="1">
        <f>SUM(H176,T176,AF176,AR176,BD176,BP176,CB176,CN176,CZ176,DL176,DX176,EJ176,EV176,FH176)</f>
        <v>0</v>
      </c>
      <c r="GI176" s="36"/>
      <c r="GJ176" s="36"/>
      <c r="GK176" s="36"/>
      <c r="GL176" s="36"/>
      <c r="GM176" s="36"/>
      <c r="GN176" s="36"/>
    </row>
    <row r="177" spans="1:196" x14ac:dyDescent="0.25">
      <c r="Q177" s="1"/>
      <c r="BY177" s="1"/>
      <c r="CY177" s="1"/>
      <c r="DK177" s="1"/>
      <c r="EI177" s="1"/>
      <c r="GI177" s="36"/>
      <c r="GJ177" s="36"/>
      <c r="GK177" s="36"/>
      <c r="GL177" s="36"/>
      <c r="GM177" s="36"/>
      <c r="GN177" s="36"/>
    </row>
    <row r="178" spans="1:196" x14ac:dyDescent="0.25">
      <c r="E178" s="1" t="s">
        <v>278</v>
      </c>
      <c r="Q178" s="1" t="s">
        <v>278</v>
      </c>
      <c r="T178" s="1">
        <v>2</v>
      </c>
      <c r="AC178" s="1" t="s">
        <v>278</v>
      </c>
      <c r="AF178" s="1">
        <v>2</v>
      </c>
      <c r="AO178" s="1" t="s">
        <v>278</v>
      </c>
      <c r="BA178" s="1" t="s">
        <v>278</v>
      </c>
      <c r="BD178" s="1">
        <v>2</v>
      </c>
      <c r="BM178" s="1" t="s">
        <v>278</v>
      </c>
      <c r="BP178" s="1">
        <v>1</v>
      </c>
      <c r="BY178" s="1" t="s">
        <v>278</v>
      </c>
      <c r="CK178" s="1" t="s">
        <v>278</v>
      </c>
      <c r="CW178" s="1" t="s">
        <v>278</v>
      </c>
      <c r="CY178" s="1"/>
      <c r="CZ178" s="1">
        <v>2</v>
      </c>
      <c r="DI178" s="1" t="s">
        <v>278</v>
      </c>
      <c r="DK178" s="1"/>
      <c r="DU178" s="1" t="s">
        <v>278</v>
      </c>
      <c r="DX178" s="1">
        <v>2</v>
      </c>
      <c r="EG178" s="1" t="s">
        <v>278</v>
      </c>
      <c r="EI178" s="1"/>
      <c r="EJ178" s="1">
        <v>1</v>
      </c>
      <c r="ES178" s="1" t="s">
        <v>278</v>
      </c>
      <c r="EV178" s="1">
        <v>2</v>
      </c>
      <c r="FE178" s="1" t="s">
        <v>278</v>
      </c>
      <c r="FN178" s="1">
        <f>SUM(H178,T178,AF178,AR178,BD178,BP178,CB178,CN178,CZ178,DL178,DX178,EJ178,EV178,FH178)</f>
        <v>14</v>
      </c>
      <c r="GI178" s="36"/>
      <c r="GJ178" s="36"/>
      <c r="GK178" s="36"/>
      <c r="GL178" s="36"/>
      <c r="GM178" s="36"/>
      <c r="GN178" s="36"/>
    </row>
    <row r="179" spans="1:196" x14ac:dyDescent="0.25">
      <c r="E179" s="1" t="s">
        <v>279</v>
      </c>
      <c r="H179" s="1">
        <v>2</v>
      </c>
      <c r="Q179" s="1" t="s">
        <v>279</v>
      </c>
      <c r="AC179" s="1" t="s">
        <v>279</v>
      </c>
      <c r="AO179" s="1" t="s">
        <v>279</v>
      </c>
      <c r="AR179" s="1">
        <v>2</v>
      </c>
      <c r="BA179" s="1" t="s">
        <v>279</v>
      </c>
      <c r="BM179" s="1" t="s">
        <v>279</v>
      </c>
      <c r="BY179" s="1" t="s">
        <v>279</v>
      </c>
      <c r="CB179" s="1">
        <v>2</v>
      </c>
      <c r="CK179" s="1" t="s">
        <v>279</v>
      </c>
      <c r="CN179" s="1">
        <v>2</v>
      </c>
      <c r="CW179" s="1" t="s">
        <v>279</v>
      </c>
      <c r="CY179" s="1"/>
      <c r="DI179" s="1" t="s">
        <v>279</v>
      </c>
      <c r="DK179" s="1"/>
      <c r="DL179" s="1">
        <v>1</v>
      </c>
      <c r="DU179" s="1" t="s">
        <v>279</v>
      </c>
      <c r="EG179" s="1" t="s">
        <v>279</v>
      </c>
      <c r="EI179" s="1"/>
      <c r="ES179" s="1" t="s">
        <v>279</v>
      </c>
      <c r="FE179" s="1" t="s">
        <v>279</v>
      </c>
      <c r="FN179" s="1">
        <f>SUM(H179,T179,AF179,AR179,BD179,BP179,CB179,CN179,CZ179,DL179,DX179,EJ179,EV179,FH179)</f>
        <v>9</v>
      </c>
      <c r="GI179" s="36"/>
      <c r="GJ179" s="36"/>
      <c r="GK179" s="36"/>
      <c r="GL179" s="36"/>
      <c r="GM179" s="36"/>
      <c r="GN179" s="36"/>
    </row>
    <row r="180" spans="1:196" x14ac:dyDescent="0.25">
      <c r="E180" s="1" t="s">
        <v>280</v>
      </c>
      <c r="Q180" s="1" t="s">
        <v>280</v>
      </c>
      <c r="AC180" s="1" t="s">
        <v>280</v>
      </c>
      <c r="AO180" s="1" t="s">
        <v>280</v>
      </c>
      <c r="BA180" s="1" t="s">
        <v>280</v>
      </c>
      <c r="BM180" s="1" t="s">
        <v>280</v>
      </c>
      <c r="BP180" s="1">
        <v>1</v>
      </c>
      <c r="BY180" s="1" t="s">
        <v>280</v>
      </c>
      <c r="CK180" s="1" t="s">
        <v>280</v>
      </c>
      <c r="CW180" s="1" t="s">
        <v>280</v>
      </c>
      <c r="CY180" s="1"/>
      <c r="DI180" s="1" t="s">
        <v>280</v>
      </c>
      <c r="DK180" s="1"/>
      <c r="DL180" s="1">
        <v>1</v>
      </c>
      <c r="DU180" s="1" t="s">
        <v>280</v>
      </c>
      <c r="EG180" s="1" t="s">
        <v>280</v>
      </c>
      <c r="EI180" s="1"/>
      <c r="EJ180" s="1">
        <v>1</v>
      </c>
      <c r="ES180" s="1" t="s">
        <v>280</v>
      </c>
      <c r="FE180" s="1" t="s">
        <v>280</v>
      </c>
      <c r="FH180" s="1">
        <v>2</v>
      </c>
      <c r="FN180" s="1">
        <f>SUM(H180,T180,AF180,AR180,BD180,BP180,CB180,CN180,CZ180,DL180,DX180,EJ180,EV180,FH180)</f>
        <v>5</v>
      </c>
      <c r="GI180" s="36"/>
      <c r="GJ180" s="36"/>
      <c r="GK180" s="36"/>
      <c r="GL180" s="36"/>
      <c r="GM180" s="36"/>
      <c r="GN180" s="36"/>
    </row>
    <row r="181" spans="1:196" x14ac:dyDescent="0.25">
      <c r="GI181" s="36"/>
      <c r="GJ181" s="36"/>
      <c r="GK181" s="36"/>
      <c r="GL181" s="36"/>
      <c r="GM181" s="36"/>
      <c r="GN181" s="36"/>
    </row>
    <row r="182" spans="1:196" x14ac:dyDescent="0.25">
      <c r="H182" s="1">
        <f>SUM(H168:H171)</f>
        <v>3</v>
      </c>
      <c r="T182" s="1">
        <f>SUM(T168:T171)</f>
        <v>2</v>
      </c>
      <c r="AF182" s="1">
        <f>SUM(AF168:AF171)</f>
        <v>5</v>
      </c>
      <c r="AR182" s="1">
        <f>SUM(AR168:AR172)</f>
        <v>6</v>
      </c>
      <c r="BD182" s="1">
        <f>SUM(BD168:BD170)</f>
        <v>5</v>
      </c>
      <c r="BP182" s="1">
        <f>SUM(BP168:BP170)</f>
        <v>1</v>
      </c>
      <c r="CB182" s="1">
        <f>SUM(CB168:CB171)</f>
        <v>3</v>
      </c>
      <c r="CN182" s="1">
        <f>SUM(CN168:CN171)</f>
        <v>1</v>
      </c>
      <c r="CZ182" s="1">
        <f>SUM(CZ168:CZ170)</f>
        <v>3</v>
      </c>
      <c r="DL182" s="1">
        <f>SUM(DL168:DL171)</f>
        <v>3</v>
      </c>
      <c r="DX182" s="1">
        <f>SUM(DX168:DX170)</f>
        <v>3</v>
      </c>
      <c r="EJ182" s="1">
        <f>SUM(EJ168:EJ170)</f>
        <v>2</v>
      </c>
      <c r="EV182" s="1">
        <f>SUM(EV168:EV171)</f>
        <v>3</v>
      </c>
      <c r="FH182" s="1">
        <f>SUM(FH168:FH170)</f>
        <v>5</v>
      </c>
      <c r="FN182" s="1">
        <f>SUM(H182,T182,AF182,AR182,BD182,BP182,CB182,CN182,CZ182,DL182,DX182,EJ182,EV182,FH182)</f>
        <v>45</v>
      </c>
      <c r="FO182" s="1">
        <f>FM168-FN182</f>
        <v>168</v>
      </c>
      <c r="FP182" s="1" t="s">
        <v>797</v>
      </c>
      <c r="FQ182" s="1">
        <f>SUM(FH168,EV168,EJ168,DX168,DL168,CZ168,CN168,CB168,BP168,BD168,AR168,AF168,T168,H168)</f>
        <v>7</v>
      </c>
      <c r="GI182" s="36"/>
      <c r="GJ182" s="36"/>
      <c r="GK182" s="36"/>
      <c r="GL182" s="36"/>
      <c r="GM182" s="36"/>
      <c r="GN182" s="36"/>
    </row>
    <row r="183" spans="1:196" x14ac:dyDescent="0.25">
      <c r="H183" s="1">
        <f>SUM(H172:H175)</f>
        <v>5</v>
      </c>
      <c r="T183" s="1">
        <f>SUM(T172:T175)</f>
        <v>6</v>
      </c>
      <c r="AF183" s="1">
        <f>SUM(AF172:AF175)</f>
        <v>4</v>
      </c>
      <c r="AR183" s="1">
        <f>SUM(AR172:AR175)</f>
        <v>0</v>
      </c>
      <c r="BD183" s="1">
        <f>SUM(BD171:BD173)</f>
        <v>1</v>
      </c>
      <c r="BP183" s="1">
        <f>SUM(BP171:BP173)</f>
        <v>5</v>
      </c>
      <c r="CB183" s="1">
        <f>SUM(CB172:CB175)</f>
        <v>5</v>
      </c>
      <c r="CN183" s="1">
        <f>SUM(CN172:CN174)</f>
        <v>2</v>
      </c>
      <c r="CZ183" s="1">
        <f>SUM(CZ171:CZ173)</f>
        <v>3</v>
      </c>
      <c r="DL183" s="1">
        <f>SUM(DL172:DL174)</f>
        <v>0</v>
      </c>
      <c r="DX183" s="1">
        <f>SUM(DX171:DX173)</f>
        <v>3</v>
      </c>
      <c r="EJ183" s="1">
        <f>SUM(EJ171:EJ173)</f>
        <v>4</v>
      </c>
      <c r="EV183" s="1">
        <f>SUM(EV172:EV174)</f>
        <v>0</v>
      </c>
      <c r="FH183" s="1">
        <f>SUM(FH171:FH173)</f>
        <v>1</v>
      </c>
      <c r="FN183" s="1">
        <f>SUM(H183,T183,AF183,AR183,BD183,BP183,CB183,CN183,CZ183,DL183,DX183,EJ183,EV183,FH183)</f>
        <v>39</v>
      </c>
      <c r="FO183" s="1">
        <f>FM169-FN183</f>
        <v>158</v>
      </c>
      <c r="FP183" s="1" t="s">
        <v>796</v>
      </c>
      <c r="FQ183" s="1">
        <f>SUM(FH173,EV174,EJ173,DX173,DL174,CZ173,CN174,CB175,BP173,BD173,AR176,AF175,T175,H175)</f>
        <v>11</v>
      </c>
    </row>
    <row r="185" spans="1:196" x14ac:dyDescent="0.25">
      <c r="A185" s="1">
        <v>1</v>
      </c>
      <c r="J185" s="1">
        <f>COUNTIF(J2:J90,"1")</f>
        <v>3</v>
      </c>
      <c r="V185" s="1">
        <f>COUNTIF(V2:V90,"1")</f>
        <v>6</v>
      </c>
      <c r="AH185" s="1">
        <f>COUNTIF(AH2:AH90,"1")</f>
        <v>2</v>
      </c>
      <c r="AT185" s="1">
        <f>COUNTIF(AT2:AT90,"1")</f>
        <v>9</v>
      </c>
      <c r="BF185" s="1">
        <f>COUNTIF(BF2:BF90,"1")</f>
        <v>6</v>
      </c>
      <c r="BR185" s="1">
        <f>COUNTIF(BR2:BR90,"2")</f>
        <v>6</v>
      </c>
      <c r="CD185" s="1">
        <f>COUNTIF(CD2:CD90,"2")</f>
        <v>8</v>
      </c>
      <c r="CP185" s="1">
        <f>COUNTIF(CP2:CP90,"1")</f>
        <v>2</v>
      </c>
      <c r="DB185" s="1">
        <f>COUNTIF(DB2:DB90,"1")</f>
        <v>6</v>
      </c>
      <c r="DN185" s="1">
        <f>COUNTIF(DN2:DN90,"2")</f>
        <v>7</v>
      </c>
      <c r="DZ185" s="1">
        <f>COUNTIF(DZ2:DZ90,"1")</f>
        <v>6</v>
      </c>
      <c r="EL185" s="1">
        <f>COUNTIF(EL2:EL90,"2")</f>
        <v>3</v>
      </c>
      <c r="EX185" s="1">
        <f>COUNTIF(EX2:EX90,"1")</f>
        <v>7</v>
      </c>
      <c r="FJ185" s="1">
        <f>COUNTIF(FJ2:FJ90,"2")</f>
        <v>6</v>
      </c>
      <c r="FN185" s="1">
        <f t="shared" ref="FN185:FN192" si="19">SUM(J185:FJ185)</f>
        <v>77</v>
      </c>
    </row>
    <row r="186" spans="1:196" x14ac:dyDescent="0.25">
      <c r="A186" s="1">
        <v>2</v>
      </c>
      <c r="J186" s="1">
        <f>COUNTIF(J2:J90,"2")</f>
        <v>8</v>
      </c>
      <c r="V186" s="1">
        <f>COUNTIF(V2:V90,"2")</f>
        <v>8</v>
      </c>
      <c r="AH186" s="1">
        <f>COUNTIF(AH2:AH90,"2")</f>
        <v>8</v>
      </c>
      <c r="AT186" s="1">
        <f>COUNTIF(AT2:AT90,"2")</f>
        <v>9</v>
      </c>
      <c r="BF186" s="1">
        <f>COUNTIF(BF2:BF90,"2")</f>
        <v>5</v>
      </c>
      <c r="BR186" s="1">
        <f>COUNTIF(BR2:BR90,"3")</f>
        <v>5</v>
      </c>
      <c r="CD186" s="1">
        <f>COUNTIF(CD2:CD90,"3")</f>
        <v>7</v>
      </c>
      <c r="CP186" s="1">
        <f>COUNTIF(CP2:CP90,"2")</f>
        <v>6</v>
      </c>
      <c r="DB186" s="1">
        <f>COUNTIF(DB2:DB90,"2")</f>
        <v>5</v>
      </c>
      <c r="DN186" s="1">
        <f>COUNTIF(DN2:DN90,"3")</f>
        <v>6</v>
      </c>
      <c r="DZ186" s="1">
        <f>COUNTIF(DZ2:DZ90,"2")</f>
        <v>6</v>
      </c>
      <c r="EL186" s="1">
        <f>COUNTIF(EL2:EL90,"3")</f>
        <v>5</v>
      </c>
      <c r="EX186" s="1">
        <f>COUNTIF(EX2:EX90,"2")</f>
        <v>7</v>
      </c>
      <c r="FJ186" s="1">
        <f>COUNTIF(FJ2:FJ90,"3")</f>
        <v>6</v>
      </c>
      <c r="FN186" s="1">
        <f t="shared" si="19"/>
        <v>91</v>
      </c>
    </row>
    <row r="187" spans="1:196" x14ac:dyDescent="0.25">
      <c r="A187" s="1">
        <v>3</v>
      </c>
      <c r="J187" s="1">
        <f>COUNTIF(J2:J90,"3")</f>
        <v>8</v>
      </c>
      <c r="V187" s="1">
        <f>COUNTIF(V2:V90,"3")</f>
        <v>8</v>
      </c>
      <c r="AH187" s="1">
        <f>COUNTIF(AH2:AH90,"3")</f>
        <v>8</v>
      </c>
      <c r="AT187" s="1">
        <f>COUNTIF(AT2:AT90,"3")</f>
        <v>9</v>
      </c>
      <c r="BF187" s="1">
        <f>COUNTIF(BF2:BF90,"3")</f>
        <v>6</v>
      </c>
      <c r="BR187" s="1">
        <f>COUNTIF(BR2:BR90,"4")</f>
        <v>6</v>
      </c>
      <c r="CD187" s="1">
        <f>COUNTIF(CD2:CD90,"4")</f>
        <v>8</v>
      </c>
      <c r="CP187" s="1">
        <f>COUNTIF(CP2:CP90,"3")</f>
        <v>7</v>
      </c>
      <c r="DB187" s="1">
        <f>COUNTIF(DB2:DB90,"3")</f>
        <v>6</v>
      </c>
      <c r="DN187" s="1">
        <f>COUNTIF(DN2:DN90,"4")</f>
        <v>7</v>
      </c>
      <c r="DZ187" s="1">
        <f>COUNTIF(DZ2:DZ90,"3")</f>
        <v>6</v>
      </c>
      <c r="EL187" s="1">
        <f>COUNTIF(EL2:EL90,"4")</f>
        <v>6</v>
      </c>
      <c r="EX187" s="1">
        <f>COUNTIF(EX2:EX90,"3")</f>
        <v>6</v>
      </c>
      <c r="FJ187" s="1">
        <f>COUNTIF(FJ2:FJ90,"4")</f>
        <v>6</v>
      </c>
      <c r="FN187" s="1">
        <f t="shared" si="19"/>
        <v>97</v>
      </c>
    </row>
    <row r="188" spans="1:196" x14ac:dyDescent="0.25">
      <c r="A188" s="1">
        <v>4</v>
      </c>
      <c r="J188" s="1">
        <f>COUNTIF(J2:J90,"4")</f>
        <v>8</v>
      </c>
      <c r="V188" s="1">
        <f>COUNTIF(V2:V90,"4")</f>
        <v>8</v>
      </c>
      <c r="AH188" s="1">
        <f>COUNTIF(AH2:AH90,"4")</f>
        <v>7</v>
      </c>
      <c r="AT188" s="1">
        <f>COUNTIF(AT2:AT90,"4")</f>
        <v>9</v>
      </c>
      <c r="BF188" s="1">
        <f>COUNTIF(BF2:BF90,"4")</f>
        <v>6</v>
      </c>
      <c r="BR188" s="1">
        <f>COUNTIF(BR2:BR90,"5")</f>
        <v>6</v>
      </c>
      <c r="CD188" s="1">
        <f>COUNTIF(CD2:CD90,"5")</f>
        <v>8</v>
      </c>
      <c r="CP188" s="1">
        <f>COUNTIF(CP2:CP90,"4")</f>
        <v>7</v>
      </c>
      <c r="DB188" s="1">
        <f>COUNTIF(DB2:DB90,"4")</f>
        <v>6</v>
      </c>
      <c r="DN188" s="1">
        <f>COUNTIF(DN2:DN90,"5")</f>
        <v>7</v>
      </c>
      <c r="DZ188" s="1">
        <f>COUNTIF(DZ2:DZ90,"4")</f>
        <v>5</v>
      </c>
      <c r="EL188" s="1">
        <f>COUNTIF(EL2:EL90,"5")</f>
        <v>6</v>
      </c>
      <c r="EX188" s="1">
        <f>COUNTIF(EX2:EX90,"4")</f>
        <v>7</v>
      </c>
      <c r="FJ188" s="1">
        <f>COUNTIF(FJ2:FJ90,"5")</f>
        <v>6</v>
      </c>
      <c r="FN188" s="1">
        <f t="shared" si="19"/>
        <v>96</v>
      </c>
    </row>
    <row r="189" spans="1:196" x14ac:dyDescent="0.25">
      <c r="A189" s="1">
        <v>5</v>
      </c>
      <c r="J189" s="1">
        <f>COUNTIF(J2:J90,"5")</f>
        <v>8</v>
      </c>
      <c r="V189" s="1">
        <f>COUNTIF(V2:V90,"5")</f>
        <v>7</v>
      </c>
      <c r="AH189" s="1">
        <f>COUNTIF(AH2:AH90,"5")</f>
        <v>8</v>
      </c>
      <c r="AT189" s="1">
        <f>COUNTIF(AT2:AT90,"5")</f>
        <v>9</v>
      </c>
      <c r="BF189" s="1">
        <f>COUNTIF(BF2:BF90,"5")</f>
        <v>6</v>
      </c>
      <c r="BR189" s="1">
        <f>COUNTIF(BR2:BR90,"6")</f>
        <v>6</v>
      </c>
      <c r="CD189" s="1">
        <f>COUNTIF(CD2:CD90,"6")</f>
        <v>8</v>
      </c>
      <c r="CP189" s="1">
        <f>COUNTIF(CP2:CP90,"5")</f>
        <v>7</v>
      </c>
      <c r="DB189" s="1">
        <f>COUNTIF(DB2:DB90,"5")</f>
        <v>6</v>
      </c>
      <c r="DN189" s="1">
        <f>COUNTIF(DN2:DN90,"6")</f>
        <v>7</v>
      </c>
      <c r="DZ189" s="1">
        <f>COUNTIF(DZ2:DZ90,"5")</f>
        <v>5</v>
      </c>
      <c r="EL189" s="1">
        <f>COUNTIF(EL2:EL90,"6")</f>
        <v>6</v>
      </c>
      <c r="EX189" s="1">
        <f>COUNTIF(EX2:EX90,"5")</f>
        <v>7</v>
      </c>
      <c r="FJ189" s="1">
        <f>COUNTIF(FJ2:FJ90,"6")</f>
        <v>5</v>
      </c>
      <c r="FN189" s="1">
        <f t="shared" si="19"/>
        <v>95</v>
      </c>
    </row>
    <row r="190" spans="1:196" x14ac:dyDescent="0.25">
      <c r="A190" s="1">
        <v>6</v>
      </c>
      <c r="J190" s="1">
        <f>COUNTIF(J2:J90,"6")</f>
        <v>7</v>
      </c>
      <c r="V190" s="1">
        <f>COUNTIF(V2:V90,"6")</f>
        <v>8</v>
      </c>
      <c r="AH190" s="1">
        <f>COUNTIF(AH2:AH90,"6")</f>
        <v>8</v>
      </c>
      <c r="AT190" s="1">
        <f>COUNTIF(AT2:AT90,"6")</f>
        <v>9</v>
      </c>
      <c r="BF190" s="1">
        <f>COUNTIF(BF2:BF90,"6")</f>
        <v>6</v>
      </c>
      <c r="BR190" s="1">
        <f>COUNTIF(BR2:BR90,"7")</f>
        <v>6</v>
      </c>
      <c r="CD190" s="1">
        <f>COUNTIF(CD2:CD90,"7")</f>
        <v>8</v>
      </c>
      <c r="CP190" s="1">
        <f>COUNTIF(CP2:CP90,"6")</f>
        <v>7</v>
      </c>
      <c r="DB190" s="1">
        <f>COUNTIF(DB2:DB90,"6")</f>
        <v>6</v>
      </c>
      <c r="DN190" s="1">
        <f>COUNTIF(DN2:DN90,"7")</f>
        <v>7</v>
      </c>
      <c r="DZ190" s="1">
        <f>COUNTIF(DZ2:DZ90,"6")</f>
        <v>7</v>
      </c>
      <c r="EL190" s="1">
        <f>COUNTIF(EL2:EL90,"7")</f>
        <v>6</v>
      </c>
      <c r="EX190" s="1">
        <f>COUNTIF(EX2:EX90,"6")</f>
        <v>7</v>
      </c>
      <c r="FJ190" s="1">
        <f>COUNTIF(FJ2:FJ90,"7")</f>
        <v>5</v>
      </c>
      <c r="FN190" s="1">
        <f t="shared" si="19"/>
        <v>97</v>
      </c>
    </row>
    <row r="191" spans="1:196" x14ac:dyDescent="0.25">
      <c r="A191" s="1">
        <v>7</v>
      </c>
      <c r="J191" s="1">
        <f>COUNTIF(J2:J90,"7")</f>
        <v>8</v>
      </c>
      <c r="V191" s="1">
        <f>COUNTIF(V2:V90,"7")</f>
        <v>8</v>
      </c>
      <c r="AH191" s="1">
        <f>COUNTIF(AH2:AH90,"7")</f>
        <v>8</v>
      </c>
      <c r="AT191" s="1">
        <f>COUNTIF(AT2:AT90,"7")</f>
        <v>9</v>
      </c>
      <c r="BF191" s="1">
        <f>COUNTIF(BF2:BF90,"7")</f>
        <v>6</v>
      </c>
      <c r="BR191" s="1">
        <f>COUNTIF(BR2:BR90,"8")</f>
        <v>6</v>
      </c>
      <c r="CD191" s="1">
        <f>COUNTIF(CD2:CD90,"8")</f>
        <v>8</v>
      </c>
      <c r="CP191" s="1">
        <f>COUNTIF(CP2:CP90,"7")</f>
        <v>6</v>
      </c>
      <c r="DB191" s="1">
        <f>COUNTIF(DB2:DB90,"7")</f>
        <v>6</v>
      </c>
      <c r="DN191" s="1">
        <f>COUNTIF(DN2:DN90,"8")</f>
        <v>7</v>
      </c>
      <c r="DZ191" s="1">
        <f>COUNTIF(DZ2:DZ90,"7")</f>
        <v>6</v>
      </c>
      <c r="EL191" s="1">
        <f>COUNTIF(EL2:EL90,"8")</f>
        <v>6</v>
      </c>
      <c r="EX191" s="1">
        <f>COUNTIF(EX2:EX90,"7")</f>
        <v>9</v>
      </c>
      <c r="FJ191" s="1">
        <f>COUNTIF(FJ2:FJ90,"8")</f>
        <v>6</v>
      </c>
      <c r="FN191" s="1">
        <f t="shared" si="19"/>
        <v>99</v>
      </c>
    </row>
    <row r="192" spans="1:196" x14ac:dyDescent="0.25">
      <c r="A192" s="1">
        <v>8</v>
      </c>
      <c r="J192" s="1">
        <f>COUNTIF(J2:J90,"8")</f>
        <v>8</v>
      </c>
      <c r="V192" s="1">
        <f>COUNTIF(V2:V90,"8")</f>
        <v>8</v>
      </c>
      <c r="AH192" s="1">
        <f>COUNTIF(AH2:AH90,"8")</f>
        <v>8</v>
      </c>
      <c r="AT192" s="1">
        <f>COUNTIF(AT2:AT90,"8")</f>
        <v>9</v>
      </c>
      <c r="BF192" s="1">
        <f>COUNTIF(BF2:BF90,"8")</f>
        <v>9</v>
      </c>
      <c r="BR192" s="1">
        <f>COUNTIF(BR2:BR90,"9")</f>
        <v>6</v>
      </c>
      <c r="CD192" s="1">
        <f>COUNTIF(CD2:CD90,"9")</f>
        <v>3</v>
      </c>
      <c r="CP192" s="1">
        <f>COUNTIF(CP2:CP90,"8")</f>
        <v>7</v>
      </c>
      <c r="DB192" s="1">
        <f>COUNTIF(DB2:DB90,"8")</f>
        <v>2</v>
      </c>
      <c r="DN192" s="1">
        <f>COUNTIF(DN2:DN90,"9")</f>
        <v>7</v>
      </c>
      <c r="DZ192" s="1">
        <f>COUNTIF(DZ2:DZ90,"8")</f>
        <v>6</v>
      </c>
      <c r="EL192" s="1">
        <f>COUNTIF(EL2:EL90,"9")</f>
        <v>6</v>
      </c>
      <c r="EX192" s="1">
        <f>COUNTIF(EX2:EX90,"8")</f>
        <v>7</v>
      </c>
      <c r="FJ192" s="1">
        <f>COUNTIF(FJ2:FJ90,"9")</f>
        <v>6</v>
      </c>
      <c r="FN192" s="1">
        <f t="shared" si="19"/>
        <v>92</v>
      </c>
    </row>
    <row r="193" spans="1:177" x14ac:dyDescent="0.25">
      <c r="DN193" s="19">
        <f>COUNTIF(DN94:DN123,"1")</f>
        <v>1</v>
      </c>
    </row>
    <row r="194" spans="1:177" x14ac:dyDescent="0.25">
      <c r="J194" s="1">
        <f>COUNTIF(J94:J121,"1")</f>
        <v>3</v>
      </c>
      <c r="V194" s="1">
        <f>COUNTIF(V94:V123,"1")</f>
        <v>3</v>
      </c>
      <c r="AH194" s="1">
        <f>COUNTIF(AH94:AH123,"1")</f>
        <v>4</v>
      </c>
      <c r="AT194" s="1">
        <f>COUNTIF(AT94:AT123,"1")</f>
        <v>3</v>
      </c>
      <c r="BF194" s="1">
        <f>COUNTIF(BF94:BF123,"1")</f>
        <v>3</v>
      </c>
      <c r="BR194" s="1">
        <f>COUNTIF(BR94:BR123,"2")</f>
        <v>3</v>
      </c>
      <c r="CD194" s="1">
        <f>COUNTIF(CD94:CD123,"2")</f>
        <v>3</v>
      </c>
      <c r="CP194" s="1">
        <f>COUNTIF(CP94:CP123,"1")</f>
        <v>3</v>
      </c>
      <c r="DB194" s="1">
        <f>COUNTIF(DB94:DB123,"1")</f>
        <v>3</v>
      </c>
      <c r="DN194" s="1">
        <f>COUNTIF(DN94:DN123,"2")</f>
        <v>3</v>
      </c>
      <c r="DZ194" s="1">
        <f>COUNTIF(DZ94:DZ123,"1")</f>
        <v>3</v>
      </c>
      <c r="EL194" s="1">
        <f>COUNTIF(EL94:EL123,"2")</f>
        <v>3</v>
      </c>
      <c r="EX194" s="1">
        <f>COUNTIF(EX94:EX123,"1")</f>
        <v>3</v>
      </c>
      <c r="FJ194" s="1">
        <f>COUNTIF(FJ94:FJ123,"2")</f>
        <v>3</v>
      </c>
      <c r="FN194" s="1">
        <f t="shared" ref="FN194:FN201" si="20">SUM(J194:FJ194)</f>
        <v>43</v>
      </c>
    </row>
    <row r="195" spans="1:177" x14ac:dyDescent="0.25">
      <c r="J195" s="1">
        <f>COUNTIF(J94:J121,"2")</f>
        <v>3</v>
      </c>
      <c r="V195" s="1">
        <f>COUNTIF(V94:V123,"2")</f>
        <v>3</v>
      </c>
      <c r="AH195" s="1">
        <f>COUNTIF(AH94:AH123,"2")</f>
        <v>3</v>
      </c>
      <c r="AT195" s="1">
        <f>COUNTIF(AT94:AT123,"2")</f>
        <v>3</v>
      </c>
      <c r="BF195" s="1">
        <f>COUNTIF(BF94:BF123,"2")</f>
        <v>3</v>
      </c>
      <c r="BR195" s="1">
        <f>COUNTIF(BR94:BR123,"3")</f>
        <v>3</v>
      </c>
      <c r="CD195" s="1">
        <f>COUNTIF(CD94:CD123,"3")</f>
        <v>3</v>
      </c>
      <c r="CP195" s="1">
        <f>COUNTIF(CP94:CP123,"2")</f>
        <v>3</v>
      </c>
      <c r="DB195" s="1">
        <f>COUNTIF(DB94:DB123,"2")</f>
        <v>3</v>
      </c>
      <c r="DN195" s="1">
        <f>COUNTIF(DN94:DN123,"3")</f>
        <v>3</v>
      </c>
      <c r="DZ195" s="1">
        <f>COUNTIF(DZ94:DZ123,"2")</f>
        <v>3</v>
      </c>
      <c r="EL195" s="1">
        <f>COUNTIF(EL94:EL123,"3")</f>
        <v>3</v>
      </c>
      <c r="EX195" s="1">
        <f>COUNTIF(EX94:EX123,"2")</f>
        <v>3</v>
      </c>
      <c r="FJ195" s="1">
        <f>COUNTIF(FJ94:FJ123,"3")</f>
        <v>3</v>
      </c>
      <c r="FN195" s="1">
        <f t="shared" si="20"/>
        <v>42</v>
      </c>
    </row>
    <row r="196" spans="1:177" x14ac:dyDescent="0.25">
      <c r="J196" s="1">
        <f>COUNTIF(J94:J121,"3")</f>
        <v>3</v>
      </c>
      <c r="V196" s="1">
        <f>COUNTIF(V94:V123,"3")</f>
        <v>3</v>
      </c>
      <c r="AH196" s="1">
        <f>COUNTIF(AH94:AH123,"3")</f>
        <v>3</v>
      </c>
      <c r="AT196" s="1">
        <f>COUNTIF(AT94:AT123,"3")</f>
        <v>3</v>
      </c>
      <c r="BF196" s="1">
        <f>COUNTIF(BF94:BF123,"3")</f>
        <v>3</v>
      </c>
      <c r="BR196" s="1">
        <f>COUNTIF(BR94:BR123,"4")</f>
        <v>3</v>
      </c>
      <c r="CD196" s="1">
        <f>COUNTIF(CD94:CD123,"4")</f>
        <v>3</v>
      </c>
      <c r="CP196" s="1">
        <f>COUNTIF(CP94:CP123,"3")</f>
        <v>3</v>
      </c>
      <c r="DB196" s="1">
        <f>COUNTIF(DB94:DB123,"3")</f>
        <v>3</v>
      </c>
      <c r="DN196" s="1">
        <f>COUNTIF(DN94:DN123,"4")</f>
        <v>3</v>
      </c>
      <c r="DZ196" s="1">
        <f>COUNTIF(DZ94:DZ123,"3")</f>
        <v>3</v>
      </c>
      <c r="EL196" s="1">
        <f>COUNTIF(EL94:EL123,"4")</f>
        <v>3</v>
      </c>
      <c r="EX196" s="1">
        <f>COUNTIF(EX94:EX123,"3")</f>
        <v>3</v>
      </c>
      <c r="FJ196" s="1">
        <f>COUNTIF(FJ94:FJ123,"4")</f>
        <v>3</v>
      </c>
      <c r="FN196" s="1">
        <f t="shared" si="20"/>
        <v>42</v>
      </c>
    </row>
    <row r="197" spans="1:177" x14ac:dyDescent="0.25">
      <c r="J197" s="1">
        <f>COUNTIF(J94:J121,"4")</f>
        <v>3</v>
      </c>
      <c r="V197" s="1">
        <f>COUNTIF(V94:V123,"4")</f>
        <v>3</v>
      </c>
      <c r="AH197" s="1">
        <f>COUNTIF(AH94:AH123,"4")</f>
        <v>3</v>
      </c>
      <c r="AT197" s="1">
        <f>COUNTIF(AT94:AT123,"4")</f>
        <v>3</v>
      </c>
      <c r="BF197" s="1">
        <f>COUNTIF(BF94:BF123,"4")</f>
        <v>3</v>
      </c>
      <c r="BR197" s="1">
        <f>COUNTIF(BR94:BR123,"5")</f>
        <v>3</v>
      </c>
      <c r="CD197" s="1">
        <f>COUNTIF(CD94:CD123,"5")</f>
        <v>3</v>
      </c>
      <c r="CP197" s="1">
        <f>COUNTIF(CP94:CP123,"4")</f>
        <v>3</v>
      </c>
      <c r="DB197" s="1">
        <f>COUNTIF(DB94:DB123,"4")</f>
        <v>3</v>
      </c>
      <c r="DN197" s="1">
        <f>COUNTIF(DN94:DN123,"5")</f>
        <v>3</v>
      </c>
      <c r="DZ197" s="1">
        <f>COUNTIF(DZ94:DZ123,"4")</f>
        <v>3</v>
      </c>
      <c r="EL197" s="1">
        <f>COUNTIF(EL94:EL123,"5")</f>
        <v>3</v>
      </c>
      <c r="EX197" s="1">
        <f>COUNTIF(EX94:EX123,"4")</f>
        <v>3</v>
      </c>
      <c r="FJ197" s="1">
        <f>COUNTIF(FJ94:FJ123,"5")</f>
        <v>3</v>
      </c>
      <c r="FN197" s="1">
        <f t="shared" si="20"/>
        <v>42</v>
      </c>
    </row>
    <row r="198" spans="1:177" x14ac:dyDescent="0.25">
      <c r="J198" s="1">
        <f>COUNTIF(J94:J121,"5")</f>
        <v>3</v>
      </c>
      <c r="V198" s="1">
        <f>COUNTIF(V94:V123,"5")</f>
        <v>3</v>
      </c>
      <c r="AH198" s="1">
        <f>COUNTIF(AH94:AH123,"5")</f>
        <v>3</v>
      </c>
      <c r="AT198" s="1">
        <f>COUNTIF(AT94:AT123,"5")</f>
        <v>3</v>
      </c>
      <c r="BF198" s="1">
        <f>COUNTIF(BF94:BF123,"5")</f>
        <v>3</v>
      </c>
      <c r="BR198" s="1">
        <f>COUNTIF(BR94:BR123,"6")</f>
        <v>3</v>
      </c>
      <c r="CD198" s="1">
        <f>COUNTIF(CD94:CD123,"6")</f>
        <v>3</v>
      </c>
      <c r="CP198" s="1">
        <f>COUNTIF(CP94:CP123,"5")</f>
        <v>3</v>
      </c>
      <c r="DB198" s="1">
        <f>COUNTIF(DB94:DB123,"5")</f>
        <v>3</v>
      </c>
      <c r="DN198" s="1">
        <f>COUNTIF(DN94:DN123,"6")</f>
        <v>3</v>
      </c>
      <c r="DZ198" s="1">
        <f>COUNTIF(DZ94:DZ123,"5")</f>
        <v>3</v>
      </c>
      <c r="EL198" s="1">
        <f>COUNTIF(EL94:EL123,"6")</f>
        <v>3</v>
      </c>
      <c r="EX198" s="1">
        <f>COUNTIF(EX94:EX123,"5")</f>
        <v>3</v>
      </c>
      <c r="FJ198" s="1">
        <f>COUNTIF(FJ94:FJ123,"6")</f>
        <v>3</v>
      </c>
      <c r="FN198" s="1">
        <f t="shared" si="20"/>
        <v>42</v>
      </c>
    </row>
    <row r="199" spans="1:177" x14ac:dyDescent="0.25">
      <c r="J199" s="1">
        <f>COUNTIF(J94:J121,"6")</f>
        <v>3</v>
      </c>
      <c r="V199" s="1">
        <f>COUNTIF(V94:V123,"6")</f>
        <v>3</v>
      </c>
      <c r="AH199" s="1">
        <f>COUNTIF(AH94:AH123,"6")</f>
        <v>3</v>
      </c>
      <c r="AT199" s="1">
        <f>COUNTIF(AT94:AT123,"6")</f>
        <v>3</v>
      </c>
      <c r="BF199" s="1">
        <f>COUNTIF(BF94:BF123,"6")</f>
        <v>3</v>
      </c>
      <c r="BR199" s="1">
        <f>COUNTIF(BR94:BR123,"7")</f>
        <v>3</v>
      </c>
      <c r="CD199" s="1">
        <f>COUNTIF(CD94:CD123,"7")</f>
        <v>3</v>
      </c>
      <c r="CP199" s="1">
        <f>COUNTIF(CP94:CP123,"6")</f>
        <v>3</v>
      </c>
      <c r="DB199" s="1">
        <f>COUNTIF(DB94:DB123,"6")</f>
        <v>3</v>
      </c>
      <c r="DN199" s="1">
        <f>COUNTIF(DN94:DN123,"7")</f>
        <v>3</v>
      </c>
      <c r="DZ199" s="1">
        <f>COUNTIF(DZ94:DZ123,"6")</f>
        <v>3</v>
      </c>
      <c r="EL199" s="1">
        <f>COUNTIF(EL94:EL123,"7")</f>
        <v>3</v>
      </c>
      <c r="EX199" s="1">
        <f>COUNTIF(EX94:EX123,"6")</f>
        <v>3</v>
      </c>
      <c r="FJ199" s="1">
        <f>COUNTIF(FJ94:FJ123,"7")</f>
        <v>3</v>
      </c>
      <c r="FN199" s="1">
        <f t="shared" si="20"/>
        <v>42</v>
      </c>
    </row>
    <row r="200" spans="1:177" x14ac:dyDescent="0.25">
      <c r="J200" s="1">
        <f>COUNTIF(J94:J121,"7")</f>
        <v>3</v>
      </c>
      <c r="V200" s="1">
        <f>COUNTIF(V94:V123,"7")</f>
        <v>3</v>
      </c>
      <c r="AH200" s="1">
        <f>COUNTIF(AH94:AH123,"7")</f>
        <v>3</v>
      </c>
      <c r="AT200" s="1">
        <f>COUNTIF(AT94:AT123,"7")</f>
        <v>3</v>
      </c>
      <c r="BF200" s="1">
        <f>COUNTIF(BF94:BF123,"7")</f>
        <v>3</v>
      </c>
      <c r="BR200" s="1">
        <f>COUNTIF(BR94:BR123,"8")</f>
        <v>3</v>
      </c>
      <c r="CD200" s="1">
        <f>COUNTIF(CD94:CD123,"8")</f>
        <v>3</v>
      </c>
      <c r="CP200" s="1">
        <f>COUNTIF(CP94:CP123,"7")</f>
        <v>3</v>
      </c>
      <c r="DB200" s="1">
        <f>COUNTIF(DB94:DB123,"7")</f>
        <v>3</v>
      </c>
      <c r="DN200" s="1">
        <f>COUNTIF(DN94:DN123,"8")</f>
        <v>3</v>
      </c>
      <c r="DZ200" s="1">
        <f>COUNTIF(DZ94:DZ123,"7")</f>
        <v>3</v>
      </c>
      <c r="EL200" s="1">
        <f>COUNTIF(EL94:EL123,"8")</f>
        <v>3</v>
      </c>
      <c r="EX200" s="1">
        <f>COUNTIF(EX94:EX123,"7")</f>
        <v>3</v>
      </c>
      <c r="FJ200" s="1">
        <f>COUNTIF(FJ94:FJ123,"8")</f>
        <v>2</v>
      </c>
      <c r="FN200" s="1">
        <f t="shared" si="20"/>
        <v>41</v>
      </c>
    </row>
    <row r="201" spans="1:177" x14ac:dyDescent="0.25">
      <c r="J201" s="1">
        <f>COUNTIF(J94:J121,"8")</f>
        <v>3</v>
      </c>
      <c r="V201" s="1">
        <f>COUNTIF(V94:V123,"8")</f>
        <v>3</v>
      </c>
      <c r="AH201" s="1">
        <f>COUNTIF(AH94:AH123,"8")</f>
        <v>3</v>
      </c>
      <c r="AT201" s="1">
        <f>COUNTIF(AT94:AT123,"8")</f>
        <v>3</v>
      </c>
      <c r="BF201" s="1">
        <f>COUNTIF(BF94:BF123,"8")</f>
        <v>3</v>
      </c>
      <c r="BR201" s="1">
        <f>COUNTIF(BR94:BR123,"9")</f>
        <v>3</v>
      </c>
      <c r="CD201" s="1">
        <f>COUNTIF(CD94:CD123,"9")</f>
        <v>3</v>
      </c>
      <c r="CP201" s="1">
        <f>COUNTIF(CP94:CP123,"8")</f>
        <v>3</v>
      </c>
      <c r="DB201" s="1">
        <f>COUNTIF(DB94:DB123,"8")</f>
        <v>3</v>
      </c>
      <c r="DN201" s="1">
        <f>COUNTIF(DN93:DN123,"9")</f>
        <v>3</v>
      </c>
      <c r="DZ201" s="1">
        <f>COUNTIF(DZ94:DZ123,"8")</f>
        <v>3</v>
      </c>
      <c r="EL201" s="1">
        <f>COUNTIF(EL94:EL123,"9")</f>
        <v>3</v>
      </c>
      <c r="EX201" s="1">
        <f>COUNTIF(EX94:EX123,"8")</f>
        <v>3</v>
      </c>
      <c r="FJ201" s="1">
        <f>COUNTIF(FJ94:FJ123,"9")</f>
        <v>3</v>
      </c>
      <c r="FN201" s="1">
        <f t="shared" si="20"/>
        <v>42</v>
      </c>
    </row>
    <row r="203" spans="1:177" x14ac:dyDescent="0.25">
      <c r="G203" s="2"/>
      <c r="H203" s="21"/>
      <c r="I203" s="21"/>
      <c r="J203" s="21"/>
      <c r="K203" s="21"/>
      <c r="M203" s="21"/>
      <c r="N203" s="21"/>
      <c r="O203" s="21"/>
      <c r="R203" s="21"/>
      <c r="S203" s="2"/>
      <c r="T203" s="21"/>
      <c r="U203" s="21"/>
      <c r="V203" s="21"/>
      <c r="W203" s="21"/>
      <c r="X203" s="21"/>
      <c r="Y203" s="21"/>
      <c r="Z203" s="21"/>
      <c r="AA203" s="21"/>
      <c r="AB203" s="21"/>
      <c r="AC203" s="21"/>
      <c r="AD203" s="21"/>
      <c r="AE203" s="2"/>
      <c r="AF203" s="21"/>
      <c r="AG203" s="21"/>
      <c r="AH203" s="21"/>
      <c r="AI203" s="21"/>
      <c r="AJ203" s="21"/>
      <c r="AK203" s="21"/>
      <c r="AL203" s="21"/>
      <c r="AM203" s="21"/>
      <c r="AN203" s="21"/>
      <c r="AO203" s="21"/>
      <c r="AP203" s="21"/>
      <c r="AQ203" s="2"/>
      <c r="AR203" s="21"/>
      <c r="AS203" s="21"/>
      <c r="AT203" s="21"/>
      <c r="AU203" s="21"/>
      <c r="AV203" s="21"/>
      <c r="AW203" s="21"/>
      <c r="AX203" s="21"/>
      <c r="AY203" s="21"/>
      <c r="AZ203" s="21"/>
      <c r="BA203" s="21"/>
      <c r="BB203" s="21"/>
      <c r="BC203" s="2"/>
      <c r="BD203" s="21"/>
      <c r="BE203" s="21"/>
      <c r="BF203" s="21"/>
      <c r="BG203" s="21"/>
      <c r="BH203" s="21"/>
      <c r="BI203" s="21"/>
      <c r="BJ203" s="21"/>
      <c r="BK203" s="21"/>
      <c r="BL203" s="21"/>
      <c r="BM203" s="21"/>
      <c r="BN203" s="21"/>
      <c r="BO203" s="2"/>
      <c r="BP203" s="21"/>
      <c r="BQ203" s="21"/>
      <c r="BR203" s="21"/>
      <c r="BS203" s="21"/>
      <c r="BT203" s="21"/>
      <c r="BU203" s="21"/>
      <c r="BV203" s="21"/>
      <c r="BW203" s="21"/>
      <c r="BX203" s="21"/>
      <c r="BZ203" s="21"/>
      <c r="CA203" s="2"/>
      <c r="CB203" s="21"/>
      <c r="CC203" s="21"/>
      <c r="CD203" s="21"/>
      <c r="CE203" s="21"/>
      <c r="CF203" s="21"/>
      <c r="CG203" s="21"/>
      <c r="CH203" s="21"/>
      <c r="CI203" s="21"/>
      <c r="CJ203" s="21"/>
      <c r="CK203" s="21"/>
      <c r="CL203" s="21"/>
      <c r="CM203" s="2"/>
      <c r="CN203" s="21"/>
      <c r="CO203" s="21"/>
      <c r="CP203" s="21"/>
      <c r="CQ203" s="21"/>
      <c r="CR203" s="21"/>
      <c r="CS203" s="21"/>
      <c r="CT203" s="21"/>
      <c r="CU203" s="21"/>
      <c r="CV203" s="21"/>
      <c r="CW203" s="21"/>
      <c r="CX203" s="21"/>
      <c r="CZ203" s="21"/>
      <c r="DA203" s="21"/>
      <c r="DB203" s="21"/>
      <c r="DC203" s="21"/>
      <c r="DD203" s="21"/>
      <c r="DE203" s="21"/>
      <c r="DF203" s="21"/>
      <c r="DG203" s="21"/>
      <c r="DH203" s="21"/>
      <c r="DI203" s="21"/>
      <c r="DJ203" s="21"/>
      <c r="DL203" s="21"/>
      <c r="DM203" s="21"/>
      <c r="DN203" s="21"/>
      <c r="DO203" s="21"/>
      <c r="DP203" s="21"/>
      <c r="DQ203" s="21"/>
      <c r="DR203" s="21"/>
      <c r="DS203" s="21"/>
      <c r="DT203" s="21"/>
      <c r="DU203" s="21"/>
      <c r="DV203" s="21"/>
      <c r="DW203" s="2"/>
      <c r="DX203" s="21"/>
      <c r="DY203" s="21"/>
      <c r="DZ203" s="21"/>
      <c r="EA203" s="21"/>
      <c r="EB203" s="21"/>
      <c r="EC203" s="21"/>
      <c r="ED203" s="21"/>
      <c r="EE203" s="21"/>
      <c r="EF203" s="21"/>
      <c r="EG203" s="21"/>
      <c r="EH203" s="21"/>
      <c r="EJ203" s="21"/>
      <c r="EK203" s="21"/>
      <c r="EL203" s="21"/>
      <c r="EM203" s="21"/>
      <c r="EN203" s="21"/>
      <c r="EO203" s="21"/>
      <c r="EP203" s="21"/>
      <c r="EQ203" s="21"/>
      <c r="ER203" s="21"/>
      <c r="ES203" s="21"/>
      <c r="ET203" s="21"/>
      <c r="EU203" s="2"/>
      <c r="EV203" s="21"/>
      <c r="EW203" s="21"/>
      <c r="EX203" s="21"/>
      <c r="EY203" s="21"/>
      <c r="EZ203" s="21"/>
      <c r="FA203" s="21"/>
      <c r="FB203" s="21"/>
      <c r="FC203" s="21"/>
      <c r="FD203" s="21"/>
      <c r="FE203" s="21"/>
      <c r="FF203" s="21"/>
      <c r="FG203" s="2"/>
      <c r="FH203" s="21"/>
      <c r="FI203" s="21"/>
      <c r="FJ203" s="20" t="s">
        <v>807</v>
      </c>
      <c r="FK203" s="21"/>
      <c r="FL203" s="21"/>
      <c r="FM203" s="21"/>
      <c r="FN203" s="21"/>
      <c r="FO203" s="21"/>
      <c r="FP203" s="21"/>
      <c r="FQ203" s="21"/>
      <c r="FR203" s="21"/>
      <c r="FS203" s="21"/>
      <c r="FT203" s="21"/>
      <c r="FU203" s="21"/>
    </row>
    <row r="204" spans="1:177" x14ac:dyDescent="0.25">
      <c r="A204" s="1" t="s">
        <v>794</v>
      </c>
      <c r="D204" s="6" t="s">
        <v>806</v>
      </c>
      <c r="G204" s="2">
        <f>AVERAGE(G2:G9)</f>
        <v>108.22833333333334</v>
      </c>
      <c r="H204" s="21"/>
      <c r="I204" s="21"/>
      <c r="J204" s="21"/>
      <c r="K204" s="21"/>
      <c r="M204" s="21"/>
      <c r="N204" s="21"/>
      <c r="O204" s="21"/>
      <c r="R204" s="21"/>
      <c r="S204" s="2">
        <f>AVERAGE(S2:S9)</f>
        <v>107.46142857142857</v>
      </c>
      <c r="T204" s="21"/>
      <c r="U204" s="21"/>
      <c r="V204" s="21"/>
      <c r="W204" s="21"/>
      <c r="X204" s="21"/>
      <c r="Y204" s="21"/>
      <c r="Z204" s="21"/>
      <c r="AA204" s="21"/>
      <c r="AB204" s="21"/>
      <c r="AC204" s="21"/>
      <c r="AD204" s="21"/>
      <c r="AE204" s="2">
        <f>AVERAGE(AE2:AE9)</f>
        <v>108.06999999999998</v>
      </c>
      <c r="AF204" s="21"/>
      <c r="AG204" s="21"/>
      <c r="AH204" s="21"/>
      <c r="AI204" s="21"/>
      <c r="AJ204" s="21"/>
      <c r="AK204" s="21"/>
      <c r="AL204" s="21"/>
      <c r="AM204" s="21"/>
      <c r="AN204" s="21"/>
      <c r="AO204" s="21"/>
      <c r="AP204" s="21"/>
      <c r="AQ204" s="2">
        <f>AVERAGE(AQ2:AQ9)</f>
        <v>107.89749999999999</v>
      </c>
      <c r="AR204" s="21"/>
      <c r="AS204" s="21"/>
      <c r="AT204" s="21"/>
      <c r="AU204" s="21"/>
      <c r="AV204" s="21"/>
      <c r="AW204" s="21"/>
      <c r="AX204" s="21"/>
      <c r="AY204" s="21"/>
      <c r="AZ204" s="21"/>
      <c r="BA204" s="21"/>
      <c r="BB204" s="21"/>
      <c r="BC204" s="2">
        <f>AVERAGE(BC2:BC9)</f>
        <v>107.39500000000001</v>
      </c>
      <c r="BD204" s="21"/>
      <c r="BE204" s="21"/>
      <c r="BF204" s="21"/>
      <c r="BG204" s="21"/>
      <c r="BH204" s="21"/>
      <c r="BI204" s="21"/>
      <c r="BJ204" s="21"/>
      <c r="BK204" s="21"/>
      <c r="BL204" s="21"/>
      <c r="BM204" s="21"/>
      <c r="BN204" s="21"/>
      <c r="BO204" s="2">
        <f>AVERAGE(BO2:BO7)</f>
        <v>106.35333333333334</v>
      </c>
      <c r="BP204" s="21"/>
      <c r="BQ204" s="21"/>
      <c r="BR204" s="21"/>
      <c r="BS204" s="21"/>
      <c r="BT204" s="21"/>
      <c r="BU204" s="21"/>
      <c r="BV204" s="21"/>
      <c r="BW204" s="21"/>
      <c r="BX204" s="21"/>
      <c r="BZ204" s="21"/>
      <c r="CA204" s="2">
        <f>AVERAGE(CA2:CA9)</f>
        <v>106.90142857142857</v>
      </c>
      <c r="CB204" s="21"/>
      <c r="CC204" s="21"/>
      <c r="CD204" s="21"/>
      <c r="CE204" s="21"/>
      <c r="CF204" s="21"/>
      <c r="CG204" s="21"/>
      <c r="CH204" s="21"/>
      <c r="CI204" s="21"/>
      <c r="CJ204" s="21"/>
      <c r="CK204" s="21"/>
      <c r="CL204" s="21"/>
      <c r="CM204" s="2">
        <f>AVERAGE(CM2:CM9)</f>
        <v>107.39166666666667</v>
      </c>
      <c r="CN204" s="21"/>
      <c r="CO204" s="21"/>
      <c r="CP204" s="21"/>
      <c r="CQ204" s="21"/>
      <c r="CR204" s="21"/>
      <c r="CS204" s="21"/>
      <c r="CT204" s="21"/>
      <c r="CU204" s="21"/>
      <c r="CV204" s="21"/>
      <c r="CW204" s="21"/>
      <c r="CX204" s="21"/>
      <c r="CY204" s="2">
        <f>AVERAGE(CY2:CY7)</f>
        <v>107.09833333333334</v>
      </c>
      <c r="CZ204" s="21"/>
      <c r="DA204" s="21"/>
      <c r="DB204" s="21"/>
      <c r="DC204" s="21"/>
      <c r="DD204" s="21"/>
      <c r="DE204" s="21"/>
      <c r="DF204" s="21"/>
      <c r="DG204" s="21"/>
      <c r="DH204" s="21"/>
      <c r="DI204" s="21"/>
      <c r="DJ204" s="21"/>
      <c r="DK204" s="2">
        <f>AVERAGE(DK2:DK7)</f>
        <v>107.27166666666666</v>
      </c>
      <c r="DL204" s="21"/>
      <c r="DM204" s="21"/>
      <c r="DN204" s="21"/>
      <c r="DO204" s="21"/>
      <c r="DP204" s="21"/>
      <c r="DQ204" s="21"/>
      <c r="DR204" s="21"/>
      <c r="DS204" s="21"/>
      <c r="DT204" s="21"/>
      <c r="DU204" s="21"/>
      <c r="DV204" s="21"/>
      <c r="DW204" s="2">
        <f>AVERAGE(DW2:DW10)</f>
        <v>108.52222222222223</v>
      </c>
      <c r="DX204" s="21"/>
      <c r="DY204" s="21"/>
      <c r="DZ204" s="21"/>
      <c r="EA204" s="21"/>
      <c r="EB204" s="21"/>
      <c r="EC204" s="21"/>
      <c r="ED204" s="21"/>
      <c r="EE204" s="21"/>
      <c r="EF204" s="21"/>
      <c r="EG204" s="21"/>
      <c r="EH204" s="21"/>
      <c r="EI204" s="2">
        <f>AVERAGE(EI2:EI9)</f>
        <v>108.26714285714287</v>
      </c>
      <c r="EJ204" s="21"/>
      <c r="EK204" s="21"/>
      <c r="EL204" s="21"/>
      <c r="EM204" s="21"/>
      <c r="EN204" s="21"/>
      <c r="EO204" s="21"/>
      <c r="EP204" s="21"/>
      <c r="EQ204" s="21"/>
      <c r="ER204" s="21"/>
      <c r="ES204" s="21"/>
      <c r="ET204" s="21"/>
      <c r="EU204" s="2">
        <f>AVERAGE(EU2:EU9)</f>
        <v>106.60124999999999</v>
      </c>
      <c r="EV204" s="21"/>
      <c r="EW204" s="21"/>
      <c r="EX204" s="21"/>
      <c r="EY204" s="21"/>
      <c r="EZ204" s="21"/>
      <c r="FA204" s="21"/>
      <c r="FB204" s="21"/>
      <c r="FC204" s="21"/>
      <c r="FD204" s="21"/>
      <c r="FE204" s="21"/>
      <c r="FF204" s="21"/>
      <c r="FG204" s="2">
        <f>AVERAGE(FG2:FG7)</f>
        <v>106.16333333333334</v>
      </c>
      <c r="FH204" s="21"/>
      <c r="FI204" s="21"/>
      <c r="FJ204" s="2">
        <f t="shared" ref="FJ204:FJ212" si="21">AVERAGE(G204:FG204)</f>
        <v>107.40161706349207</v>
      </c>
      <c r="FK204" s="2">
        <f t="shared" ref="FK204:FK211" si="22">STDEV(G204:FG204)</f>
        <v>0.73466873366014251</v>
      </c>
      <c r="FL204" s="21"/>
      <c r="FM204" s="21"/>
      <c r="FN204" s="21"/>
      <c r="FO204" s="21"/>
      <c r="FP204" s="21"/>
      <c r="FQ204" s="21"/>
      <c r="FR204" s="21"/>
      <c r="FS204" s="21"/>
      <c r="FT204" s="21"/>
      <c r="FU204" s="21"/>
    </row>
    <row r="205" spans="1:177" x14ac:dyDescent="0.25">
      <c r="D205" s="6"/>
      <c r="G205" s="2">
        <f>AVERAGE(G12:G17)</f>
        <v>107.27666666666666</v>
      </c>
      <c r="H205" s="21"/>
      <c r="I205" s="21"/>
      <c r="J205" s="21"/>
      <c r="K205" s="21"/>
      <c r="M205" s="21"/>
      <c r="N205" s="21"/>
      <c r="O205" s="21"/>
      <c r="R205" s="21"/>
      <c r="S205" s="2">
        <f>AVERAGE(S12:S19)</f>
        <v>108.49000000000001</v>
      </c>
      <c r="T205" s="21"/>
      <c r="U205" s="21"/>
      <c r="V205" s="21"/>
      <c r="W205" s="21"/>
      <c r="X205" s="21"/>
      <c r="Y205" s="21"/>
      <c r="Z205" s="21"/>
      <c r="AA205" s="21"/>
      <c r="AB205" s="21"/>
      <c r="AC205" s="21"/>
      <c r="AD205" s="21"/>
      <c r="AE205" s="2">
        <f>AVERAGE(AE12:AE17)</f>
        <v>105.90333333333332</v>
      </c>
      <c r="AF205" s="21"/>
      <c r="AG205" s="21"/>
      <c r="AH205" s="21"/>
      <c r="AI205" s="21"/>
      <c r="AJ205" s="21"/>
      <c r="AK205" s="21"/>
      <c r="AL205" s="21"/>
      <c r="AM205" s="21"/>
      <c r="AN205" s="21"/>
      <c r="AO205" s="21"/>
      <c r="AP205" s="21"/>
      <c r="AQ205" s="2">
        <f>AVERAGE(AQ12:AQ19)</f>
        <v>106.97125</v>
      </c>
      <c r="AR205" s="21"/>
      <c r="AS205" s="21"/>
      <c r="AT205" s="21"/>
      <c r="AU205" s="21"/>
      <c r="AV205" s="21"/>
      <c r="AW205" s="21"/>
      <c r="AX205" s="21"/>
      <c r="AY205" s="21"/>
      <c r="AZ205" s="21"/>
      <c r="BA205" s="21"/>
      <c r="BB205" s="21"/>
      <c r="BC205" s="2">
        <f>AVERAGE(BC12:BC18)</f>
        <v>107.0242857142857</v>
      </c>
      <c r="BD205" s="21"/>
      <c r="BE205" s="21"/>
      <c r="BF205" s="21"/>
      <c r="BG205" s="21"/>
      <c r="BH205" s="21"/>
      <c r="BI205" s="21"/>
      <c r="BJ205" s="21"/>
      <c r="BK205" s="21"/>
      <c r="BL205" s="21"/>
      <c r="BM205" s="21"/>
      <c r="BN205" s="21"/>
      <c r="BO205" s="2">
        <f>AVERAGE(BO12:BO19)</f>
        <v>106.69142857142856</v>
      </c>
      <c r="BP205" s="21"/>
      <c r="BQ205" s="21"/>
      <c r="BR205" s="21"/>
      <c r="BS205" s="21"/>
      <c r="BT205" s="21"/>
      <c r="BU205" s="21"/>
      <c r="BV205" s="21"/>
      <c r="BW205" s="21"/>
      <c r="BX205" s="21"/>
      <c r="BZ205" s="21"/>
      <c r="CA205" s="2">
        <f>AVERAGE(CA12:CA19)</f>
        <v>107.90166666666666</v>
      </c>
      <c r="CB205" s="21"/>
      <c r="CC205" s="21"/>
      <c r="CD205" s="21"/>
      <c r="CE205" s="21"/>
      <c r="CF205" s="21"/>
      <c r="CG205" s="21"/>
      <c r="CH205" s="21"/>
      <c r="CI205" s="21"/>
      <c r="CJ205" s="21"/>
      <c r="CK205" s="21"/>
      <c r="CL205" s="21"/>
      <c r="CM205" s="2">
        <f>AVERAGE(CM12:CM17)</f>
        <v>107.62</v>
      </c>
      <c r="CN205" s="21"/>
      <c r="CO205" s="21"/>
      <c r="CP205" s="21"/>
      <c r="CQ205" s="21"/>
      <c r="CR205" s="21"/>
      <c r="CS205" s="21"/>
      <c r="CT205" s="21"/>
      <c r="CU205" s="21"/>
      <c r="CV205" s="21"/>
      <c r="CW205" s="21"/>
      <c r="CX205" s="21"/>
      <c r="CY205" s="2">
        <f>AVERAGE(CY12:CY17)</f>
        <v>106.80166666666668</v>
      </c>
      <c r="CZ205" s="21"/>
      <c r="DA205" s="21"/>
      <c r="DB205" s="21"/>
      <c r="DC205" s="21"/>
      <c r="DD205" s="21"/>
      <c r="DE205" s="21"/>
      <c r="DF205" s="21"/>
      <c r="DG205" s="21"/>
      <c r="DH205" s="21"/>
      <c r="DI205" s="21"/>
      <c r="DJ205" s="21"/>
      <c r="DK205" s="2">
        <f>AVERAGE(DK12:DK18)</f>
        <v>107.21857142857142</v>
      </c>
      <c r="DL205" s="21"/>
      <c r="DM205" s="21"/>
      <c r="DN205" s="21"/>
      <c r="DO205" s="21"/>
      <c r="DP205" s="21"/>
      <c r="DQ205" s="21"/>
      <c r="DR205" s="21"/>
      <c r="DS205" s="21"/>
      <c r="DT205" s="21"/>
      <c r="DU205" s="21"/>
      <c r="DV205" s="21"/>
      <c r="DW205" s="2">
        <f>AVERAGE(DW12:DW16)</f>
        <v>106.422</v>
      </c>
      <c r="DX205" s="21"/>
      <c r="DY205" s="21"/>
      <c r="DZ205" s="21"/>
      <c r="EA205" s="21"/>
      <c r="EB205" s="21"/>
      <c r="EC205" s="21"/>
      <c r="ED205" s="21"/>
      <c r="EE205" s="21"/>
      <c r="EF205" s="21"/>
      <c r="EG205" s="21"/>
      <c r="EH205" s="21"/>
      <c r="EI205" s="2">
        <f>AVERAGE(EI12:EI18)</f>
        <v>108.42714285714285</v>
      </c>
      <c r="EJ205" s="21"/>
      <c r="EK205" s="21"/>
      <c r="EL205" s="21"/>
      <c r="EM205" s="21"/>
      <c r="EN205" s="21"/>
      <c r="EO205" s="21"/>
      <c r="EP205" s="21"/>
      <c r="EQ205" s="21"/>
      <c r="ER205" s="21"/>
      <c r="ES205" s="21"/>
      <c r="ET205" s="21"/>
      <c r="EU205" s="2">
        <f>AVERAGE(EU12:EU20)</f>
        <v>107.54374999999999</v>
      </c>
      <c r="EV205" s="21"/>
      <c r="EW205" s="21"/>
      <c r="EX205" s="21"/>
      <c r="EY205" s="21"/>
      <c r="EZ205" s="21"/>
      <c r="FA205" s="21"/>
      <c r="FB205" s="21"/>
      <c r="FC205" s="21"/>
      <c r="FD205" s="21"/>
      <c r="FE205" s="21"/>
      <c r="FF205" s="21"/>
      <c r="FG205" s="2">
        <f>AVERAGE(FG12:FG19)</f>
        <v>106.52500000000002</v>
      </c>
      <c r="FH205" s="21"/>
      <c r="FI205" s="21"/>
      <c r="FJ205" s="2">
        <f t="shared" si="21"/>
        <v>107.20119727891156</v>
      </c>
      <c r="FK205" s="2">
        <f t="shared" si="22"/>
        <v>0.74451079612267701</v>
      </c>
      <c r="FL205" s="21"/>
      <c r="FM205" s="21"/>
      <c r="FN205" s="21"/>
      <c r="FO205" s="21"/>
      <c r="FP205" s="21"/>
      <c r="FQ205" s="21"/>
      <c r="FR205" s="21"/>
      <c r="FS205" s="21"/>
      <c r="FT205" s="21"/>
      <c r="FU205" s="21"/>
    </row>
    <row r="206" spans="1:177" x14ac:dyDescent="0.25">
      <c r="D206" s="6"/>
      <c r="G206" s="2">
        <f>AVERAGE(G22:G27)</f>
        <v>106.2</v>
      </c>
      <c r="H206" s="21"/>
      <c r="I206" s="21"/>
      <c r="J206" s="21"/>
      <c r="K206" s="21"/>
      <c r="M206" s="21"/>
      <c r="N206" s="21"/>
      <c r="O206" s="21"/>
      <c r="R206" s="21"/>
      <c r="S206" s="2">
        <f>AVERAGE(S22:S28)</f>
        <v>108.17142857142856</v>
      </c>
      <c r="T206" s="21"/>
      <c r="U206" s="21"/>
      <c r="V206" s="21"/>
      <c r="W206" s="21"/>
      <c r="X206" s="21"/>
      <c r="Y206" s="21"/>
      <c r="Z206" s="21"/>
      <c r="AA206" s="21"/>
      <c r="AB206" s="21"/>
      <c r="AC206" s="21"/>
      <c r="AD206" s="21"/>
      <c r="AE206" s="2">
        <f>AVERAGE(AE22:AE29)</f>
        <v>108.03833333333334</v>
      </c>
      <c r="AF206" s="21"/>
      <c r="AG206" s="21"/>
      <c r="AH206" s="21"/>
      <c r="AI206" s="21"/>
      <c r="AJ206" s="21"/>
      <c r="AK206" s="21"/>
      <c r="AL206" s="21"/>
      <c r="AM206" s="21"/>
      <c r="AN206" s="21"/>
      <c r="AO206" s="21"/>
      <c r="AP206" s="21"/>
      <c r="AQ206" s="2">
        <f>AVERAGE(AQ22:AQ28)</f>
        <v>106.26</v>
      </c>
      <c r="AR206" s="21"/>
      <c r="AS206" s="21"/>
      <c r="AT206" s="21"/>
      <c r="AU206" s="21"/>
      <c r="AV206" s="21"/>
      <c r="AW206" s="21"/>
      <c r="AX206" s="21"/>
      <c r="AY206" s="21"/>
      <c r="AZ206" s="21"/>
      <c r="BA206" s="21"/>
      <c r="BB206" s="21"/>
      <c r="BC206" s="2">
        <f>AVERAGE(BC22:BC28)</f>
        <v>110.54857142857144</v>
      </c>
      <c r="BD206" s="21"/>
      <c r="BE206" s="21"/>
      <c r="BF206" s="21"/>
      <c r="BG206" s="21"/>
      <c r="BH206" s="21"/>
      <c r="BI206" s="21"/>
      <c r="BJ206" s="21"/>
      <c r="BK206" s="21"/>
      <c r="BL206" s="21"/>
      <c r="BM206" s="21"/>
      <c r="BN206" s="21"/>
      <c r="BO206" s="2">
        <f>AVERAGE(BO22:BO29)</f>
        <v>106.09625</v>
      </c>
      <c r="BP206" s="21"/>
      <c r="BQ206" s="21"/>
      <c r="BR206" s="21"/>
      <c r="BS206" s="21"/>
      <c r="BT206" s="21"/>
      <c r="BU206" s="21"/>
      <c r="BV206" s="21"/>
      <c r="BW206" s="21"/>
      <c r="BX206" s="21"/>
      <c r="BZ206" s="21"/>
      <c r="CA206" s="2">
        <f>AVERAGE(CA22:CA29)</f>
        <v>108.43428571428571</v>
      </c>
      <c r="CB206" s="21"/>
      <c r="CC206" s="21"/>
      <c r="CD206" s="21"/>
      <c r="CE206" s="21"/>
      <c r="CF206" s="21"/>
      <c r="CG206" s="21"/>
      <c r="CH206" s="21"/>
      <c r="CI206" s="21"/>
      <c r="CJ206" s="21"/>
      <c r="CK206" s="21"/>
      <c r="CL206" s="21"/>
      <c r="CM206" s="2">
        <f>AVERAGE(CM22:CM27)</f>
        <v>106.59333333333332</v>
      </c>
      <c r="CN206" s="21"/>
      <c r="CO206" s="21"/>
      <c r="CP206" s="21"/>
      <c r="CQ206" s="21"/>
      <c r="CR206" s="21"/>
      <c r="CS206" s="21"/>
      <c r="CT206" s="21"/>
      <c r="CU206" s="21"/>
      <c r="CV206" s="21"/>
      <c r="CW206" s="21"/>
      <c r="CX206" s="21"/>
      <c r="CY206" s="2">
        <f>AVERAGE(CY22:CY29)</f>
        <v>107.10571428571428</v>
      </c>
      <c r="CZ206" s="21"/>
      <c r="DA206" s="21"/>
      <c r="DB206" s="21"/>
      <c r="DC206" s="21"/>
      <c r="DD206" s="21"/>
      <c r="DE206" s="21"/>
      <c r="DF206" s="21"/>
      <c r="DG206" s="21"/>
      <c r="DH206" s="21"/>
      <c r="DI206" s="21"/>
      <c r="DJ206" s="21"/>
      <c r="DK206" s="2">
        <f>AVERAGE(DK22:DK28)</f>
        <v>106.60000000000001</v>
      </c>
      <c r="DL206" s="21"/>
      <c r="DM206" s="21"/>
      <c r="DN206" s="21"/>
      <c r="DO206" s="21"/>
      <c r="DP206" s="21"/>
      <c r="DQ206" s="21"/>
      <c r="DR206" s="21"/>
      <c r="DS206" s="21"/>
      <c r="DT206" s="21"/>
      <c r="DU206" s="21"/>
      <c r="DV206" s="21"/>
      <c r="DW206" s="2">
        <f>AVERAGE(DW22:DW26)</f>
        <v>106.15599999999999</v>
      </c>
      <c r="DX206" s="21"/>
      <c r="DY206" s="21"/>
      <c r="DZ206" s="21"/>
      <c r="EA206" s="21"/>
      <c r="EB206" s="21"/>
      <c r="EC206" s="21"/>
      <c r="ED206" s="21"/>
      <c r="EE206" s="21"/>
      <c r="EF206" s="21"/>
      <c r="EG206" s="21"/>
      <c r="EH206" s="21"/>
      <c r="EI206" s="2">
        <f>AVERAGE(EI22:EI29)</f>
        <v>106.55</v>
      </c>
      <c r="EJ206" s="21"/>
      <c r="EK206" s="21"/>
      <c r="EL206" s="21"/>
      <c r="EM206" s="21"/>
      <c r="EN206" s="21"/>
      <c r="EO206" s="21"/>
      <c r="EP206" s="21"/>
      <c r="EQ206" s="21"/>
      <c r="ER206" s="21"/>
      <c r="ES206" s="21"/>
      <c r="ET206" s="21"/>
      <c r="EU206" s="2">
        <f>AVERAGE(EU22:EU28)</f>
        <v>106.59571428571429</v>
      </c>
      <c r="EV206" s="21"/>
      <c r="EW206" s="21"/>
      <c r="EX206" s="21"/>
      <c r="EY206" s="21"/>
      <c r="EZ206" s="21"/>
      <c r="FA206" s="21"/>
      <c r="FB206" s="21"/>
      <c r="FC206" s="21"/>
      <c r="FD206" s="21"/>
      <c r="FE206" s="21"/>
      <c r="FF206" s="21"/>
      <c r="FG206" s="2">
        <f>AVERAGE(FG22:FG29)</f>
        <v>106.80571428571429</v>
      </c>
      <c r="FH206" s="21"/>
      <c r="FI206" s="21"/>
      <c r="FJ206" s="2">
        <f t="shared" si="21"/>
        <v>107.1539532312925</v>
      </c>
      <c r="FK206" s="2">
        <f t="shared" si="22"/>
        <v>1.2473060375503757</v>
      </c>
      <c r="FL206" s="21"/>
      <c r="FM206" s="21"/>
      <c r="FN206" s="21"/>
      <c r="FO206" s="21"/>
      <c r="FP206" s="21"/>
      <c r="FQ206" s="21"/>
      <c r="FR206" s="21"/>
      <c r="FS206" s="21"/>
      <c r="FT206" s="21"/>
      <c r="FU206" s="21"/>
    </row>
    <row r="207" spans="1:177" x14ac:dyDescent="0.25">
      <c r="D207" s="6"/>
      <c r="G207" s="2">
        <f>AVERAGE(G32:G37)</f>
        <v>108.61833333333334</v>
      </c>
      <c r="H207" s="21"/>
      <c r="I207" s="21"/>
      <c r="J207" s="21"/>
      <c r="K207" s="21"/>
      <c r="M207" s="21"/>
      <c r="N207" s="21"/>
      <c r="O207" s="21"/>
      <c r="R207" s="21"/>
      <c r="S207" s="2">
        <f>AVERAGE(S32:S37)</f>
        <v>107.38499999999999</v>
      </c>
      <c r="T207" s="21"/>
      <c r="U207" s="21"/>
      <c r="V207" s="21"/>
      <c r="W207" s="21"/>
      <c r="X207" s="21"/>
      <c r="Y207" s="21"/>
      <c r="Z207" s="21"/>
      <c r="AA207" s="21"/>
      <c r="AB207" s="21"/>
      <c r="AC207" s="21"/>
      <c r="AD207" s="21"/>
      <c r="AE207" s="2">
        <f>AVERAGE(AE32:AE39)</f>
        <v>107.90857142857143</v>
      </c>
      <c r="AF207" s="21"/>
      <c r="AG207" s="21"/>
      <c r="AH207" s="21"/>
      <c r="AI207" s="21"/>
      <c r="AJ207" s="21"/>
      <c r="AK207" s="21"/>
      <c r="AL207" s="21"/>
      <c r="AM207" s="21"/>
      <c r="AN207" s="21"/>
      <c r="AO207" s="21"/>
      <c r="AP207" s="21"/>
      <c r="AQ207" s="2">
        <f>AVERAGE(AQ32:AQ39)</f>
        <v>106.20625</v>
      </c>
      <c r="AR207" s="21"/>
      <c r="AS207" s="21"/>
      <c r="AT207" s="21"/>
      <c r="AU207" s="21"/>
      <c r="AV207" s="21"/>
      <c r="AW207" s="21"/>
      <c r="AX207" s="21"/>
      <c r="AY207" s="21"/>
      <c r="AZ207" s="21"/>
      <c r="BA207" s="21"/>
      <c r="BB207" s="21"/>
      <c r="BC207" s="2">
        <f>AVERAGE(BC32:BC39)</f>
        <v>108.72285714285717</v>
      </c>
      <c r="BD207" s="21"/>
      <c r="BE207" s="21"/>
      <c r="BF207" s="21"/>
      <c r="BG207" s="21"/>
      <c r="BH207" s="21"/>
      <c r="BI207" s="21"/>
      <c r="BJ207" s="21"/>
      <c r="BK207" s="21"/>
      <c r="BL207" s="21"/>
      <c r="BM207" s="21"/>
      <c r="BN207" s="21"/>
      <c r="BO207" s="2">
        <f>AVERAGE(BO32:BO39)</f>
        <v>106.22499999999999</v>
      </c>
      <c r="BP207" s="21"/>
      <c r="BQ207" s="21"/>
      <c r="BR207" s="21"/>
      <c r="BS207" s="21"/>
      <c r="BT207" s="21"/>
      <c r="BU207" s="21"/>
      <c r="BV207" s="21"/>
      <c r="BW207" s="21"/>
      <c r="BX207" s="21"/>
      <c r="BZ207" s="21"/>
      <c r="CA207" s="2">
        <f>AVERAGE(CA32:CA37)</f>
        <v>106.55500000000001</v>
      </c>
      <c r="CB207" s="21"/>
      <c r="CC207" s="21"/>
      <c r="CD207" s="21"/>
      <c r="CE207" s="21"/>
      <c r="CF207" s="21"/>
      <c r="CG207" s="21"/>
      <c r="CH207" s="21"/>
      <c r="CI207" s="21"/>
      <c r="CJ207" s="21"/>
      <c r="CK207" s="21"/>
      <c r="CL207" s="21"/>
      <c r="CM207" s="2">
        <f>AVERAGE(CM32:CM39)</f>
        <v>107.09166666666668</v>
      </c>
      <c r="CN207" s="21"/>
      <c r="CO207" s="21"/>
      <c r="CP207" s="21"/>
      <c r="CQ207" s="21"/>
      <c r="CR207" s="21"/>
      <c r="CS207" s="21"/>
      <c r="CT207" s="21"/>
      <c r="CU207" s="21"/>
      <c r="CV207" s="21"/>
      <c r="CW207" s="21"/>
      <c r="CX207" s="21"/>
      <c r="CY207" s="2">
        <f>AVERAGE(CY32:CY39)</f>
        <v>107.43142857142858</v>
      </c>
      <c r="CZ207" s="21"/>
      <c r="DA207" s="21"/>
      <c r="DB207" s="21"/>
      <c r="DC207" s="21"/>
      <c r="DD207" s="21"/>
      <c r="DE207" s="21"/>
      <c r="DF207" s="21"/>
      <c r="DG207" s="21"/>
      <c r="DH207" s="21"/>
      <c r="DI207" s="21"/>
      <c r="DJ207" s="21"/>
      <c r="DK207" s="2">
        <f>AVERAGE(DK32:DK37)</f>
        <v>106.09833333333331</v>
      </c>
      <c r="DL207" s="21"/>
      <c r="DM207" s="21"/>
      <c r="DN207" s="21"/>
      <c r="DO207" s="21"/>
      <c r="DP207" s="21"/>
      <c r="DQ207" s="21"/>
      <c r="DR207" s="21"/>
      <c r="DS207" s="21"/>
      <c r="DT207" s="21"/>
      <c r="DU207" s="21"/>
      <c r="DV207" s="21"/>
      <c r="DW207" s="2">
        <f>AVERAGE(DW32:DW38)</f>
        <v>107.75285714285714</v>
      </c>
      <c r="DX207" s="21"/>
      <c r="DY207" s="21"/>
      <c r="DZ207" s="21"/>
      <c r="EA207" s="21"/>
      <c r="EB207" s="21"/>
      <c r="EC207" s="21"/>
      <c r="ED207" s="21"/>
      <c r="EE207" s="21"/>
      <c r="EF207" s="21"/>
      <c r="EG207" s="21"/>
      <c r="EH207" s="21"/>
      <c r="EI207" s="2">
        <f>AVERAGE(EI32:EI39)</f>
        <v>106.62375</v>
      </c>
      <c r="EJ207" s="21"/>
      <c r="EK207" s="21"/>
      <c r="EL207" s="21"/>
      <c r="EM207" s="21"/>
      <c r="EN207" s="21"/>
      <c r="EO207" s="21"/>
      <c r="EP207" s="21"/>
      <c r="EQ207" s="21"/>
      <c r="ER207" s="21"/>
      <c r="ES207" s="21"/>
      <c r="ET207" s="21"/>
      <c r="EU207" s="2">
        <f>AVERAGE(EU32:EU38)</f>
        <v>106.97857142857143</v>
      </c>
      <c r="EV207" s="21"/>
      <c r="EW207" s="21"/>
      <c r="EX207" s="21"/>
      <c r="EY207" s="21"/>
      <c r="EZ207" s="21"/>
      <c r="FA207" s="21"/>
      <c r="FB207" s="21"/>
      <c r="FC207" s="21"/>
      <c r="FD207" s="21"/>
      <c r="FE207" s="21"/>
      <c r="FF207" s="21"/>
      <c r="FG207" s="2">
        <f>AVERAGE(FG32:FG39)</f>
        <v>108.13</v>
      </c>
      <c r="FH207" s="21"/>
      <c r="FI207" s="21"/>
      <c r="FJ207" s="2">
        <f t="shared" si="21"/>
        <v>107.2662585034014</v>
      </c>
      <c r="FK207" s="2">
        <f t="shared" si="22"/>
        <v>0.8766368706352704</v>
      </c>
      <c r="FL207" s="21"/>
      <c r="FM207" s="21"/>
      <c r="FN207" s="21"/>
      <c r="FO207" s="21"/>
      <c r="FP207" s="21"/>
      <c r="FQ207" s="21"/>
      <c r="FR207" s="21"/>
      <c r="FS207" s="21"/>
      <c r="FT207" s="21"/>
      <c r="FU207" s="21"/>
    </row>
    <row r="208" spans="1:177" x14ac:dyDescent="0.25">
      <c r="D208" s="6"/>
      <c r="G208" s="2">
        <f>AVERAGE(G42:G47)</f>
        <v>106.86333333333334</v>
      </c>
      <c r="H208" s="21"/>
      <c r="I208" s="21"/>
      <c r="J208" s="21"/>
      <c r="K208" s="21"/>
      <c r="M208" s="21"/>
      <c r="N208" s="21"/>
      <c r="O208" s="21"/>
      <c r="R208" s="21"/>
      <c r="S208" s="2">
        <f>AVERAGE(S42:S46)</f>
        <v>107.10999999999999</v>
      </c>
      <c r="T208" s="21"/>
      <c r="U208" s="21"/>
      <c r="V208" s="21"/>
      <c r="W208" s="21"/>
      <c r="X208" s="21"/>
      <c r="Y208" s="21"/>
      <c r="Z208" s="21"/>
      <c r="AA208" s="21"/>
      <c r="AB208" s="21"/>
      <c r="AC208" s="21"/>
      <c r="AD208" s="21"/>
      <c r="AE208" s="2">
        <f>AVERAGE(AE42:AE49)</f>
        <v>106.598</v>
      </c>
      <c r="AF208" s="21"/>
      <c r="AG208" s="21"/>
      <c r="AH208" s="21"/>
      <c r="AI208" s="21"/>
      <c r="AJ208" s="21"/>
      <c r="AK208" s="21"/>
      <c r="AL208" s="21"/>
      <c r="AM208" s="21"/>
      <c r="AN208" s="21"/>
      <c r="AO208" s="21"/>
      <c r="AP208" s="21"/>
      <c r="AQ208" s="2">
        <f>AVERAGE(AQ42:AQ49)</f>
        <v>107.55125</v>
      </c>
      <c r="AR208" s="21"/>
      <c r="AS208" s="21"/>
      <c r="AT208" s="21"/>
      <c r="AU208" s="21"/>
      <c r="AV208" s="21"/>
      <c r="AW208" s="21"/>
      <c r="AX208" s="21"/>
      <c r="AY208" s="21"/>
      <c r="AZ208" s="21"/>
      <c r="BA208" s="21"/>
      <c r="BB208" s="21"/>
      <c r="BC208" s="2">
        <f>AVERAGE(BC42:BC49)</f>
        <v>108.11</v>
      </c>
      <c r="BD208" s="21"/>
      <c r="BE208" s="21"/>
      <c r="BF208" s="21"/>
      <c r="BG208" s="21"/>
      <c r="BH208" s="21"/>
      <c r="BI208" s="21"/>
      <c r="BJ208" s="21"/>
      <c r="BK208" s="21"/>
      <c r="BL208" s="21"/>
      <c r="BM208" s="21"/>
      <c r="BN208" s="21"/>
      <c r="BO208" s="2">
        <f>AVERAGE(BO42:BO49)</f>
        <v>106.48250000000002</v>
      </c>
      <c r="BP208" s="21"/>
      <c r="BQ208" s="21"/>
      <c r="BR208" s="21"/>
      <c r="BS208" s="21"/>
      <c r="BT208" s="21"/>
      <c r="BU208" s="21"/>
      <c r="BV208" s="21"/>
      <c r="BW208" s="21"/>
      <c r="BX208" s="21"/>
      <c r="BZ208" s="21"/>
      <c r="CA208" s="2">
        <f>AVERAGE(CA42:CA47)</f>
        <v>106.61000000000001</v>
      </c>
      <c r="CB208" s="21"/>
      <c r="CC208" s="21"/>
      <c r="CD208" s="21"/>
      <c r="CE208" s="21"/>
      <c r="CF208" s="21"/>
      <c r="CG208" s="21"/>
      <c r="CH208" s="21"/>
      <c r="CI208" s="21"/>
      <c r="CJ208" s="21"/>
      <c r="CK208" s="21"/>
      <c r="CL208" s="21"/>
      <c r="CM208" s="2">
        <f>AVERAGE(CM42:CM47)</f>
        <v>108.46</v>
      </c>
      <c r="CN208" s="21"/>
      <c r="CO208" s="21"/>
      <c r="CP208" s="21"/>
      <c r="CQ208" s="21"/>
      <c r="CR208" s="21"/>
      <c r="CS208" s="21"/>
      <c r="CT208" s="21"/>
      <c r="CU208" s="21"/>
      <c r="CV208" s="21"/>
      <c r="CW208" s="21"/>
      <c r="CX208" s="21"/>
      <c r="CY208" s="2">
        <f>AVERAGE(CY42:CY49)</f>
        <v>107.00142857142855</v>
      </c>
      <c r="CZ208" s="21"/>
      <c r="DA208" s="21"/>
      <c r="DB208" s="21"/>
      <c r="DC208" s="21"/>
      <c r="DD208" s="21"/>
      <c r="DE208" s="21"/>
      <c r="DF208" s="21"/>
      <c r="DG208" s="21"/>
      <c r="DH208" s="21"/>
      <c r="DI208" s="21"/>
      <c r="DJ208" s="21"/>
      <c r="DK208" s="2">
        <f>AVERAGE(DK42:DK47)</f>
        <v>108.90666666666668</v>
      </c>
      <c r="DL208" s="21"/>
      <c r="DM208" s="21"/>
      <c r="DN208" s="21"/>
      <c r="DO208" s="21"/>
      <c r="DP208" s="21"/>
      <c r="DQ208" s="21"/>
      <c r="DR208" s="21"/>
      <c r="DS208" s="21"/>
      <c r="DT208" s="21"/>
      <c r="DU208" s="21"/>
      <c r="DV208" s="21"/>
      <c r="DW208" s="2">
        <f>AVERAGE(DW42:DW49)</f>
        <v>106.27124999999999</v>
      </c>
      <c r="DX208" s="21"/>
      <c r="DY208" s="21"/>
      <c r="DZ208" s="21"/>
      <c r="EA208" s="21"/>
      <c r="EB208" s="21"/>
      <c r="EC208" s="21"/>
      <c r="ED208" s="21"/>
      <c r="EE208" s="21"/>
      <c r="EF208" s="21"/>
      <c r="EG208" s="21"/>
      <c r="EH208" s="21"/>
      <c r="EI208" s="2">
        <f>AVERAGE(EI42:EI49)</f>
        <v>107.32428571428572</v>
      </c>
      <c r="EJ208" s="21"/>
      <c r="EK208" s="21"/>
      <c r="EL208" s="21"/>
      <c r="EM208" s="21"/>
      <c r="EN208" s="21"/>
      <c r="EO208" s="21"/>
      <c r="EP208" s="21"/>
      <c r="EQ208" s="21"/>
      <c r="ER208" s="21"/>
      <c r="ES208" s="21"/>
      <c r="ET208" s="21"/>
      <c r="EU208" s="2">
        <f>AVERAGE(EU42:EU48)</f>
        <v>109.63857142857144</v>
      </c>
      <c r="EV208" s="21"/>
      <c r="EW208" s="21"/>
      <c r="EX208" s="21"/>
      <c r="EY208" s="21"/>
      <c r="EZ208" s="21"/>
      <c r="FA208" s="21"/>
      <c r="FB208" s="21"/>
      <c r="FC208" s="21"/>
      <c r="FD208" s="21"/>
      <c r="FE208" s="21"/>
      <c r="FF208" s="21"/>
      <c r="FG208" s="2">
        <f>AVERAGE(FG42:FG49)</f>
        <v>108.1557142857143</v>
      </c>
      <c r="FH208" s="21"/>
      <c r="FI208" s="21"/>
      <c r="FJ208" s="2">
        <f t="shared" si="21"/>
        <v>107.50592857142856</v>
      </c>
      <c r="FK208" s="2">
        <f t="shared" si="22"/>
        <v>1.0101684862632005</v>
      </c>
      <c r="FL208" s="21"/>
      <c r="FM208" s="21"/>
      <c r="FN208" s="21"/>
      <c r="FO208" s="21"/>
      <c r="FP208" s="21"/>
      <c r="FQ208" s="21"/>
      <c r="FR208" s="21"/>
      <c r="FS208" s="21"/>
      <c r="FT208" s="21"/>
      <c r="FU208" s="21"/>
    </row>
    <row r="209" spans="4:177" x14ac:dyDescent="0.25">
      <c r="D209" s="6"/>
      <c r="G209" s="2">
        <f>AVERAGE(G52:G59)</f>
        <v>107.25714285714287</v>
      </c>
      <c r="H209" s="21"/>
      <c r="I209" s="21"/>
      <c r="J209" s="21"/>
      <c r="K209" s="21"/>
      <c r="M209" s="21"/>
      <c r="N209" s="21"/>
      <c r="O209" s="21"/>
      <c r="R209" s="21"/>
      <c r="S209" s="2">
        <f>AVERAGE(S52:S57)</f>
        <v>106.435</v>
      </c>
      <c r="T209" s="21"/>
      <c r="U209" s="21"/>
      <c r="V209" s="21"/>
      <c r="W209" s="21"/>
      <c r="X209" s="21"/>
      <c r="Y209" s="21"/>
      <c r="Z209" s="21"/>
      <c r="AA209" s="21"/>
      <c r="AB209" s="21"/>
      <c r="AC209" s="21"/>
      <c r="AD209" s="21"/>
      <c r="AE209" s="2">
        <f>AVERAGE(AE52:AE57)</f>
        <v>109.37833333333333</v>
      </c>
      <c r="AF209" s="21"/>
      <c r="AG209" s="21"/>
      <c r="AH209" s="21"/>
      <c r="AI209" s="21"/>
      <c r="AJ209" s="21"/>
      <c r="AK209" s="21"/>
      <c r="AL209" s="21"/>
      <c r="AM209" s="21"/>
      <c r="AN209" s="21"/>
      <c r="AO209" s="21"/>
      <c r="AP209" s="21"/>
      <c r="AQ209" s="2">
        <f>AVERAGE(AQ52:AQ58)</f>
        <v>107.11571428571429</v>
      </c>
      <c r="AR209" s="21"/>
      <c r="AS209" s="21"/>
      <c r="AT209" s="21"/>
      <c r="AU209" s="21"/>
      <c r="AV209" s="21"/>
      <c r="AW209" s="21"/>
      <c r="AX209" s="21"/>
      <c r="AY209" s="21"/>
      <c r="AZ209" s="21"/>
      <c r="BA209" s="21"/>
      <c r="BB209" s="21"/>
      <c r="BC209" s="2">
        <f>AVERAGE(BC52:BC59)</f>
        <v>107.99857142857142</v>
      </c>
      <c r="BD209" s="21"/>
      <c r="BE209" s="21"/>
      <c r="BF209" s="21"/>
      <c r="BG209" s="21"/>
      <c r="BH209" s="21"/>
      <c r="BI209" s="21"/>
      <c r="BJ209" s="21"/>
      <c r="BK209" s="21"/>
      <c r="BL209" s="21"/>
      <c r="BM209" s="21"/>
      <c r="BN209" s="21"/>
      <c r="BO209" s="2">
        <f>AVERAGE(BO52:BO58)</f>
        <v>106.38428571428571</v>
      </c>
      <c r="BP209" s="21"/>
      <c r="BQ209" s="21"/>
      <c r="BR209" s="21"/>
      <c r="BS209" s="21"/>
      <c r="BT209" s="21"/>
      <c r="BU209" s="21"/>
      <c r="BV209" s="21"/>
      <c r="BW209" s="21"/>
      <c r="BX209" s="21"/>
      <c r="BZ209" s="21"/>
      <c r="CA209" s="2">
        <f>AVERAGE(CA52:CA58)</f>
        <v>108.59285714285716</v>
      </c>
      <c r="CB209" s="21"/>
      <c r="CC209" s="21"/>
      <c r="CD209" s="21"/>
      <c r="CE209" s="21"/>
      <c r="CF209" s="21"/>
      <c r="CG209" s="21"/>
      <c r="CH209" s="21"/>
      <c r="CI209" s="21"/>
      <c r="CJ209" s="21"/>
      <c r="CK209" s="21"/>
      <c r="CL209" s="21"/>
      <c r="CM209" s="2">
        <f>AVERAGE(CM52:CM59)</f>
        <v>108.74166666666667</v>
      </c>
      <c r="CN209" s="21"/>
      <c r="CO209" s="21"/>
      <c r="CP209" s="21"/>
      <c r="CQ209" s="21"/>
      <c r="CR209" s="21"/>
      <c r="CS209" s="21"/>
      <c r="CT209" s="21"/>
      <c r="CU209" s="21"/>
      <c r="CV209" s="21"/>
      <c r="CW209" s="21"/>
      <c r="CX209" s="21"/>
      <c r="CY209" s="2">
        <f>AVERAGE(CY52:CY56)</f>
        <v>108.54400000000001</v>
      </c>
      <c r="CZ209" s="21"/>
      <c r="DA209" s="21"/>
      <c r="DB209" s="21"/>
      <c r="DC209" s="21"/>
      <c r="DD209" s="21"/>
      <c r="DE209" s="21"/>
      <c r="DF209" s="21"/>
      <c r="DG209" s="21"/>
      <c r="DH209" s="21"/>
      <c r="DI209" s="21"/>
      <c r="DJ209" s="21"/>
      <c r="DK209" s="2">
        <f>AVERAGE(DK52:DK58)</f>
        <v>107.89714285714285</v>
      </c>
      <c r="DL209" s="21"/>
      <c r="DM209" s="21"/>
      <c r="DN209" s="21"/>
      <c r="DO209" s="21"/>
      <c r="DP209" s="21"/>
      <c r="DQ209" s="21"/>
      <c r="DR209" s="21"/>
      <c r="DS209" s="21"/>
      <c r="DT209" s="21"/>
      <c r="DU209" s="21"/>
      <c r="DV209" s="21"/>
      <c r="DW209" s="2">
        <f>AVERAGE(DW52:DW58)</f>
        <v>107.87714285714287</v>
      </c>
      <c r="DX209" s="21"/>
      <c r="DY209" s="21"/>
      <c r="DZ209" s="21"/>
      <c r="EA209" s="21"/>
      <c r="EB209" s="21"/>
      <c r="EC209" s="21"/>
      <c r="ED209" s="21"/>
      <c r="EE209" s="21"/>
      <c r="EF209" s="21"/>
      <c r="EG209" s="21"/>
      <c r="EH209" s="21"/>
      <c r="EI209" s="2">
        <f>AVERAGE(EI52:EI58)</f>
        <v>108.85285714285715</v>
      </c>
      <c r="EJ209" s="21"/>
      <c r="EK209" s="21"/>
      <c r="EL209" s="21"/>
      <c r="EM209" s="21"/>
      <c r="EN209" s="21"/>
      <c r="EO209" s="21"/>
      <c r="EP209" s="21"/>
      <c r="EQ209" s="21"/>
      <c r="ER209" s="21"/>
      <c r="ES209" s="21"/>
      <c r="ET209" s="21"/>
      <c r="EU209" s="2">
        <f>AVERAGE(EU52:EU59)</f>
        <v>107.52714285714286</v>
      </c>
      <c r="EV209" s="21"/>
      <c r="EW209" s="21"/>
      <c r="EX209" s="21"/>
      <c r="EY209" s="21"/>
      <c r="EZ209" s="21"/>
      <c r="FA209" s="21"/>
      <c r="FB209" s="21"/>
      <c r="FC209" s="21"/>
      <c r="FD209" s="21"/>
      <c r="FE209" s="21"/>
      <c r="FF209" s="21"/>
      <c r="FG209" s="2">
        <f>AVERAGE(FG52:FG59)</f>
        <v>106.65857142857143</v>
      </c>
      <c r="FH209" s="21"/>
      <c r="FI209" s="21"/>
      <c r="FJ209" s="2">
        <f t="shared" si="21"/>
        <v>107.80431632653062</v>
      </c>
      <c r="FK209" s="2">
        <f t="shared" si="22"/>
        <v>0.94993195430602739</v>
      </c>
      <c r="FL209" s="21"/>
      <c r="FM209" s="21"/>
      <c r="FN209" s="21"/>
      <c r="FO209" s="21"/>
      <c r="FP209" s="21"/>
      <c r="FQ209" s="21"/>
      <c r="FR209" s="21"/>
      <c r="FS209" s="21"/>
      <c r="FT209" s="21"/>
      <c r="FU209" s="21"/>
    </row>
    <row r="210" spans="4:177" x14ac:dyDescent="0.25">
      <c r="D210" s="6"/>
      <c r="G210" s="2">
        <f>AVERAGE(G62:G69)</f>
        <v>106.70285714285716</v>
      </c>
      <c r="H210" s="21"/>
      <c r="I210" s="21"/>
      <c r="J210" s="21"/>
      <c r="K210" s="21"/>
      <c r="M210" s="21"/>
      <c r="N210" s="21"/>
      <c r="O210" s="21"/>
      <c r="R210" s="21"/>
      <c r="S210" s="2">
        <f>AVERAGE(S62:S69)</f>
        <v>107.15857142857145</v>
      </c>
      <c r="T210" s="21"/>
      <c r="U210" s="21"/>
      <c r="V210" s="21"/>
      <c r="W210" s="21"/>
      <c r="X210" s="21"/>
      <c r="Y210" s="21"/>
      <c r="Z210" s="21"/>
      <c r="AA210" s="21"/>
      <c r="AB210" s="21"/>
      <c r="AC210" s="21"/>
      <c r="AD210" s="21"/>
      <c r="AE210" s="2">
        <f>AVERAGE(AE62:AE69)</f>
        <v>107.21571428571427</v>
      </c>
      <c r="AF210" s="21"/>
      <c r="AG210" s="21"/>
      <c r="AH210" s="21"/>
      <c r="AI210" s="21"/>
      <c r="AJ210" s="21"/>
      <c r="AK210" s="21"/>
      <c r="AL210" s="21"/>
      <c r="AM210" s="21"/>
      <c r="AN210" s="21"/>
      <c r="AO210" s="21"/>
      <c r="AP210" s="21"/>
      <c r="AQ210" s="2">
        <f>AVERAGE(AQ62:AQ69)</f>
        <v>108.19125</v>
      </c>
      <c r="AR210" s="21"/>
      <c r="AS210" s="21"/>
      <c r="AT210" s="21"/>
      <c r="AU210" s="21"/>
      <c r="AV210" s="21"/>
      <c r="AW210" s="21"/>
      <c r="AX210" s="21"/>
      <c r="AY210" s="21"/>
      <c r="AZ210" s="21"/>
      <c r="BA210" s="21"/>
      <c r="BB210" s="21"/>
      <c r="BC210" s="2"/>
      <c r="BD210" s="21"/>
      <c r="BE210" s="21"/>
      <c r="BF210" s="21"/>
      <c r="BG210" s="21"/>
      <c r="BH210" s="21"/>
      <c r="BI210" s="21"/>
      <c r="BJ210" s="21"/>
      <c r="BK210" s="21"/>
      <c r="BL210" s="21"/>
      <c r="BM210" s="21"/>
      <c r="BN210" s="21"/>
      <c r="BO210" s="2"/>
      <c r="BP210" s="21"/>
      <c r="BQ210" s="21"/>
      <c r="BR210" s="21"/>
      <c r="BS210" s="21"/>
      <c r="BT210" s="21"/>
      <c r="BU210" s="21"/>
      <c r="BV210" s="21"/>
      <c r="BW210" s="21"/>
      <c r="BX210" s="21"/>
      <c r="BZ210" s="21"/>
      <c r="CA210" s="2">
        <f>AVERAGE(CA62:CA69)</f>
        <v>107.72942857142857</v>
      </c>
      <c r="CB210" s="21"/>
      <c r="CC210" s="21"/>
      <c r="CD210" s="21"/>
      <c r="CE210" s="21"/>
      <c r="CF210" s="21"/>
      <c r="CG210" s="21"/>
      <c r="CH210" s="21"/>
      <c r="CI210" s="21"/>
      <c r="CJ210" s="21"/>
      <c r="CK210" s="21"/>
      <c r="CL210" s="21"/>
      <c r="CM210" s="2">
        <f>AVERAGE(CM62:CM69)</f>
        <v>106.73142857142857</v>
      </c>
      <c r="CN210" s="21"/>
      <c r="CO210" s="21"/>
      <c r="CP210" s="21"/>
      <c r="CQ210" s="21"/>
      <c r="CR210" s="21"/>
      <c r="CS210" s="21"/>
      <c r="CT210" s="21"/>
      <c r="CU210" s="21"/>
      <c r="CV210" s="21"/>
      <c r="CW210" s="21"/>
      <c r="CX210" s="21"/>
      <c r="CZ210" s="21"/>
      <c r="DA210" s="21"/>
      <c r="DB210" s="21"/>
      <c r="DC210" s="21"/>
      <c r="DD210" s="21"/>
      <c r="DE210" s="21"/>
      <c r="DF210" s="21"/>
      <c r="DG210" s="21"/>
      <c r="DH210" s="21"/>
      <c r="DI210" s="21"/>
      <c r="DJ210" s="21"/>
      <c r="DK210" s="2">
        <f>AVERAGE(DK62:DK67)</f>
        <v>107.04500000000002</v>
      </c>
      <c r="DL210" s="21"/>
      <c r="DM210" s="21"/>
      <c r="DN210" s="21"/>
      <c r="DO210" s="21"/>
      <c r="DP210" s="21"/>
      <c r="DQ210" s="21"/>
      <c r="DR210" s="21"/>
      <c r="DS210" s="21"/>
      <c r="DT210" s="21"/>
      <c r="DU210" s="21"/>
      <c r="DV210" s="21"/>
      <c r="DW210" s="2"/>
      <c r="DX210" s="21"/>
      <c r="DY210" s="21"/>
      <c r="DZ210" s="21"/>
      <c r="EA210" s="21"/>
      <c r="EB210" s="21"/>
      <c r="EC210" s="21"/>
      <c r="ED210" s="21"/>
      <c r="EE210" s="21"/>
      <c r="EF210" s="21"/>
      <c r="EG210" s="21"/>
      <c r="EH210" s="21"/>
      <c r="EJ210" s="21"/>
      <c r="EK210" s="21"/>
      <c r="EL210" s="21"/>
      <c r="EM210" s="21"/>
      <c r="EN210" s="21"/>
      <c r="EO210" s="21"/>
      <c r="EP210" s="21"/>
      <c r="EQ210" s="21"/>
      <c r="ER210" s="21"/>
      <c r="ES210" s="21"/>
      <c r="ET210" s="21"/>
      <c r="EU210" s="2">
        <f>AVERAGE(EU62:EU67)</f>
        <v>108.60666666666667</v>
      </c>
      <c r="EV210" s="21"/>
      <c r="EW210" s="21"/>
      <c r="EX210" s="21"/>
      <c r="EY210" s="21"/>
      <c r="EZ210" s="21"/>
      <c r="FA210" s="21"/>
      <c r="FB210" s="21"/>
      <c r="FC210" s="21"/>
      <c r="FD210" s="21"/>
      <c r="FE210" s="21"/>
      <c r="FF210" s="21"/>
      <c r="FG210" s="2"/>
      <c r="FH210" s="21"/>
      <c r="FI210" s="21"/>
      <c r="FJ210" s="2">
        <f t="shared" si="21"/>
        <v>107.42261458333333</v>
      </c>
      <c r="FK210" s="2">
        <f t="shared" si="22"/>
        <v>0.69053010005174897</v>
      </c>
      <c r="FL210" s="21"/>
      <c r="FM210" s="21"/>
      <c r="FN210" s="21"/>
      <c r="FO210" s="21"/>
      <c r="FP210" s="21"/>
      <c r="FQ210" s="21"/>
      <c r="FR210" s="21"/>
      <c r="FS210" s="21"/>
      <c r="FT210" s="21"/>
      <c r="FU210" s="21"/>
    </row>
    <row r="211" spans="4:177" x14ac:dyDescent="0.25">
      <c r="D211" s="6"/>
      <c r="G211" s="2">
        <f>AVERAGE(G72:G77)</f>
        <v>107.26666666666667</v>
      </c>
      <c r="H211" s="21"/>
      <c r="I211" s="21"/>
      <c r="J211" s="21"/>
      <c r="K211" s="21"/>
      <c r="M211" s="21"/>
      <c r="N211" s="21"/>
      <c r="O211" s="21"/>
      <c r="R211" s="21"/>
      <c r="S211" s="2">
        <f>AVERAGE(S72:S77)</f>
        <v>108.93333333333334</v>
      </c>
      <c r="T211" s="21"/>
      <c r="U211" s="21"/>
      <c r="V211" s="21"/>
      <c r="W211" s="21"/>
      <c r="X211" s="21"/>
      <c r="Y211" s="21"/>
      <c r="Z211" s="21"/>
      <c r="AA211" s="21"/>
      <c r="AB211" s="21"/>
      <c r="AC211" s="21"/>
      <c r="AD211" s="21"/>
      <c r="AE211" s="2">
        <f>AVERAGE(AE72:AE76)</f>
        <v>107.01399999999998</v>
      </c>
      <c r="AF211" s="21"/>
      <c r="AG211" s="21"/>
      <c r="AH211" s="21"/>
      <c r="AI211" s="21"/>
      <c r="AJ211" s="21"/>
      <c r="AK211" s="21"/>
      <c r="AL211" s="21"/>
      <c r="AM211" s="21"/>
      <c r="AN211" s="21"/>
      <c r="AO211" s="21"/>
      <c r="AP211" s="21"/>
      <c r="AQ211" s="2">
        <f>AVERAGE(AQ72:AQ78)</f>
        <v>107.66428571428571</v>
      </c>
      <c r="AR211" s="21"/>
      <c r="AS211" s="21"/>
      <c r="AT211" s="21"/>
      <c r="AU211" s="21"/>
      <c r="AV211" s="21"/>
      <c r="AW211" s="21"/>
      <c r="AX211" s="21"/>
      <c r="AY211" s="21"/>
      <c r="AZ211" s="21"/>
      <c r="BA211" s="21"/>
      <c r="BB211" s="21"/>
      <c r="BC211" s="21"/>
      <c r="BD211" s="21"/>
      <c r="BE211" s="21"/>
      <c r="BF211" s="21"/>
      <c r="BG211" s="21"/>
      <c r="BH211" s="21"/>
      <c r="BI211" s="21"/>
      <c r="BJ211" s="21"/>
      <c r="BK211" s="21"/>
      <c r="BL211" s="21"/>
      <c r="BM211" s="21"/>
      <c r="BN211" s="21"/>
      <c r="BO211" s="21"/>
      <c r="BP211" s="21"/>
      <c r="BQ211" s="21"/>
      <c r="BR211" s="21"/>
      <c r="BS211" s="21"/>
      <c r="BT211" s="21"/>
      <c r="BU211" s="21"/>
      <c r="BV211" s="21"/>
      <c r="BW211" s="21"/>
      <c r="BX211" s="21"/>
      <c r="BZ211" s="21"/>
      <c r="CA211" s="2">
        <f>AVERAGE(CA72:CA79)</f>
        <v>106.14375000000001</v>
      </c>
      <c r="CB211" s="21"/>
      <c r="CC211" s="21"/>
      <c r="CD211" s="21"/>
      <c r="CE211" s="21"/>
      <c r="CF211" s="21"/>
      <c r="CG211" s="21"/>
      <c r="CH211" s="21"/>
      <c r="CI211" s="21"/>
      <c r="CJ211" s="21"/>
      <c r="CK211" s="21"/>
      <c r="CL211" s="21"/>
      <c r="CM211" s="21"/>
      <c r="CN211" s="21"/>
      <c r="CO211" s="21"/>
      <c r="CP211" s="21"/>
      <c r="CQ211" s="21"/>
      <c r="CR211" s="21"/>
      <c r="CS211" s="21"/>
      <c r="CT211" s="21"/>
      <c r="CU211" s="21"/>
      <c r="CV211" s="21"/>
      <c r="CW211" s="21"/>
      <c r="CX211" s="21"/>
      <c r="CY211" s="21"/>
      <c r="CZ211" s="21"/>
      <c r="DA211" s="21"/>
      <c r="DB211" s="21"/>
      <c r="DC211" s="21"/>
      <c r="DD211" s="21"/>
      <c r="DE211" s="21"/>
      <c r="DF211" s="21"/>
      <c r="DG211" s="21"/>
      <c r="DH211" s="21"/>
      <c r="DI211" s="21"/>
      <c r="DJ211" s="21"/>
      <c r="DL211" s="21"/>
      <c r="DM211" s="21"/>
      <c r="DN211" s="21"/>
      <c r="DO211" s="21"/>
      <c r="DP211" s="21"/>
      <c r="DQ211" s="21"/>
      <c r="DR211" s="21"/>
      <c r="DS211" s="21"/>
      <c r="DT211" s="21"/>
      <c r="DU211" s="21"/>
      <c r="DV211" s="21"/>
      <c r="DW211" s="21"/>
      <c r="DX211" s="21"/>
      <c r="DY211" s="21"/>
      <c r="DZ211" s="21"/>
      <c r="EA211" s="21"/>
      <c r="EB211" s="21"/>
      <c r="EC211" s="21"/>
      <c r="ED211" s="21"/>
      <c r="EE211" s="21"/>
      <c r="EF211" s="21"/>
      <c r="EG211" s="21"/>
      <c r="EH211" s="21"/>
      <c r="EI211" s="21"/>
      <c r="EJ211" s="21"/>
      <c r="EK211" s="21"/>
      <c r="EL211" s="21"/>
      <c r="EM211" s="21"/>
      <c r="EN211" s="21"/>
      <c r="EO211" s="21"/>
      <c r="EP211" s="21"/>
      <c r="EQ211" s="21"/>
      <c r="ER211" s="21"/>
      <c r="ES211" s="21"/>
      <c r="ET211" s="21"/>
      <c r="EU211" s="21"/>
      <c r="EV211" s="21"/>
      <c r="EW211" s="21"/>
      <c r="EX211" s="21"/>
      <c r="EY211" s="21"/>
      <c r="EZ211" s="21"/>
      <c r="FA211" s="21"/>
      <c r="FB211" s="21"/>
      <c r="FC211" s="21"/>
      <c r="FD211" s="21"/>
      <c r="FE211" s="21"/>
      <c r="FF211" s="21"/>
      <c r="FG211" s="21"/>
      <c r="FH211" s="21"/>
      <c r="FI211" s="21"/>
      <c r="FJ211" s="2">
        <f t="shared" si="21"/>
        <v>107.40440714285714</v>
      </c>
      <c r="FK211" s="2">
        <f t="shared" si="22"/>
        <v>1.0205144261135628</v>
      </c>
      <c r="FL211" s="21"/>
      <c r="FM211" s="21"/>
      <c r="FN211" s="21"/>
      <c r="FO211" s="21"/>
      <c r="FP211" s="21"/>
      <c r="FQ211" s="21"/>
      <c r="FR211" s="21"/>
      <c r="FS211" s="21"/>
      <c r="FT211" s="21"/>
      <c r="FU211" s="21"/>
    </row>
    <row r="212" spans="4:177" s="21" customFormat="1" x14ac:dyDescent="0.25">
      <c r="D212" s="6"/>
      <c r="G212" s="2"/>
      <c r="L212" s="9"/>
      <c r="P212" s="12"/>
      <c r="Q212" s="12"/>
      <c r="S212" s="2"/>
      <c r="AE212" s="2"/>
      <c r="AQ212" s="2">
        <f>AVERAGE(AQ83:AQ89)</f>
        <v>107.56857142857143</v>
      </c>
      <c r="BY212" s="6"/>
      <c r="CA212" s="2"/>
      <c r="FJ212" s="2">
        <f t="shared" si="21"/>
        <v>107.56857142857143</v>
      </c>
      <c r="FK212" s="2"/>
    </row>
    <row r="213" spans="4:177" x14ac:dyDescent="0.25">
      <c r="D213" s="6"/>
    </row>
    <row r="214" spans="4:177" x14ac:dyDescent="0.25">
      <c r="D214" s="6" t="s">
        <v>805</v>
      </c>
      <c r="G214" s="2">
        <f>AVERAGE(G2:G10)</f>
        <v>108.22833333333334</v>
      </c>
      <c r="S214" s="2">
        <f>AVERAGE(S2:S10)</f>
        <v>107.46142857142857</v>
      </c>
      <c r="AE214" s="2">
        <f>AVERAGE(AE2:AE10)</f>
        <v>108.06999999999998</v>
      </c>
      <c r="AQ214" s="2">
        <f>AVERAGE(AQ2:AQ10)</f>
        <v>107.89749999999999</v>
      </c>
      <c r="BC214" s="2">
        <f>AVERAGE(BC2:BC10)</f>
        <v>107.39500000000001</v>
      </c>
      <c r="BO214" s="2">
        <f>AVERAGE(BO2:BO10)</f>
        <v>107.80999999999999</v>
      </c>
      <c r="CA214" s="2">
        <f>AVERAGE(CA2:CA10)</f>
        <v>106.90142857142857</v>
      </c>
      <c r="CM214" s="2">
        <f>AVERAGE(CM2:CM10)</f>
        <v>107.39166666666667</v>
      </c>
      <c r="CY214" s="2">
        <f>AVERAGE(CY2:CY10)</f>
        <v>108.70714285714287</v>
      </c>
      <c r="DK214" s="2">
        <f>AVERAGE(DK2:DK10)</f>
        <v>108.93857142857142</v>
      </c>
      <c r="DW214" s="2">
        <f>AVERAGE(DW2:DW10)</f>
        <v>108.52222222222223</v>
      </c>
      <c r="EI214" s="2">
        <f>AVERAGE(EI2:EI10)</f>
        <v>108.26714285714287</v>
      </c>
      <c r="EU214" s="2">
        <f>AVERAGE(EU2:EU10)</f>
        <v>106.60124999999999</v>
      </c>
      <c r="FG214" s="2">
        <f>AVERAGE(FG2:FG10)</f>
        <v>110.46250000000001</v>
      </c>
      <c r="FJ214" s="2">
        <f t="shared" ref="FJ214:FJ222" si="23">AVERAGE(G214:FG214)</f>
        <v>108.04672760770974</v>
      </c>
    </row>
    <row r="215" spans="4:177" x14ac:dyDescent="0.25">
      <c r="G215" s="2">
        <f>AVERAGE(G12:G19)</f>
        <v>108.61857142857141</v>
      </c>
      <c r="S215" s="2">
        <f>AVERAGE(S12:S19)</f>
        <v>108.49000000000001</v>
      </c>
      <c r="AE215" s="2">
        <f>AVERAGE(AE12:AE19)</f>
        <v>109.22624999999999</v>
      </c>
      <c r="AQ215" s="2">
        <f>AVERAGE(AQ12:AQ19)</f>
        <v>106.97125</v>
      </c>
      <c r="BC215" s="2">
        <f>AVERAGE(BC12:BC19)</f>
        <v>107.67624999999998</v>
      </c>
      <c r="BO215" s="2">
        <f>AVERAGE(BO12:BO19)</f>
        <v>106.69142857142856</v>
      </c>
      <c r="CA215" s="2">
        <f>AVERAGE(CA12:CA19)</f>
        <v>107.90166666666666</v>
      </c>
      <c r="CM215" s="2">
        <f>AVERAGE(CM12:CM19)</f>
        <v>110.3</v>
      </c>
      <c r="CY215" s="2">
        <f>AVERAGE(CY12:CY19)</f>
        <v>108.83714285714287</v>
      </c>
      <c r="DK215" s="2">
        <f>AVERAGE(DK12:DK19)</f>
        <v>108.22375</v>
      </c>
      <c r="DW215" s="2">
        <f>AVERAGE(DW12:DW19)</f>
        <v>109.01571428571428</v>
      </c>
      <c r="EI215" s="2">
        <f>AVERAGE(EI12:EI19)</f>
        <v>109.17875000000001</v>
      </c>
      <c r="EU215" s="2">
        <f>AVERAGE(EU12:EU19)</f>
        <v>107.54374999999999</v>
      </c>
      <c r="FG215" s="2">
        <f>AVERAGE(FG12:FG19)</f>
        <v>106.52500000000002</v>
      </c>
      <c r="FJ215" s="2">
        <f t="shared" si="23"/>
        <v>108.228537414966</v>
      </c>
    </row>
    <row r="216" spans="4:177" x14ac:dyDescent="0.25">
      <c r="G216" s="2">
        <f>AVERAGE(G22:G29)</f>
        <v>107.26714285714286</v>
      </c>
      <c r="S216" s="2">
        <f>AVERAGE(S22:S29)</f>
        <v>108.77124999999999</v>
      </c>
      <c r="AE216" s="2">
        <f>AVERAGE(AE22:AE29)</f>
        <v>108.03833333333334</v>
      </c>
      <c r="AQ216" s="2">
        <f>AVERAGE(AQ22:AQ29)</f>
        <v>107.25875000000001</v>
      </c>
      <c r="BC216" s="2">
        <f>AVERAGE(BC22:BC29)</f>
        <v>111.15875</v>
      </c>
      <c r="BO216" s="2">
        <f>AVERAGE(BO22:BO29)</f>
        <v>106.09625</v>
      </c>
      <c r="CA216" s="2">
        <f>AVERAGE(CA22:CA29)</f>
        <v>108.43428571428571</v>
      </c>
      <c r="CM216" s="2">
        <f>AVERAGE(CM22:CM29)</f>
        <v>107.73285714285713</v>
      </c>
      <c r="CY216" s="2">
        <f>AVERAGE(CY22:CY29)</f>
        <v>107.10571428571428</v>
      </c>
      <c r="DK216" s="2">
        <f>AVERAGE(DK22:DK29)</f>
        <v>107.56125</v>
      </c>
      <c r="DW216" s="2">
        <f>AVERAGE(DW22:DW29)</f>
        <v>108.96714285714286</v>
      </c>
      <c r="EI216" s="2">
        <f>AVERAGE(EI22:EI29)</f>
        <v>106.55</v>
      </c>
      <c r="EU216" s="2">
        <f>AVERAGE(EU22:EU30)</f>
        <v>107.89666666666668</v>
      </c>
      <c r="FG216" s="2">
        <f>AVERAGE(FG22:FG29)</f>
        <v>106.80571428571429</v>
      </c>
      <c r="FJ216" s="2">
        <f t="shared" si="23"/>
        <v>107.83172193877552</v>
      </c>
    </row>
    <row r="217" spans="4:177" x14ac:dyDescent="0.25">
      <c r="G217" s="2">
        <f>AVERAGE(G32:G39)</f>
        <v>110.59</v>
      </c>
      <c r="S217" s="2">
        <f>AVERAGE(S32:S39)</f>
        <v>109.57499999999999</v>
      </c>
      <c r="AE217" s="2">
        <f>AVERAGE(AE32:AE39)</f>
        <v>107.90857142857143</v>
      </c>
      <c r="AQ217" s="2">
        <f>AVERAGE(AQ32:AQ39)</f>
        <v>106.20625</v>
      </c>
      <c r="BC217" s="2">
        <f>AVERAGE(BC32:BC39)</f>
        <v>108.72285714285717</v>
      </c>
      <c r="BO217" s="2">
        <f>AVERAGE(BO32:BO39)</f>
        <v>106.22499999999999</v>
      </c>
      <c r="CA217" s="2">
        <f>AVERAGE(CA32:CA39)</f>
        <v>108.60875</v>
      </c>
      <c r="CM217" s="2">
        <f>AVERAGE(CM32:CM39)</f>
        <v>107.09166666666668</v>
      </c>
      <c r="CY217" s="2">
        <f>AVERAGE(CY32:CY39)</f>
        <v>107.43142857142858</v>
      </c>
      <c r="DK217" s="2">
        <f>AVERAGE(DK32:DK39)</f>
        <v>107.01857142857141</v>
      </c>
      <c r="DW217" s="2">
        <f>AVERAGE(DW32:DW39)</f>
        <v>108.64999999999999</v>
      </c>
      <c r="EI217" s="2">
        <f>AVERAGE(EI32:EI39)</f>
        <v>106.62375</v>
      </c>
      <c r="EU217" s="2">
        <f>AVERAGE(EU32:EU39)</f>
        <v>107.94</v>
      </c>
      <c r="FG217" s="2">
        <f>AVERAGE(FG32:FG39)</f>
        <v>108.13</v>
      </c>
      <c r="FJ217" s="2">
        <f t="shared" si="23"/>
        <v>107.90870323129252</v>
      </c>
    </row>
    <row r="218" spans="4:177" x14ac:dyDescent="0.25">
      <c r="G218" s="2">
        <f>AVERAGE(G42:G49)</f>
        <v>107.67285714285715</v>
      </c>
      <c r="S218" s="2">
        <f>AVERAGE(S42:S49)</f>
        <v>110.35499999999999</v>
      </c>
      <c r="AE218" s="2">
        <f>AVERAGE(AE42:AE49)</f>
        <v>106.598</v>
      </c>
      <c r="AQ218" s="2">
        <f>AVERAGE(AQ42:AQ49)</f>
        <v>107.55125</v>
      </c>
      <c r="BC218" s="2">
        <f>AVERAGE(BC42:BC49)</f>
        <v>108.11</v>
      </c>
      <c r="BO218" s="2">
        <f>AVERAGE(BO42:BO49)</f>
        <v>106.48250000000002</v>
      </c>
      <c r="CA218" s="2">
        <f>AVERAGE(CA42:CA49)</f>
        <v>108.15571428571431</v>
      </c>
      <c r="CM218" s="2">
        <f>AVERAGE(CM42:CM49)</f>
        <v>110.39</v>
      </c>
      <c r="CY218" s="2">
        <f>AVERAGE(CY42:CY49)</f>
        <v>107.00142857142855</v>
      </c>
      <c r="DK218" s="2">
        <f>AVERAGE(DK42:DK49)</f>
        <v>110.34714285714287</v>
      </c>
      <c r="DW218" s="2">
        <f>AVERAGE(DW42:DW49)</f>
        <v>106.27124999999999</v>
      </c>
      <c r="EI218" s="2">
        <f>AVERAGE(EI42:EI49)</f>
        <v>107.32428571428572</v>
      </c>
      <c r="EU218" s="2">
        <f>AVERAGE(EU42:EU49)</f>
        <v>110.11</v>
      </c>
      <c r="FG218" s="2">
        <f>AVERAGE(FG42:FG49)</f>
        <v>108.1557142857143</v>
      </c>
      <c r="FJ218" s="2">
        <f t="shared" si="23"/>
        <v>108.18036734693877</v>
      </c>
    </row>
    <row r="219" spans="4:177" x14ac:dyDescent="0.25">
      <c r="G219" s="2">
        <f>AVERAGE(G52:G59)</f>
        <v>107.25714285714287</v>
      </c>
      <c r="S219" s="2">
        <f>AVERAGE(S52:S59)</f>
        <v>107.89285714285714</v>
      </c>
      <c r="AE219" s="2">
        <f>AVERAGE(AE52:AE59)</f>
        <v>111.78857142857143</v>
      </c>
      <c r="AQ219" s="2">
        <f>AVERAGE(AQ52:AQ59)</f>
        <v>108.36125000000001</v>
      </c>
      <c r="BC219" s="2">
        <f>AVERAGE(BC52:BC59)</f>
        <v>107.99857142857142</v>
      </c>
      <c r="BO219" s="2">
        <f>AVERAGE(BO52:BO59)</f>
        <v>107.6425</v>
      </c>
      <c r="CA219" s="2">
        <f>AVERAGE(CA52:CA59)</f>
        <v>109.37125</v>
      </c>
      <c r="CM219" s="2">
        <f>AVERAGE(CM52:CM59)</f>
        <v>108.74166666666667</v>
      </c>
      <c r="CY219" s="2">
        <f>AVERAGE(CY52:CY59)</f>
        <v>111.43750000000001</v>
      </c>
      <c r="DK219" s="2">
        <f>AVERAGE(DK52:DK59)</f>
        <v>109.35499999999999</v>
      </c>
      <c r="DW219" s="2">
        <f>AVERAGE(DW52:DW59)</f>
        <v>109.98500000000001</v>
      </c>
      <c r="EI219" s="2">
        <f>AVERAGE(EI52:EI59)</f>
        <v>110.185</v>
      </c>
      <c r="EU219" s="2">
        <f>AVERAGE(EU52:EU59)</f>
        <v>107.52714285714286</v>
      </c>
      <c r="FG219" s="2">
        <f>AVERAGE(FG52:FG59)</f>
        <v>106.65857142857143</v>
      </c>
      <c r="FJ219" s="2">
        <f t="shared" si="23"/>
        <v>108.8715731292517</v>
      </c>
    </row>
    <row r="220" spans="4:177" x14ac:dyDescent="0.25">
      <c r="G220" s="2">
        <f>AVERAGE(G62:G69)</f>
        <v>106.70285714285716</v>
      </c>
      <c r="S220" s="2">
        <f>AVERAGE(S62:S69)</f>
        <v>107.15857142857145</v>
      </c>
      <c r="AE220" s="2">
        <f>AVERAGE(AE62:AE69)</f>
        <v>107.21571428571427</v>
      </c>
      <c r="AQ220" s="2">
        <f>AVERAGE(AQ62:AQ69)</f>
        <v>108.19125</v>
      </c>
      <c r="BC220" s="2"/>
      <c r="BO220" s="2"/>
      <c r="CA220" s="2">
        <f>AVERAGE(CA62:CA69)</f>
        <v>107.72942857142857</v>
      </c>
      <c r="CM220" s="2">
        <f>AVERAGE(CM62:CM69)</f>
        <v>106.73142857142857</v>
      </c>
      <c r="DK220" s="2">
        <f>AVERAGE(DK62:DK69)</f>
        <v>108.53428571428573</v>
      </c>
      <c r="DW220" s="2"/>
      <c r="EU220" s="2">
        <f>AVERAGE(EU62:EU69)</f>
        <v>109.23</v>
      </c>
      <c r="FG220" s="2"/>
      <c r="FJ220" s="2">
        <f t="shared" si="23"/>
        <v>107.68669196428571</v>
      </c>
    </row>
    <row r="221" spans="4:177" x14ac:dyDescent="0.25">
      <c r="G221" s="2">
        <f>AVERAGE(G72:G79)</f>
        <v>110.19000000000001</v>
      </c>
      <c r="S221" s="2">
        <f>AVERAGE(S72:S79)</f>
        <v>110.255</v>
      </c>
      <c r="AE221" s="2">
        <f>AVERAGE(AE72:AE79)</f>
        <v>108.38</v>
      </c>
      <c r="AQ221" s="2">
        <f>AVERAGE(AQ72:AQ79)</f>
        <v>108.43875</v>
      </c>
      <c r="BC221" s="2"/>
      <c r="BO221" s="2"/>
      <c r="CA221" s="2">
        <f>AVERAGE(CA72:CA79)</f>
        <v>106.14375000000001</v>
      </c>
      <c r="CM221" s="2"/>
      <c r="DW221" s="2"/>
      <c r="EU221" s="2"/>
      <c r="FG221" s="2"/>
      <c r="FJ221" s="2">
        <f t="shared" si="23"/>
        <v>108.6815</v>
      </c>
    </row>
    <row r="222" spans="4:177" x14ac:dyDescent="0.25">
      <c r="S222" s="21"/>
      <c r="AE222" s="21"/>
      <c r="AQ222" s="21">
        <f>AVERAGE(AQ83:AQ90)</f>
        <v>109.13</v>
      </c>
      <c r="BC222" s="21"/>
      <c r="BO222" s="21"/>
      <c r="CA222" s="21"/>
      <c r="CM222" s="21"/>
      <c r="CY222" s="21"/>
      <c r="DK222" s="21"/>
      <c r="DW222" s="21"/>
      <c r="EI222" s="21"/>
      <c r="EU222" s="21"/>
      <c r="FG222" s="21"/>
      <c r="FJ222" s="2">
        <f t="shared" si="23"/>
        <v>109.13</v>
      </c>
    </row>
    <row r="223" spans="4:177" s="28" customFormat="1" x14ac:dyDescent="0.25">
      <c r="D223" s="28" t="s">
        <v>812</v>
      </c>
      <c r="F223" s="28">
        <v>1</v>
      </c>
      <c r="G223" s="2">
        <f>AVERAGE(S4,BC5:BC6,CA4:CA5,EU5,FG5)</f>
        <v>106.6242857142857</v>
      </c>
      <c r="H223" s="2">
        <f>STDEV(S4,BC5:BC6,CA4:CA5,EU5,FG5)</f>
        <v>0.69028634500128705</v>
      </c>
      <c r="K223" s="2">
        <f>AVERAGE(W4,BG5:BG6,CE4:CE5,EY5,FK5)</f>
        <v>106.55999999999999</v>
      </c>
      <c r="L223" s="2">
        <f>STDEV(W4,BG5:BG6,CE4:CE5,EY5,FK5)</f>
        <v>3.0740093255117706</v>
      </c>
      <c r="N223" s="28">
        <v>1</v>
      </c>
      <c r="O223" s="2">
        <f>AVERAGE(S96:S97,AE96:AE97,BC96:BC97,BO96,CY96:CY97,DW96:DW97,EI96,EU96:EU97)</f>
        <v>104.92071428571428</v>
      </c>
      <c r="P223" s="2">
        <f>STDEV(S96:S97,AE96:AE97,BC96:BC97,BO96,CY96:CY97,DW96:DW97,EI96,EU96:EU97)</f>
        <v>0.50123638344389121</v>
      </c>
      <c r="Q223" s="12"/>
      <c r="S223" s="2">
        <f>AVERAGE(W96:W97,AI96:AI97,BG96:BG97,BS96,DC96:DC97,EA96:EA97,EM96,EY96:EY97)</f>
        <v>104.68285714285715</v>
      </c>
      <c r="T223" s="2">
        <f>STDEV(W96:W97,AI96:AI97,BG96:BG97,BS96,DC96:DC97,EA96:EA97,EM96,EY96:EY97)</f>
        <v>0.94089506135568479</v>
      </c>
      <c r="BY223" s="6"/>
      <c r="FJ223" s="2"/>
    </row>
    <row r="224" spans="4:177" s="28" customFormat="1" x14ac:dyDescent="0.25">
      <c r="F224" s="28">
        <v>2</v>
      </c>
      <c r="G224" s="2">
        <f>AVERAGE(AE14:AE17,AQ14,BC15:BC17,CY15,DW15,EU15,FG15:FG16)</f>
        <v>106.40153846153846</v>
      </c>
      <c r="H224" s="2">
        <f>STDEV(AE14:AE17,AQ14,BC15:BC17,CY15,DW15,EU15,FG15:FG16)</f>
        <v>0.47270226982471286</v>
      </c>
      <c r="K224" s="2">
        <f>AVERAGE(AI14:AI17,AU14,BG15:BG17,DC15,EA15,EY15,FK15:FK16)</f>
        <v>105.26846153846154</v>
      </c>
      <c r="L224" s="2">
        <f>STDEV(AI14:AI17,AU14,BG15:BG17,DC15,EA15,EY15,FK15:FK16)</f>
        <v>0.95042837845052885</v>
      </c>
      <c r="N224" s="28">
        <v>2</v>
      </c>
      <c r="O224" s="2">
        <f>AVERAGE(G106:G107,AQ106:AQ107,CA106:CA107,CM106:CM107,DK106)</f>
        <v>105.12222222222222</v>
      </c>
      <c r="P224" s="2">
        <f>STDEV(G106:G107,AQ106:AQ107,CA106:CA107,CM106:CM107,DK106)</f>
        <v>0.3529793824636851</v>
      </c>
      <c r="Q224" s="12"/>
      <c r="S224" s="2">
        <f>AVERAGE(K106:K107,AU106:AU107,CE106:CE107,CQ106:CQ107,DO106)</f>
        <v>104.37777777777779</v>
      </c>
      <c r="T224" s="2">
        <f>STDEV(K106:K107,AU106:AU107,CE106:CE107,CQ106:CQ107,DO106)</f>
        <v>0.95203437146168202</v>
      </c>
      <c r="BY224" s="6"/>
      <c r="FJ224" s="2"/>
    </row>
    <row r="225" spans="1:167" s="28" customFormat="1" x14ac:dyDescent="0.25">
      <c r="F225" s="28">
        <v>3</v>
      </c>
      <c r="G225" s="2">
        <f>AVERAGE(G24:G26,AQ24:AQ25,BO25,CM25,CY25:CY26,DK25,DW25:DW26,EI24:EI25,EU25,FG25:FG26)</f>
        <v>106.28117647058824</v>
      </c>
      <c r="H225" s="2">
        <f>STDEV(G24:G26,AQ24:AQ25,BO25,CM25,CY25:CY26,DK25,DW25:DW26,EI24:EI25,EU25,FG25:FG26)</f>
        <v>0.34990860151154402</v>
      </c>
      <c r="K225" s="2">
        <f>AVERAGE(K24:K26,AU24:AU25,BS25,CQ25,DC25:DC26,DO25,EA25:EA26,EM24:EM25,EY25,FK25:FK26)</f>
        <v>105.87705882352941</v>
      </c>
      <c r="L225" s="2">
        <f>STDEV(K24:K26,AU24:AU25,BS25,CQ25,DC25:DC26,DO25,EA25:EA26,EM24:EM25,EY25,FK25:FK26)</f>
        <v>1.2951243410667284</v>
      </c>
      <c r="N225" s="28">
        <v>3</v>
      </c>
      <c r="O225" s="2">
        <f>AVERAGE(BO116,DK116,FG116:FG117)</f>
        <v>105.405</v>
      </c>
      <c r="P225" s="2">
        <f>STDEV(BO116,DK116,FG116:FG117)</f>
        <v>0.40311288741492779</v>
      </c>
      <c r="Q225" s="12"/>
      <c r="S225" s="2">
        <f>AVERAGE(BS116,DO116,FK116:FK117)</f>
        <v>104.46249999999999</v>
      </c>
      <c r="T225" s="2">
        <f>STDEV(BS116,DO116,FK116:FK117)</f>
        <v>0.68480532513505898</v>
      </c>
      <c r="BY225" s="6"/>
      <c r="FJ225" s="2"/>
    </row>
    <row r="226" spans="1:167" s="28" customFormat="1" x14ac:dyDescent="0.25">
      <c r="F226" s="28">
        <v>4</v>
      </c>
      <c r="G226" s="2">
        <f>AVERAGE(S34,AQ34:AQ36,BO35:BO36,CA34,CY35,DK35:DK36,EI35:EI37)</f>
        <v>106.11538461538461</v>
      </c>
      <c r="H226" s="2">
        <f>STDEV(S34,AQ34:AQ36,BO35:BO36,CA34,CY35,DK35:DK36,EI35:EI37)</f>
        <v>0.53024546807139838</v>
      </c>
      <c r="K226" s="2">
        <f>AVERAGE(W34,AU34:AU36,BS35:BS36,CE34,DC35,DO35:DO36,EM35:EM37)</f>
        <v>105.2576923076923</v>
      </c>
      <c r="L226" s="2">
        <f>STDEV(W34,AU34:AU36,BS35:BS36,CE34,DC35,DO35:DO36,EM35:EM37)</f>
        <v>0.74827750919644342</v>
      </c>
      <c r="P226" s="12"/>
      <c r="Q226" s="12"/>
      <c r="BY226" s="6"/>
      <c r="FJ226" s="2"/>
    </row>
    <row r="227" spans="1:167" s="28" customFormat="1" x14ac:dyDescent="0.25">
      <c r="F227" s="28">
        <v>5</v>
      </c>
      <c r="G227" s="2">
        <f>AVERAGE(G44,S44:S45,AE44:AE45,BO45:BO46,CA44,CY45:CY46,DW45:DW47,EI45)</f>
        <v>106.52857142857144</v>
      </c>
      <c r="H227" s="2">
        <f>STDEV(G44,S44:S45,AE44:AE45,BO45:BO46,CA44,CY45:CY46,DW45:DW47,EI45)</f>
        <v>0.45150785226764223</v>
      </c>
      <c r="K227" s="2">
        <f>AVERAGE(K44,W44:W45,AI44:AI45,BS45:BS46,CE44,DC45:DC46,EA45:EA47,EM45)</f>
        <v>105.32230769230767</v>
      </c>
      <c r="L227" s="2">
        <f>STDEV(K44,W44:W45,AI44:AI45,BS45:BS46,CE44,DC45:DC46,EA45:EA47,EM45)</f>
        <v>0.92451927910449316</v>
      </c>
      <c r="P227" s="12"/>
      <c r="Q227" s="12"/>
      <c r="BY227" s="6"/>
      <c r="FJ227" s="2"/>
    </row>
    <row r="228" spans="1:167" s="28" customFormat="1" x14ac:dyDescent="0.25">
      <c r="F228" s="28">
        <v>6</v>
      </c>
      <c r="G228" s="2">
        <f>AVERAGE(G54,S54:S55,BC55,BO55,FG55)</f>
        <v>106.45333333333332</v>
      </c>
      <c r="H228" s="2">
        <f>STDEV(G54,S54:S55,BC55,BO55,FG55)</f>
        <v>0.60829817249985951</v>
      </c>
      <c r="K228" s="2">
        <f>AVERAGE(K54,W54:W55,BG55,BS55,FK55)</f>
        <v>105.67333333333333</v>
      </c>
      <c r="L228" s="2">
        <f>STDEV(K54,W54:W55,BG55,BS55,FK55)</f>
        <v>0.692579718636537</v>
      </c>
      <c r="P228" s="12"/>
      <c r="Q228" s="12"/>
      <c r="BY228" s="6"/>
      <c r="FJ228" s="2"/>
    </row>
    <row r="229" spans="1:167" s="28" customFormat="1" x14ac:dyDescent="0.25">
      <c r="F229" s="28">
        <v>7</v>
      </c>
      <c r="G229" s="2">
        <f>AVERAGE(G64:G65,S64:S65,AE64,CM65:CM66)</f>
        <v>106.67142857142858</v>
      </c>
      <c r="H229" s="2">
        <f>STDEV(G64:G65,S64:S65,AE64,CM65:CM66)</f>
        <v>0.34021701757498496</v>
      </c>
      <c r="K229" s="2">
        <f>AVERAGE(K64:K65,W64:W65,AI64,CQ65:CQ66)</f>
        <v>105.645</v>
      </c>
      <c r="L229" s="2">
        <f>STDEV(K64:K65,W64:W65,AI64,CQ65:CQ66)</f>
        <v>0.81296371382737376</v>
      </c>
      <c r="P229" s="12"/>
      <c r="Q229" s="12"/>
      <c r="BY229" s="6"/>
      <c r="FJ229" s="2"/>
    </row>
    <row r="230" spans="1:167" s="28" customFormat="1" x14ac:dyDescent="0.25">
      <c r="F230" s="28">
        <v>8</v>
      </c>
      <c r="G230" s="2">
        <f>AVERAGE(G74,AE74,CA74:CA77)</f>
        <v>106.06833333333333</v>
      </c>
      <c r="H230" s="2">
        <f>STDEV(G74,AE74,CA74:CA77)</f>
        <v>0.26347042844818347</v>
      </c>
      <c r="K230" s="2">
        <f>AVERAGE(K74,AI74,CE74:CE77)</f>
        <v>105.935</v>
      </c>
      <c r="L230" s="2">
        <f>STDEV(K74,AI74,CE74:CE77)</f>
        <v>1.4320579597209058</v>
      </c>
      <c r="P230" s="12"/>
      <c r="Q230" s="12"/>
      <c r="BY230" s="6"/>
      <c r="FJ230" s="2"/>
    </row>
    <row r="231" spans="1:167" s="25" customFormat="1" x14ac:dyDescent="0.25">
      <c r="F231" s="28">
        <v>9</v>
      </c>
      <c r="L231" s="9"/>
      <c r="P231" s="12"/>
      <c r="Q231" s="12"/>
      <c r="BY231" s="6"/>
      <c r="FJ231" s="2"/>
    </row>
    <row r="232" spans="1:167" x14ac:dyDescent="0.25">
      <c r="FJ232" s="24" t="s">
        <v>807</v>
      </c>
      <c r="FK232" s="25"/>
    </row>
    <row r="233" spans="1:167" x14ac:dyDescent="0.25">
      <c r="A233" s="1" t="s">
        <v>808</v>
      </c>
      <c r="D233" s="6" t="s">
        <v>806</v>
      </c>
      <c r="G233" s="2">
        <f>AVERAGE(G94:G101)</f>
        <v>106.27624999999999</v>
      </c>
      <c r="K233" s="2">
        <f>AVERAGE(K94:K101)</f>
        <v>105.07374999999999</v>
      </c>
      <c r="S233" s="2">
        <f>AVERAGE(S94:S100)</f>
        <v>105.59285714285714</v>
      </c>
      <c r="AE233" s="2">
        <f>AVERAGE(AE94:AE100)</f>
        <v>106.53857142857143</v>
      </c>
      <c r="AQ233" s="2">
        <f>AVERAGE(AQ94:AQ101)</f>
        <v>106.80375000000001</v>
      </c>
      <c r="BC233" s="2">
        <f>AVERAGE(BC94:BC101)</f>
        <v>106.10374999999999</v>
      </c>
      <c r="BO233" s="2">
        <f>AVERAGE(BO94:BO100)</f>
        <v>105.46428571428571</v>
      </c>
      <c r="CA233" s="2">
        <f>AVERAGE(CA94:CA101)</f>
        <v>106.86125</v>
      </c>
      <c r="CM233" s="2">
        <f>AVERAGE(CM94:CM97)</f>
        <v>106.46499999999999</v>
      </c>
      <c r="CY233" s="2">
        <f>AVERAGE(CY94:CY101)</f>
        <v>105.4975</v>
      </c>
      <c r="DK233" s="2">
        <f>AVERAGE(DK94:DK101)</f>
        <v>105.47857142857141</v>
      </c>
      <c r="DW233" s="2">
        <f>AVERAGE(DW94:DW99)</f>
        <v>104.76166666666666</v>
      </c>
      <c r="EI233" s="2">
        <f>AVERAGE(EI94:EI101)</f>
        <v>105.84714285714286</v>
      </c>
      <c r="EU233" s="2">
        <f>AVERAGE(EU94:EU101)</f>
        <v>105.30249999999998</v>
      </c>
      <c r="FG233" s="2">
        <f>AVERAGE(FG94:FG101)</f>
        <v>106.79875</v>
      </c>
      <c r="FJ233" s="2">
        <f>AVERAGE(AE233,AQ233,BC233,BO233,CA233,CM233,CY233,DK233,EI233,EU233,FG233,DW233,S233,G233)</f>
        <v>105.98513180272107</v>
      </c>
      <c r="FK233" s="2">
        <f>STDEV(AE233,AQ233,BC233,BO233,CA233,CM233,CY233,DK233,EI233,EU233,FG233,DW233,S233,G233)</f>
        <v>0.65846702608983787</v>
      </c>
    </row>
    <row r="234" spans="1:167" x14ac:dyDescent="0.25">
      <c r="D234" s="6"/>
      <c r="G234" s="2">
        <f>AVERAGE(G104:G111)</f>
        <v>105.88624999999999</v>
      </c>
      <c r="K234" s="2">
        <f>AVERAGE(K104:K111)</f>
        <v>104.955</v>
      </c>
      <c r="S234" s="2">
        <f>AVERAGE(S104:S109)</f>
        <v>105.33499999999999</v>
      </c>
      <c r="AE234" s="2">
        <f>AVERAGE(AE104:AE111)</f>
        <v>106.82625</v>
      </c>
      <c r="AQ234" s="2">
        <f>AVERAGE(AQ104:AQ111)</f>
        <v>105.35142857142857</v>
      </c>
      <c r="BC234" s="2">
        <f>AVERAGE(BC104:BC111)</f>
        <v>106.52</v>
      </c>
      <c r="BO234" s="2">
        <f>AVERAGE(BO104:BO111)</f>
        <v>105.9525</v>
      </c>
      <c r="CA234" s="2">
        <f>AVERAGE(CA104:CA111)</f>
        <v>105.74000000000001</v>
      </c>
      <c r="CM234" s="2">
        <f>AVERAGE(CM104:CM109)</f>
        <v>105.48166666666667</v>
      </c>
      <c r="CY234" s="2">
        <f>AVERAGE(CY104:CY111)</f>
        <v>106.33625000000001</v>
      </c>
      <c r="DK234" s="2">
        <f>AVERAGE(DK104:DK111)</f>
        <v>105.81125</v>
      </c>
      <c r="DW234" s="2">
        <f>AVERAGE(DW104:DW110)</f>
        <v>106.14285714285714</v>
      </c>
      <c r="EI234" s="2">
        <f>AVERAGE(EI104:EI111)</f>
        <v>108.29857142857144</v>
      </c>
      <c r="EU234" s="2">
        <f>AVERAGE(EU104:EU111)</f>
        <v>105.2175</v>
      </c>
      <c r="FG234" s="2">
        <f>AVERAGE(FG104:FG111)</f>
        <v>106.20571428571428</v>
      </c>
      <c r="FJ234" s="2">
        <f>AVERAGE(AE234,AQ234,BC234,BO234,CA234,CM234,CY234,DK234,EI234,EU234,FG234,DW234,S234,G234)</f>
        <v>106.07894557823128</v>
      </c>
      <c r="FK234" s="2">
        <f>STDEV(AE234,AQ234,BC234,BO234,CA234,CM234,CY234,DK234,EI234,EU234,FG234,DW234,S234,G234)</f>
        <v>0.79359571545975183</v>
      </c>
    </row>
    <row r="235" spans="1:167" x14ac:dyDescent="0.25">
      <c r="D235" s="6"/>
      <c r="G235" s="2">
        <f>AVERAGE(G114:G120)</f>
        <v>108.46</v>
      </c>
      <c r="K235" s="2">
        <f>AVERAGE(K114:K120)</f>
        <v>104.8742857142857</v>
      </c>
      <c r="S235" s="2">
        <f>AVERAGE(S114:S122)</f>
        <v>106.29111111111112</v>
      </c>
      <c r="AE235" s="2">
        <f>AVERAGE(AE114:AE121)</f>
        <v>107.0675</v>
      </c>
      <c r="AQ235" s="2">
        <f>AVERAGE(AQ114:AQ120)</f>
        <v>106.10142857142857</v>
      </c>
      <c r="BC235" s="2">
        <f>AVERAGE(BC114:BC121)</f>
        <v>105.40249999999999</v>
      </c>
      <c r="BO235" s="2">
        <f>AVERAGE(BO114:BO120)</f>
        <v>106.10571428571428</v>
      </c>
      <c r="CA235" s="2">
        <f>AVERAGE(CA114:CA121)</f>
        <v>107.00624999999999</v>
      </c>
      <c r="CM235" s="2">
        <f>AVERAGE(CM114:CM121)</f>
        <v>106.15125</v>
      </c>
      <c r="CY235" s="2">
        <f>AVERAGE(CY114:CY121)</f>
        <v>106.12428571428572</v>
      </c>
      <c r="DK235" s="2">
        <f>AVERAGE(DK114:DK121)</f>
        <v>105.67500000000001</v>
      </c>
      <c r="DW235" s="2">
        <f>AVERAGE(DW114:DW121)</f>
        <v>106.06375</v>
      </c>
      <c r="EI235" s="2">
        <f>AVERAGE(EI114:EI121)</f>
        <v>105.91624999999999</v>
      </c>
      <c r="EU235" s="2">
        <f>AVERAGE(EU114:EU121)</f>
        <v>105.64125</v>
      </c>
      <c r="FG235" s="2">
        <f>AVERAGE(FG114:FG121)</f>
        <v>105.8925</v>
      </c>
      <c r="FJ235" s="2">
        <f>AVERAGE(AE235,AQ235,BC235,BO235,CA235,CM235,CY235,DK235,EI235,EU235,FG235,DW235,S235,G235)</f>
        <v>106.27848497732427</v>
      </c>
      <c r="FK235" s="2">
        <f>STDEV(AE235,AQ235,BC235,BO235,CA235,CM235,CY235,DK235,EI235,EU235,FG235,DW235,S235,G235)</f>
        <v>0.77838296829239395</v>
      </c>
    </row>
    <row r="236" spans="1:167" x14ac:dyDescent="0.25">
      <c r="D236" s="6"/>
      <c r="G236" s="2"/>
      <c r="S236" s="2"/>
      <c r="AE236" s="2"/>
      <c r="AQ236" s="2"/>
      <c r="BC236" s="2"/>
      <c r="BO236" s="2"/>
      <c r="CA236" s="2"/>
      <c r="CM236" s="2"/>
      <c r="DW236" s="2"/>
      <c r="EU236" s="2"/>
      <c r="FG236" s="2"/>
      <c r="FJ236" s="2"/>
      <c r="FK236" s="25"/>
    </row>
    <row r="237" spans="1:167" x14ac:dyDescent="0.25">
      <c r="D237" s="6" t="s">
        <v>805</v>
      </c>
      <c r="G237" s="2">
        <f>AVERAGE(G94:G101)</f>
        <v>106.27624999999999</v>
      </c>
      <c r="S237" s="2">
        <f>AVERAGE(S94:S101)</f>
        <v>106.12875</v>
      </c>
      <c r="AE237" s="2">
        <f>AVERAGE(AE94:AE101)</f>
        <v>107.04625</v>
      </c>
      <c r="AQ237" s="2">
        <f>AVERAGE(AQ94:AQ101)</f>
        <v>106.80375000000001</v>
      </c>
      <c r="BC237" s="2">
        <f>AVERAGE(BC94:BC101)</f>
        <v>106.10374999999999</v>
      </c>
      <c r="BO237" s="2">
        <f>AVERAGE(BO94:BO101)</f>
        <v>106.19499999999999</v>
      </c>
      <c r="CA237" s="2">
        <f>AVERAGE(CA94:CA101)</f>
        <v>106.86125</v>
      </c>
      <c r="CM237" s="2">
        <f>AVERAGE(CM94:CM101)</f>
        <v>110.83499999999999</v>
      </c>
      <c r="CY237" s="2">
        <f>AVERAGE(CY94:CY101)</f>
        <v>105.4975</v>
      </c>
      <c r="DK237" s="2">
        <f>AVERAGE(DK94:DK101)</f>
        <v>105.47857142857141</v>
      </c>
      <c r="DW237" s="2">
        <f>AVERAGE(DW94:DW101)</f>
        <v>105.78571428571429</v>
      </c>
      <c r="EI237" s="2">
        <f>AVERAGE(EI94:EI101)</f>
        <v>105.84714285714286</v>
      </c>
      <c r="EU237" s="2">
        <f>AVERAGE(EU94:EU101)</f>
        <v>105.30249999999998</v>
      </c>
      <c r="FG237" s="2">
        <f>AVERAGE(FG94:FG101)</f>
        <v>106.79875</v>
      </c>
      <c r="FJ237" s="2">
        <f>AVERAGE(AE237,AQ237,BC237,BO237,CA237,CM237,CY237,DK237,EI237,EU237,FG237,DW237,S237,G237)</f>
        <v>106.49715561224488</v>
      </c>
      <c r="FK237" s="25"/>
    </row>
    <row r="238" spans="1:167" x14ac:dyDescent="0.25">
      <c r="G238" s="2">
        <f>AVERAGE(G104:G111)</f>
        <v>105.88624999999999</v>
      </c>
      <c r="S238" s="2">
        <f>AVERAGE(S104:S111)</f>
        <v>106.86875000000001</v>
      </c>
      <c r="AE238" s="2">
        <f>AVERAGE(AE104:AE111)</f>
        <v>106.82625</v>
      </c>
      <c r="AQ238" s="2">
        <f>AVERAGE(AQ104:AQ111)</f>
        <v>105.35142857142857</v>
      </c>
      <c r="BC238" s="2">
        <f>AVERAGE(BC104:BC111)</f>
        <v>106.52</v>
      </c>
      <c r="BO238" s="2">
        <f>AVERAGE(BO104:BO111)</f>
        <v>105.9525</v>
      </c>
      <c r="CA238" s="2">
        <f>AVERAGE(CA104:CA111)</f>
        <v>105.74000000000001</v>
      </c>
      <c r="CM238" s="2">
        <f>AVERAGE(CM104:CM111)</f>
        <v>106.41999999999999</v>
      </c>
      <c r="CY238" s="2">
        <f>AVERAGE(CY104:CY111)</f>
        <v>106.33625000000001</v>
      </c>
      <c r="DK238" s="2">
        <f>AVERAGE(DK104:DK112)</f>
        <v>106.66111111111111</v>
      </c>
      <c r="DW238" s="2">
        <f>AVERAGE(DW104:DW111)</f>
        <v>108.11750000000001</v>
      </c>
      <c r="EI238" s="2">
        <f>AVERAGE(EI104:EI111)</f>
        <v>108.29857142857144</v>
      </c>
      <c r="EU238" s="2">
        <f>AVERAGE(EU104:EU111)</f>
        <v>105.2175</v>
      </c>
      <c r="FG238" s="2">
        <f>AVERAGE(FG104:FG111)</f>
        <v>106.20571428571428</v>
      </c>
      <c r="FJ238" s="2">
        <f>AVERAGE(AE238,AQ238,BC238,BO238,CA238,CM238,CY238,DK238,EI238,EU238,FG238,DW238,S238,G238)</f>
        <v>106.45727324263041</v>
      </c>
      <c r="FK238" s="25"/>
    </row>
    <row r="239" spans="1:167" x14ac:dyDescent="0.25">
      <c r="G239" s="2">
        <f>AVERAGE(G114:G121)</f>
        <v>109.34249999999999</v>
      </c>
      <c r="S239" s="2">
        <f>AVERAGE(S114:S122)</f>
        <v>106.29111111111112</v>
      </c>
      <c r="AE239" s="2">
        <f>AVERAGE(AE114:AE121)</f>
        <v>107.0675</v>
      </c>
      <c r="AQ239" s="2">
        <f>AVERAGE(AQ114:AQ121)</f>
        <v>106.60125000000001</v>
      </c>
      <c r="BC239" s="2">
        <f>AVERAGE(BC114:BC121)</f>
        <v>105.40249999999999</v>
      </c>
      <c r="BO239" s="2">
        <f>AVERAGE(BO114:BO121)</f>
        <v>106.6275</v>
      </c>
      <c r="CA239" s="2">
        <f>AVERAGE(CA114:CA121)</f>
        <v>107.00624999999999</v>
      </c>
      <c r="CM239" s="2">
        <f>AVERAGE(CM114:CM121)</f>
        <v>106.15125</v>
      </c>
      <c r="CY239" s="2">
        <f>AVERAGE(CY114:CY121)</f>
        <v>106.12428571428572</v>
      </c>
      <c r="DK239" s="2">
        <f>AVERAGE(DK114:DK121)</f>
        <v>105.67500000000001</v>
      </c>
      <c r="DW239" s="2">
        <f>AVERAGE(DW114:DW121)</f>
        <v>106.06375</v>
      </c>
      <c r="EI239" s="2">
        <f>AVERAGE(EI114:EI121)</f>
        <v>105.91624999999999</v>
      </c>
      <c r="EU239" s="2">
        <f>AVERAGE(EU114:EU121)</f>
        <v>105.64125</v>
      </c>
      <c r="FG239" s="2">
        <f>AVERAGE(FG114:FG121)</f>
        <v>105.8925</v>
      </c>
      <c r="FJ239" s="2">
        <f>AVERAGE(AE239,AQ239,BC239,BO239,CA239,CM239,CY239,DK239,EI239,EU239,FG239,DW239,S239,G239)</f>
        <v>106.41449263038547</v>
      </c>
      <c r="FK239" s="25"/>
    </row>
    <row r="241" spans="3:6" x14ac:dyDescent="0.25">
      <c r="D241" s="1" t="s">
        <v>794</v>
      </c>
      <c r="E241" s="1" t="s">
        <v>58</v>
      </c>
      <c r="F241" s="1" t="s">
        <v>813</v>
      </c>
    </row>
    <row r="242" spans="3:6" x14ac:dyDescent="0.25">
      <c r="C242" s="1">
        <v>1999</v>
      </c>
      <c r="D242" s="1">
        <v>8</v>
      </c>
      <c r="E242" s="1">
        <v>8</v>
      </c>
      <c r="F242" s="2">
        <f>E242/D242</f>
        <v>1</v>
      </c>
    </row>
    <row r="243" spans="3:6" x14ac:dyDescent="0.25">
      <c r="C243" s="1">
        <v>2000</v>
      </c>
      <c r="D243" s="1">
        <v>8</v>
      </c>
      <c r="E243" s="1">
        <v>8</v>
      </c>
      <c r="F243" s="2">
        <f t="shared" ref="F243:F255" si="24">E243/D243</f>
        <v>1</v>
      </c>
    </row>
    <row r="244" spans="3:6" x14ac:dyDescent="0.25">
      <c r="C244" s="1">
        <v>2003</v>
      </c>
      <c r="D244" s="1">
        <v>8</v>
      </c>
      <c r="E244" s="1">
        <v>8</v>
      </c>
      <c r="F244" s="2">
        <f t="shared" si="24"/>
        <v>1</v>
      </c>
    </row>
    <row r="245" spans="3:6" x14ac:dyDescent="0.25">
      <c r="C245" s="1">
        <v>2004</v>
      </c>
      <c r="D245" s="1">
        <v>9</v>
      </c>
      <c r="E245" s="1">
        <v>6</v>
      </c>
      <c r="F245" s="2">
        <f t="shared" si="24"/>
        <v>0.66666666666666663</v>
      </c>
    </row>
    <row r="246" spans="3:6" x14ac:dyDescent="0.25">
      <c r="C246" s="1">
        <v>2005</v>
      </c>
      <c r="D246" s="1">
        <v>6</v>
      </c>
      <c r="E246" s="1">
        <v>6</v>
      </c>
      <c r="F246" s="2">
        <f t="shared" si="24"/>
        <v>1</v>
      </c>
    </row>
    <row r="247" spans="3:6" x14ac:dyDescent="0.25">
      <c r="C247" s="1">
        <v>2007</v>
      </c>
      <c r="D247" s="1">
        <v>6</v>
      </c>
      <c r="E247" s="1">
        <v>6</v>
      </c>
      <c r="F247" s="2">
        <f t="shared" si="24"/>
        <v>1</v>
      </c>
    </row>
    <row r="248" spans="3:6" x14ac:dyDescent="0.25">
      <c r="C248" s="1">
        <v>2008</v>
      </c>
      <c r="D248" s="1">
        <v>8</v>
      </c>
      <c r="E248" s="1">
        <v>8</v>
      </c>
      <c r="F248" s="2">
        <f t="shared" si="24"/>
        <v>1</v>
      </c>
    </row>
    <row r="249" spans="3:6" x14ac:dyDescent="0.25">
      <c r="C249" s="1">
        <v>2009</v>
      </c>
      <c r="D249" s="1">
        <v>7</v>
      </c>
      <c r="E249" s="1">
        <v>3</v>
      </c>
      <c r="F249" s="2">
        <f t="shared" si="24"/>
        <v>0.42857142857142855</v>
      </c>
    </row>
    <row r="250" spans="3:6" x14ac:dyDescent="0.25">
      <c r="C250" s="1">
        <v>2011</v>
      </c>
      <c r="D250" s="1">
        <v>6</v>
      </c>
      <c r="E250" s="1">
        <v>6</v>
      </c>
      <c r="F250" s="2">
        <f t="shared" si="24"/>
        <v>1</v>
      </c>
    </row>
    <row r="251" spans="3:6" x14ac:dyDescent="0.25">
      <c r="C251" s="1">
        <v>2012</v>
      </c>
      <c r="D251" s="1">
        <v>7</v>
      </c>
      <c r="E251" s="1">
        <v>3</v>
      </c>
      <c r="F251" s="2">
        <f t="shared" si="24"/>
        <v>0.42857142857142855</v>
      </c>
    </row>
    <row r="252" spans="3:6" x14ac:dyDescent="0.25">
      <c r="C252" s="1">
        <v>2013</v>
      </c>
      <c r="D252" s="1">
        <v>6</v>
      </c>
      <c r="E252" s="1">
        <v>6</v>
      </c>
      <c r="F252" s="2">
        <f t="shared" si="24"/>
        <v>1</v>
      </c>
    </row>
    <row r="253" spans="3:6" x14ac:dyDescent="0.25">
      <c r="C253" s="1">
        <v>2015</v>
      </c>
      <c r="D253" s="1">
        <v>6</v>
      </c>
      <c r="E253" s="1">
        <v>6</v>
      </c>
      <c r="F253" s="2">
        <f t="shared" si="24"/>
        <v>1</v>
      </c>
    </row>
    <row r="254" spans="3:6" x14ac:dyDescent="0.25">
      <c r="C254" s="1">
        <v>2016</v>
      </c>
      <c r="D254" s="1">
        <v>7</v>
      </c>
      <c r="E254" s="1">
        <v>3</v>
      </c>
      <c r="F254" s="2">
        <f t="shared" si="24"/>
        <v>0.42857142857142855</v>
      </c>
    </row>
    <row r="255" spans="3:6" x14ac:dyDescent="0.25">
      <c r="C255" s="1">
        <v>2017</v>
      </c>
      <c r="D255" s="1">
        <v>6</v>
      </c>
      <c r="E255" s="1">
        <v>6</v>
      </c>
      <c r="F255" s="2">
        <f t="shared" si="24"/>
        <v>1</v>
      </c>
    </row>
    <row r="257" spans="5:11" x14ac:dyDescent="0.25">
      <c r="E257" s="1">
        <v>1</v>
      </c>
      <c r="F257" s="16">
        <f>SUM($F$242:$F$255)</f>
        <v>11.952380952380953</v>
      </c>
      <c r="H257" s="1">
        <v>7</v>
      </c>
      <c r="I257" s="7"/>
    </row>
    <row r="258" spans="5:11" x14ac:dyDescent="0.25">
      <c r="E258" s="1">
        <v>2</v>
      </c>
      <c r="F258" s="16">
        <f t="shared" ref="F258:F262" si="25">SUM($F$242:$F$255)</f>
        <v>11.952380952380953</v>
      </c>
      <c r="H258" s="1">
        <v>13</v>
      </c>
      <c r="I258" s="7"/>
    </row>
    <row r="259" spans="5:11" x14ac:dyDescent="0.25">
      <c r="E259" s="1">
        <v>3</v>
      </c>
      <c r="F259" s="16">
        <f t="shared" si="25"/>
        <v>11.952380952380953</v>
      </c>
      <c r="H259" s="1">
        <v>18</v>
      </c>
      <c r="I259" s="7"/>
    </row>
    <row r="260" spans="5:11" x14ac:dyDescent="0.25">
      <c r="E260" s="1">
        <v>4</v>
      </c>
      <c r="F260" s="16">
        <f t="shared" si="25"/>
        <v>11.952380952380953</v>
      </c>
      <c r="H260" s="1">
        <v>13</v>
      </c>
      <c r="I260" s="7"/>
    </row>
    <row r="261" spans="5:11" x14ac:dyDescent="0.25">
      <c r="E261" s="1">
        <v>5</v>
      </c>
      <c r="F261" s="16">
        <f t="shared" si="25"/>
        <v>11.952380952380953</v>
      </c>
      <c r="H261" s="1">
        <v>14</v>
      </c>
      <c r="I261" s="7"/>
    </row>
    <row r="262" spans="5:11" x14ac:dyDescent="0.25">
      <c r="E262" s="1">
        <v>6</v>
      </c>
      <c r="F262" s="16">
        <f t="shared" si="25"/>
        <v>11.952380952380953</v>
      </c>
      <c r="H262" s="1">
        <v>6</v>
      </c>
      <c r="I262" s="7"/>
    </row>
    <row r="263" spans="5:11" x14ac:dyDescent="0.25">
      <c r="E263" s="1">
        <v>7</v>
      </c>
      <c r="F263" s="16">
        <f>SUM(F242:F245,F248:F249,F251,F254)</f>
        <v>5.9523809523809526</v>
      </c>
      <c r="H263" s="1">
        <v>7</v>
      </c>
      <c r="I263" s="7"/>
    </row>
    <row r="264" spans="5:11" x14ac:dyDescent="0.25">
      <c r="E264" s="1">
        <v>8</v>
      </c>
      <c r="F264" s="16">
        <f>SUM(F242:F245,F248)</f>
        <v>4.6666666666666661</v>
      </c>
      <c r="H264" s="1">
        <v>6</v>
      </c>
      <c r="I264" s="7"/>
    </row>
    <row r="265" spans="5:11" x14ac:dyDescent="0.25">
      <c r="E265" s="1">
        <v>9</v>
      </c>
      <c r="F265" s="16">
        <f>SUM(F245)</f>
        <v>0.66666666666666663</v>
      </c>
      <c r="H265" s="1">
        <v>0</v>
      </c>
      <c r="I265" s="7"/>
    </row>
    <row r="268" spans="5:11" x14ac:dyDescent="0.25">
      <c r="K268" s="31"/>
    </row>
    <row r="269" spans="5:11" x14ac:dyDescent="0.25">
      <c r="K269" s="31"/>
    </row>
    <row r="270" spans="5:11" x14ac:dyDescent="0.25">
      <c r="K270" s="31"/>
    </row>
    <row r="271" spans="5:11" x14ac:dyDescent="0.25">
      <c r="K271" s="31"/>
    </row>
    <row r="272" spans="5:11" x14ac:dyDescent="0.25">
      <c r="K272" s="31"/>
    </row>
    <row r="273" spans="10:11" x14ac:dyDescent="0.25">
      <c r="K273" s="31"/>
    </row>
    <row r="275" spans="10:11" x14ac:dyDescent="0.25">
      <c r="J275" s="34"/>
    </row>
    <row r="276" spans="10:11" x14ac:dyDescent="0.25">
      <c r="J276" s="34"/>
    </row>
    <row r="277" spans="10:11" x14ac:dyDescent="0.25">
      <c r="J277" s="34"/>
    </row>
    <row r="278" spans="10:11" x14ac:dyDescent="0.25">
      <c r="J278" s="34"/>
    </row>
    <row r="279" spans="10:11" x14ac:dyDescent="0.25">
      <c r="J279" s="34"/>
    </row>
    <row r="280" spans="10:11" x14ac:dyDescent="0.25">
      <c r="J280" s="34"/>
    </row>
    <row r="281" spans="10:11" x14ac:dyDescent="0.25">
      <c r="J281" s="34"/>
    </row>
    <row r="282" spans="10:11" x14ac:dyDescent="0.25">
      <c r="J282" s="34"/>
    </row>
    <row r="283" spans="10:11" x14ac:dyDescent="0.25">
      <c r="J283" s="34"/>
    </row>
    <row r="284" spans="10:11" x14ac:dyDescent="0.25">
      <c r="J284" s="34"/>
    </row>
  </sheetData>
  <sortState xmlns:xlrd2="http://schemas.microsoft.com/office/spreadsheetml/2017/richdata2" ref="A125:K132">
    <sortCondition ref="B125:B132"/>
  </sortState>
  <mergeCells count="30">
    <mergeCell ref="FR148:FS148"/>
    <mergeCell ref="FP148:FQ148"/>
    <mergeCell ref="AX124:BG124"/>
    <mergeCell ref="BJ124:BS124"/>
    <mergeCell ref="BV124:CE124"/>
    <mergeCell ref="CH124:CQ124"/>
    <mergeCell ref="FB124:FK124"/>
    <mergeCell ref="CT124:DC124"/>
    <mergeCell ref="DF124:DO124"/>
    <mergeCell ref="DR124:EA124"/>
    <mergeCell ref="ED124:EM124"/>
    <mergeCell ref="EP124:EY124"/>
    <mergeCell ref="N124:W124"/>
    <mergeCell ref="Z124:AI124"/>
    <mergeCell ref="B124:K124"/>
    <mergeCell ref="AL124:AU124"/>
    <mergeCell ref="BV93:CE93"/>
    <mergeCell ref="DR93:EA93"/>
    <mergeCell ref="EP93:EY93"/>
    <mergeCell ref="FB93:FK93"/>
    <mergeCell ref="B93:K93"/>
    <mergeCell ref="N93:W93"/>
    <mergeCell ref="Z93:AI93"/>
    <mergeCell ref="AL93:AU93"/>
    <mergeCell ref="AX93:BG93"/>
    <mergeCell ref="BJ93:BS93"/>
    <mergeCell ref="CH93:CQ93"/>
    <mergeCell ref="CT93:DC93"/>
    <mergeCell ref="DF93:DO93"/>
    <mergeCell ref="ED93:EM93"/>
  </mergeCells>
  <pageMargins left="0.7" right="0.7" top="0.75" bottom="0.75" header="0.3" footer="0.3"/>
  <pageSetup paperSize="9" orientation="portrait" r:id="rId1"/>
  <ignoredErrors>
    <ignoredError sqref="T182:T183 AF182 AR183 BP183 CB183 DL183 DX183 EJ183 FH183 G205:G211 S206:S211 AE205:AE211 AQ206:AQ212 BC205:BC206 BO204:BO209 CA207:CA209 CM205:CM208 CY204:CY209 DK204:DK210 DW205:DW209 EI205:EI209 EU206:EU210 FG204 S234 AE233 AQ235 BO233:BO235 CM233:CM234 DK234 DW233:DW234 G224:H230 O224:P225 K224:L228 S224:T225 FN2 FM12:FN12 FM32:FN32 FM42:FN42 FM52:FN52 FM62:FN62 FM72:FN72 FM83:FN83 FM94:FN94 FM104:FN104 FM22:FN22 FM114:FN114 G223:J223 L223 K230:L230 L229 P223 T223 FY143:FY144 GD150 GD155:GD156 FY141" formulaRange="1"/>
    <ignoredError sqref="FN160 FO16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 M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</dc:creator>
  <cp:lastModifiedBy>brian</cp:lastModifiedBy>
  <dcterms:created xsi:type="dcterms:W3CDTF">2018-04-16T19:17:27Z</dcterms:created>
  <dcterms:modified xsi:type="dcterms:W3CDTF">2019-08-28T06:58:10Z</dcterms:modified>
</cp:coreProperties>
</file>